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09"/>
  <workbookPr filterPrivacy="1"/>
  <mc:AlternateContent xmlns:mc="http://schemas.openxmlformats.org/markup-compatibility/2006">
    <mc:Choice Requires="x15">
      <x15ac:absPath xmlns:x15ac="http://schemas.microsoft.com/office/spreadsheetml/2010/11/ac" url="/Volumes/Miao/manuscript-KS/sex chromosome/"/>
    </mc:Choice>
  </mc:AlternateContent>
  <bookViews>
    <workbookView xWindow="1360" yWindow="860" windowWidth="26500" windowHeight="15740" activeTab="1"/>
  </bookViews>
  <sheets>
    <sheet name="XCI-enriched" sheetId="1" r:id="rId1"/>
    <sheet name="工作表2" sheetId="6" r:id="rId2"/>
    <sheet name="Y-enriched" sheetId="3" r:id="rId3"/>
    <sheet name="PAR-enriched" sheetId="2" r:id="rId4"/>
    <sheet name="XCIE-enriched" sheetId="4" r:id="rId5"/>
    <sheet name="Sheet1" sheetId="7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8" i="6" l="1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K4" i="6"/>
  <c r="L4" i="6"/>
  <c r="K5" i="6"/>
  <c r="L5" i="6"/>
  <c r="K8" i="6"/>
  <c r="L8" i="6"/>
  <c r="K9" i="6"/>
  <c r="L9" i="6"/>
  <c r="K10" i="6"/>
  <c r="L10" i="6"/>
  <c r="K12" i="6"/>
  <c r="L12" i="6"/>
  <c r="K13" i="6"/>
  <c r="L13" i="6"/>
  <c r="L6" i="6"/>
  <c r="L7" i="6"/>
  <c r="L11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K60" i="6"/>
  <c r="K61" i="6"/>
  <c r="K62" i="6"/>
  <c r="K63" i="6"/>
  <c r="K64" i="6"/>
  <c r="K65" i="6"/>
  <c r="K66" i="6"/>
  <c r="K67" i="6"/>
  <c r="K68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" i="6"/>
  <c r="K7" i="6"/>
  <c r="K11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M3" i="6"/>
  <c r="L3" i="6"/>
  <c r="K3" i="6"/>
</calcChain>
</file>

<file path=xl/sharedStrings.xml><?xml version="1.0" encoding="utf-8"?>
<sst xmlns="http://schemas.openxmlformats.org/spreadsheetml/2006/main" count="3382" uniqueCount="661">
  <si>
    <t>NUMBER</t>
  </si>
  <si>
    <t>NAME</t>
  </si>
  <si>
    <t>AIFM1</t>
  </si>
  <si>
    <t>XCI-enriched</t>
  </si>
  <si>
    <t>AP1S2</t>
  </si>
  <si>
    <t>ARAF</t>
  </si>
  <si>
    <t>ARHGAP4</t>
  </si>
  <si>
    <t>ARMCX5</t>
  </si>
  <si>
    <t>ATP11C</t>
  </si>
  <si>
    <t>ATP6AP1</t>
  </si>
  <si>
    <t>ATP6AP2</t>
  </si>
  <si>
    <t>BEX2</t>
  </si>
  <si>
    <t>CD99L2</t>
  </si>
  <si>
    <t>CFP</t>
  </si>
  <si>
    <t>CXorf40B</t>
  </si>
  <si>
    <t>CXorf57</t>
  </si>
  <si>
    <t>CYSLTR1</t>
  </si>
  <si>
    <t>DDX26B</t>
  </si>
  <si>
    <t>DYNLT3</t>
  </si>
  <si>
    <t>ELK1</t>
  </si>
  <si>
    <t>FAM127A</t>
  </si>
  <si>
    <t>FAM156B</t>
  </si>
  <si>
    <t>FAM50A</t>
  </si>
  <si>
    <t>G6PD</t>
  </si>
  <si>
    <t>GDI1</t>
  </si>
  <si>
    <t>GK</t>
  </si>
  <si>
    <t>GRPR</t>
  </si>
  <si>
    <t>GSPT2</t>
  </si>
  <si>
    <t>HCCS</t>
  </si>
  <si>
    <t>BX112399</t>
  </si>
  <si>
    <t>IL13RA1</t>
  </si>
  <si>
    <t>KIAA2022</t>
  </si>
  <si>
    <t>LAGE3</t>
  </si>
  <si>
    <t>TMEM164</t>
  </si>
  <si>
    <t>GTF3C6</t>
  </si>
  <si>
    <t>MCTS1</t>
  </si>
  <si>
    <t>MED12</t>
  </si>
  <si>
    <t>MMGT1</t>
  </si>
  <si>
    <t>MOSPD1</t>
  </si>
  <si>
    <t>MST4</t>
  </si>
  <si>
    <t>MTCP1NB</t>
  </si>
  <si>
    <t>NGFRAP1</t>
  </si>
  <si>
    <t>HMGN5</t>
  </si>
  <si>
    <t>OGT</t>
  </si>
  <si>
    <t>PLS3</t>
  </si>
  <si>
    <t>RAB9A</t>
  </si>
  <si>
    <t>RPS26P11</t>
  </si>
  <si>
    <t>RRAGB</t>
  </si>
  <si>
    <t>SAT1</t>
  </si>
  <si>
    <t>SATL1</t>
  </si>
  <si>
    <t>SLC25A43</t>
  </si>
  <si>
    <t>SLC35A2</t>
  </si>
  <si>
    <t>SMARCA1</t>
  </si>
  <si>
    <t>SPIN3</t>
  </si>
  <si>
    <t>SYN1</t>
  </si>
  <si>
    <t>TBC1D8B</t>
  </si>
  <si>
    <t>TCEAL2</t>
  </si>
  <si>
    <t>TCEAL4</t>
  </si>
  <si>
    <t>TIMM8A</t>
  </si>
  <si>
    <t>TIMP1</t>
  </si>
  <si>
    <t>TRO</t>
  </si>
  <si>
    <t>TSPYL2</t>
  </si>
  <si>
    <t>UBQLN2</t>
  </si>
  <si>
    <t>UXT</t>
  </si>
  <si>
    <t>WDR13</t>
  </si>
  <si>
    <t>WDR44</t>
  </si>
  <si>
    <t>ZBTB33</t>
  </si>
  <si>
    <t>ZDHHC9</t>
  </si>
  <si>
    <t>ZNF711</t>
  </si>
  <si>
    <t>ASMTL</t>
  </si>
  <si>
    <t>PAR-enriched</t>
  </si>
  <si>
    <t>CD99</t>
  </si>
  <si>
    <t>GTPBP6</t>
  </si>
  <si>
    <t>P2RY8</t>
  </si>
  <si>
    <t>PLCXD1</t>
  </si>
  <si>
    <t>SFRS17A</t>
  </si>
  <si>
    <t>SLC25A6</t>
  </si>
  <si>
    <t>DHRSX</t>
  </si>
  <si>
    <t>XIST</t>
  </si>
  <si>
    <t>CYorf15B</t>
  </si>
  <si>
    <t>Y-enriched</t>
  </si>
  <si>
    <t>DDX3Y</t>
  </si>
  <si>
    <t>NLGN4Y</t>
  </si>
  <si>
    <t>TMSB4Y</t>
  </si>
  <si>
    <t>USP9Y</t>
  </si>
  <si>
    <t>UTY</t>
  </si>
  <si>
    <t>ZFY</t>
  </si>
  <si>
    <t>BCOR</t>
  </si>
  <si>
    <t>XCIE-enriched</t>
  </si>
  <si>
    <t>CASK</t>
  </si>
  <si>
    <t>CXorf21</t>
  </si>
  <si>
    <t>DDX3X</t>
  </si>
  <si>
    <t>EIF1AX</t>
  </si>
  <si>
    <t>EIF2S3</t>
  </si>
  <si>
    <t>FUNDC1</t>
  </si>
  <si>
    <t>GPC4</t>
  </si>
  <si>
    <t>HDHD1</t>
  </si>
  <si>
    <t>PDK3</t>
  </si>
  <si>
    <t>TXLNG</t>
  </si>
  <si>
    <t>FAM120C</t>
  </si>
  <si>
    <t>IDS</t>
  </si>
  <si>
    <t>IL2RG</t>
  </si>
  <si>
    <t>ITM2A</t>
  </si>
  <si>
    <t>KDM5C</t>
  </si>
  <si>
    <t>KIF4A</t>
  </si>
  <si>
    <t>AK000470</t>
  </si>
  <si>
    <t>MAGEE1</t>
  </si>
  <si>
    <t>MORF4L2</t>
  </si>
  <si>
    <t>MPP1</t>
  </si>
  <si>
    <t>PGK1</t>
  </si>
  <si>
    <t>PIM2</t>
  </si>
  <si>
    <t>PNPLA4</t>
  </si>
  <si>
    <t>PPP2R3B</t>
  </si>
  <si>
    <t>PRDX4</t>
  </si>
  <si>
    <t>PRKX</t>
  </si>
  <si>
    <t>SEPT6</t>
  </si>
  <si>
    <t>SLC25A14</t>
  </si>
  <si>
    <t>SSR4</t>
  </si>
  <si>
    <t>SYAP1</t>
  </si>
  <si>
    <t>TAF1</t>
  </si>
  <si>
    <t>TSC22D3</t>
  </si>
  <si>
    <t>ZRSR2</t>
  </si>
  <si>
    <t>UPRT</t>
  </si>
  <si>
    <t>USP9X</t>
  </si>
  <si>
    <t>KDM6A</t>
  </si>
  <si>
    <t>WWC3</t>
  </si>
  <si>
    <t>ZFX</t>
  </si>
  <si>
    <t>intron,exon,utr5,TSS</t>
  </si>
  <si>
    <t>None</t>
    <phoneticPr fontId="1" type="noConversion"/>
  </si>
  <si>
    <t>TSS,exon,utr5,intron</t>
  </si>
  <si>
    <t>intron,intron,intron,exon,utr5,intron,exon,utr5,intron,intron</t>
    <phoneticPr fontId="1" type="noConversion"/>
  </si>
  <si>
    <t>intron,exon,utr5,intron,exon,utr5,intron,exon,utr5,intron</t>
  </si>
  <si>
    <t>TSS,utr5,exon,intron,exon,intron,utr3,exon,intron,utr3,utr5,exon,intron,utr3,utr5</t>
  </si>
  <si>
    <t>utr5,exon,intron</t>
  </si>
  <si>
    <t>exon,utr5,TSS</t>
  </si>
  <si>
    <t>exon,utr3</t>
  </si>
  <si>
    <t>exon,utr5,intron</t>
  </si>
  <si>
    <t>intron,exon,intron,exon,utr5</t>
  </si>
  <si>
    <t>TSS,utr5,exon,intron</t>
  </si>
  <si>
    <t>intron,intron,intron,exon,utr5,intron,exon,utr5,TSS</t>
  </si>
  <si>
    <t>intron</t>
  </si>
  <si>
    <t>none</t>
    <phoneticPr fontId="1" type="noConversion"/>
  </si>
  <si>
    <t>TSS,utr5,exon,utr5,exon</t>
  </si>
  <si>
    <t>intron,intron,exon,utr5,exon,utr5,TSS,intron</t>
  </si>
  <si>
    <t>intron,intron,exon,utr5,TSS</t>
  </si>
  <si>
    <t>TSS,utr5,exon,intron,intron,exon,utr5,intron,utr5,exon,exon,intron,intron,intron,exon,intron</t>
  </si>
  <si>
    <t>TSS,utr5,exon,intron,exon,intron,utr3</t>
  </si>
  <si>
    <t>TSS,utr5,exon,intron,intron,intron</t>
  </si>
  <si>
    <t>intron,intron</t>
  </si>
  <si>
    <t>intron,intron,intron,exon,utr5,TSS,intron</t>
  </si>
  <si>
    <t>exon,intron,intron</t>
  </si>
  <si>
    <t>intron,exon,utr5,intron</t>
  </si>
  <si>
    <t>intron,exon,intron,exon,exon,utr5</t>
  </si>
  <si>
    <t>TSS,utr5,exon,exon,intron,exon,utr3,TES</t>
  </si>
  <si>
    <t>exon,exon,exon</t>
  </si>
  <si>
    <t>intron,exon</t>
  </si>
  <si>
    <t>exon,exon,utr5,intron,exon,utr5,TSS</t>
  </si>
  <si>
    <t>KS VS NM hyper</t>
    <phoneticPr fontId="1" type="noConversion"/>
  </si>
  <si>
    <t>KS VS NM hypo</t>
    <phoneticPr fontId="1" type="noConversion"/>
  </si>
  <si>
    <t>intron,intron,intron,intron,intron,intron,intron,intron,intron,intron</t>
  </si>
  <si>
    <t>intron,intron,intron</t>
  </si>
  <si>
    <t>exon,utr5,intron,intron</t>
  </si>
  <si>
    <t>exon,intron</t>
  </si>
  <si>
    <t>intron,intron,intron,exon,utr5,exon</t>
  </si>
  <si>
    <t>TSS,utr5,exon,intron,intron,intron,intron,exon</t>
  </si>
  <si>
    <t>exon,utr5,TSS,intron</t>
  </si>
  <si>
    <t>intron,exon,utr5</t>
  </si>
  <si>
    <t>exon,intron,utr3</t>
  </si>
  <si>
    <t>TSS,exon,utr5,intron,exon,intron</t>
  </si>
  <si>
    <t>TSS,utr5,exon,utr5,exon,exon</t>
  </si>
  <si>
    <t>intron,exon,utr5,intron,intron,exon,utr5</t>
  </si>
  <si>
    <t>intron,exon,utr3,intron,intron,exon,utr5</t>
  </si>
  <si>
    <t>utr5,exon,intron,intron,intron</t>
  </si>
  <si>
    <t>intron,intron,utr5,exon</t>
  </si>
  <si>
    <t>exon,utr5,intron,exon,intron</t>
  </si>
  <si>
    <t>intron,exon,intron,intron,exon,TES</t>
  </si>
  <si>
    <t>exon,utr5,intron,intron,exon,utr5,intron,exon,utr5,intron,intron,exon,utr5</t>
  </si>
  <si>
    <t>TSS,exon,utr5,intron,intron,intron,exon,intron,intron,intron,exon,utr3</t>
  </si>
  <si>
    <t>intron,intron,exon,utr3,intron,intron,intron,exon,utr3,intron,exon,utr3,intron</t>
  </si>
  <si>
    <t>exon</t>
  </si>
  <si>
    <t>intron,intron,intron,intron,intron,intron,intron,intron,intron,intron,intron,intron</t>
  </si>
  <si>
    <t>exon,intron,exon</t>
  </si>
  <si>
    <t>TES,utr3,exon</t>
  </si>
  <si>
    <t>n</t>
    <phoneticPr fontId="1" type="noConversion"/>
  </si>
  <si>
    <t>intron,exon,exon,TSS</t>
  </si>
  <si>
    <t>intron,intron,intron,intron,exon,utr3,intron</t>
  </si>
  <si>
    <t>KS VS NF hyper</t>
    <phoneticPr fontId="1" type="noConversion"/>
  </si>
  <si>
    <t>utr5,exon</t>
  </si>
  <si>
    <t>exon,intron,utr5,TSS</t>
  </si>
  <si>
    <t>KS VS NF hypo</t>
    <phoneticPr fontId="1" type="noConversion"/>
  </si>
  <si>
    <t>utr3,exon,intron</t>
  </si>
  <si>
    <t>exon,utr5</t>
  </si>
  <si>
    <t>intron,exon,intron,exon,utr5,TSS</t>
  </si>
  <si>
    <t>TSS,exon,utr5</t>
  </si>
  <si>
    <t>AA</t>
    <phoneticPr fontId="1" type="noConversion"/>
  </si>
  <si>
    <t>intron,intron,exon,utr5,intron</t>
  </si>
  <si>
    <t>intron,utr5,exon</t>
  </si>
  <si>
    <t>utr3,exon</t>
  </si>
  <si>
    <t>XIST</t>
    <phoneticPr fontId="1" type="noConversion"/>
  </si>
  <si>
    <t>NM1</t>
  </si>
  <si>
    <t>NM2</t>
  </si>
  <si>
    <t>KS1</t>
  </si>
  <si>
    <t>KS2</t>
  </si>
  <si>
    <t>NF1</t>
  </si>
  <si>
    <t>NF2</t>
  </si>
  <si>
    <t>AIFM1</t>
    <phoneticPr fontId="1" type="noConversion"/>
  </si>
  <si>
    <t>ARHGAP4</t>
    <phoneticPr fontId="1" type="noConversion"/>
  </si>
  <si>
    <t>peak144742</t>
  </si>
  <si>
    <t>chrX</t>
  </si>
  <si>
    <t>Promoter (&lt;=1kb)</t>
  </si>
  <si>
    <t>UP</t>
  </si>
  <si>
    <t>NO</t>
  </si>
  <si>
    <t>seqnames</t>
  </si>
  <si>
    <t>annotation</t>
  </si>
  <si>
    <t>SYMBOL</t>
  </si>
  <si>
    <t>baseMean</t>
  </si>
  <si>
    <t>log2FoldChange</t>
    <phoneticPr fontId="7" type="noConversion"/>
  </si>
  <si>
    <t>lfcSE</t>
  </si>
  <si>
    <t>stat</t>
  </si>
  <si>
    <t>pvalue</t>
    <phoneticPr fontId="7" type="noConversion"/>
  </si>
  <si>
    <t>padj</t>
  </si>
  <si>
    <t>type</t>
  </si>
  <si>
    <t>baseMean</t>
    <phoneticPr fontId="7" type="noConversion"/>
  </si>
  <si>
    <t>log2FoldChange</t>
  </si>
  <si>
    <t>pvalue</t>
  </si>
  <si>
    <t>peak144798</t>
  </si>
  <si>
    <t>Distal Intergenic</t>
  </si>
  <si>
    <t>Promoter (1-2kb)</t>
  </si>
  <si>
    <t>NA</t>
  </si>
  <si>
    <t>Intron (ENST00000381297.10/286530, intron 1 of 1)</t>
  </si>
  <si>
    <t>peak144696</t>
  </si>
  <si>
    <t>Promoter (4-5kb)</t>
  </si>
  <si>
    <t>peak144745</t>
  </si>
  <si>
    <t>DOWN</t>
  </si>
  <si>
    <t>peak144694</t>
  </si>
  <si>
    <t>peak144740</t>
  </si>
  <si>
    <t>peak144738</t>
  </si>
  <si>
    <t>Exon (ENST00000381469.7/3563, exon 9 of 10)</t>
  </si>
  <si>
    <t>Intron (ENST00000334651.11/207063, intron 3 of 6)</t>
  </si>
  <si>
    <t>peak144767</t>
  </si>
  <si>
    <t>peak144769</t>
  </si>
  <si>
    <t>peak144773</t>
  </si>
  <si>
    <t>peak144775</t>
  </si>
  <si>
    <t>peak145951</t>
  </si>
  <si>
    <t>peak147832</t>
  </si>
  <si>
    <t>peak145724</t>
  </si>
  <si>
    <t>peak145714</t>
  </si>
  <si>
    <t>peak145720</t>
  </si>
  <si>
    <t>peak145723</t>
  </si>
  <si>
    <t>peak147736</t>
  </si>
  <si>
    <t>peak145615</t>
  </si>
  <si>
    <t>Intron (ENST00000465127.1/7102, intron 3 of 8)</t>
  </si>
  <si>
    <t>peak145954</t>
  </si>
  <si>
    <t>peak146118</t>
  </si>
  <si>
    <t>peak146124</t>
  </si>
  <si>
    <t>peak146120</t>
  </si>
  <si>
    <t>peak146121</t>
  </si>
  <si>
    <t>Intron (ENST00000613284.1/29057, intron 3 of 3)</t>
  </si>
  <si>
    <t>peak146122</t>
  </si>
  <si>
    <t>peak147919</t>
  </si>
  <si>
    <t>peak147913</t>
  </si>
  <si>
    <t>peak147918</t>
  </si>
  <si>
    <t>peak147914</t>
  </si>
  <si>
    <t>peak147915</t>
  </si>
  <si>
    <t>peak145198</t>
  </si>
  <si>
    <t>peak145195</t>
  </si>
  <si>
    <t>peak145196</t>
  </si>
  <si>
    <t>peak145199</t>
  </si>
  <si>
    <t>peak145194</t>
  </si>
  <si>
    <t>peak146093</t>
  </si>
  <si>
    <t>peak146094</t>
  </si>
  <si>
    <t>peak145023</t>
  </si>
  <si>
    <t>peak145022</t>
  </si>
  <si>
    <t>Intron (ENST00000669054.1/ENST00000669054.1, intron 2 of 5)</t>
  </si>
  <si>
    <t>peak145021</t>
  </si>
  <si>
    <t>peak145024</t>
  </si>
  <si>
    <t>peak145020</t>
  </si>
  <si>
    <t>Intron (ENST00000669054.1/ENST00000669054.1, intron 4 of 5)</t>
  </si>
  <si>
    <t>peak145025</t>
  </si>
  <si>
    <t>peak147123</t>
  </si>
  <si>
    <t>Intron (ENST00000652600.1/3597, intron 3 of 11)</t>
  </si>
  <si>
    <t>peak147120</t>
  </si>
  <si>
    <t>Promoter (3-4kb)</t>
  </si>
  <si>
    <t>peak147121</t>
  </si>
  <si>
    <t>peak147119</t>
  </si>
  <si>
    <t>peak147122</t>
  </si>
  <si>
    <t>Intron (ENST00000652600.1/3597, intron 2 of 11)</t>
  </si>
  <si>
    <t>peak147902</t>
  </si>
  <si>
    <t>peak147901</t>
  </si>
  <si>
    <t>peak147212</t>
  </si>
  <si>
    <t>peak146406</t>
  </si>
  <si>
    <t>peak146407</t>
  </si>
  <si>
    <t>peak146405</t>
  </si>
  <si>
    <t>peak147490</t>
  </si>
  <si>
    <t>peak146581</t>
  </si>
  <si>
    <t>Intron (ENST00000358130.7/79366, intron 1 of 6)</t>
  </si>
  <si>
    <t>peak146579</t>
  </si>
  <si>
    <t>peak146580</t>
  </si>
  <si>
    <t>peak146578</t>
  </si>
  <si>
    <t>peak146426</t>
  </si>
  <si>
    <t>peak146422</t>
  </si>
  <si>
    <t>peak146421</t>
  </si>
  <si>
    <t>peak146423</t>
  </si>
  <si>
    <t>peak146425</t>
  </si>
  <si>
    <t>peak147040</t>
  </si>
  <si>
    <t>Intron (ENST00000664453.1/642776, intron 1 of 3)</t>
  </si>
  <si>
    <t>peak147045</t>
  </si>
  <si>
    <t>peak147043</t>
  </si>
  <si>
    <t>peak147044</t>
  </si>
  <si>
    <t>peak147041</t>
  </si>
  <si>
    <t>peak147042</t>
  </si>
  <si>
    <t>peak145123</t>
  </si>
  <si>
    <t>peak145127</t>
  </si>
  <si>
    <t>peak145126</t>
  </si>
  <si>
    <t>Promoter (2-3kb)</t>
  </si>
  <si>
    <t>peak145129</t>
  </si>
  <si>
    <t>Intron (ENST00000464506.2/9367, intron 1 of 2)</t>
  </si>
  <si>
    <t>peak145124</t>
  </si>
  <si>
    <t>peak145128</t>
  </si>
  <si>
    <t>peak145125</t>
  </si>
  <si>
    <t>peak146446</t>
  </si>
  <si>
    <t>peak146448</t>
  </si>
  <si>
    <t>Intron (ENST00000633930.1/340527, intron 1 of 7)</t>
  </si>
  <si>
    <t>peak146447</t>
  </si>
  <si>
    <t>peak146220</t>
  </si>
  <si>
    <t>peak146221</t>
  </si>
  <si>
    <t>peak146219</t>
  </si>
  <si>
    <t>peak145428</t>
  </si>
  <si>
    <t>peak145432</t>
  </si>
  <si>
    <t>peak145425</t>
  </si>
  <si>
    <t>peak145426</t>
  </si>
  <si>
    <t>peak145427</t>
  </si>
  <si>
    <t>peak145431</t>
  </si>
  <si>
    <t>peak145430</t>
  </si>
  <si>
    <t>peak145429</t>
  </si>
  <si>
    <t>peak147147</t>
  </si>
  <si>
    <t>peak147146</t>
  </si>
  <si>
    <t>peak146003</t>
  </si>
  <si>
    <t>peak146002</t>
  </si>
  <si>
    <t>peak146004</t>
  </si>
  <si>
    <t>peak147312</t>
  </si>
  <si>
    <t>Intron (ENST00000653849.1/ENST00000653849.1, intron 3 of 6)</t>
  </si>
  <si>
    <t>peak147316</t>
  </si>
  <si>
    <t>peak147314</t>
  </si>
  <si>
    <t>Intron (ENST00000653849.1/ENST00000653849.1, intron 2 of 6)</t>
  </si>
  <si>
    <t>peak147317</t>
  </si>
  <si>
    <t>peak147315</t>
  </si>
  <si>
    <t>peak147311</t>
  </si>
  <si>
    <t>Intron (ENST00000660383.1/ENST00000660383.1, intron 5 of 10)</t>
  </si>
  <si>
    <t>peak147318</t>
  </si>
  <si>
    <t>peak147313</t>
  </si>
  <si>
    <t>peak146235</t>
  </si>
  <si>
    <t>peak146234</t>
  </si>
  <si>
    <t>peak146236</t>
  </si>
  <si>
    <t>peak146815</t>
  </si>
  <si>
    <t>peak146812</t>
  </si>
  <si>
    <t>Intron (ENST00000418562.5/79589, intron 3 of 5)</t>
  </si>
  <si>
    <t>peak146816</t>
  </si>
  <si>
    <t>peak146813</t>
  </si>
  <si>
    <t>peak146814</t>
  </si>
  <si>
    <t>peak146738</t>
  </si>
  <si>
    <t>peak146737</t>
  </si>
  <si>
    <t>peak146670</t>
  </si>
  <si>
    <t>peak146669</t>
  </si>
  <si>
    <t>peak145952</t>
  </si>
  <si>
    <t>peak146203</t>
  </si>
  <si>
    <t>peak146135</t>
  </si>
  <si>
    <t>peak146136</t>
  </si>
  <si>
    <t>peak146134</t>
  </si>
  <si>
    <t>Intron (ENST00000332582.4/54328, intron 1 of 1)</t>
  </si>
  <si>
    <t>peak146133</t>
  </si>
  <si>
    <t>peak146225</t>
  </si>
  <si>
    <t>peak146226</t>
  </si>
  <si>
    <t>peak145986</t>
  </si>
  <si>
    <t>peak147110</t>
  </si>
  <si>
    <t>peak147112</t>
  </si>
  <si>
    <t>peak147111</t>
  </si>
  <si>
    <t>peak147187</t>
  </si>
  <si>
    <t>peak147189</t>
  </si>
  <si>
    <t>peak147188</t>
  </si>
  <si>
    <t>peak147332</t>
  </si>
  <si>
    <t>peak147331</t>
  </si>
  <si>
    <t>peak147330</t>
  </si>
  <si>
    <t>peak147329</t>
  </si>
  <si>
    <t>Intron (ENST00000357166.11/51114, intron 3 of 10)</t>
  </si>
  <si>
    <t>peak147333</t>
  </si>
  <si>
    <t>peak146598</t>
  </si>
  <si>
    <t>peak146481</t>
  </si>
  <si>
    <t>peak146483</t>
  </si>
  <si>
    <t>peak146482</t>
  </si>
  <si>
    <t>peak146480</t>
  </si>
  <si>
    <t>peak146484</t>
  </si>
  <si>
    <t>log2FoldChange</t>
    <phoneticPr fontId="7" type="noConversion"/>
  </si>
  <si>
    <t>pvalue</t>
    <phoneticPr fontId="7" type="noConversion"/>
  </si>
  <si>
    <t>baseMean</t>
    <phoneticPr fontId="7" type="noConversion"/>
  </si>
  <si>
    <t>NA</t>
    <phoneticPr fontId="1" type="noConversion"/>
  </si>
  <si>
    <t>peak145692</t>
  </si>
  <si>
    <t>peak145691</t>
  </si>
  <si>
    <t>Intron (ENST00000378455.8/54880, intron 1 of 13)</t>
  </si>
  <si>
    <t>peak145697</t>
  </si>
  <si>
    <t>peak145699</t>
  </si>
  <si>
    <t>peak145670</t>
  </si>
  <si>
    <t>peak145673</t>
  </si>
  <si>
    <t>peak145677</t>
  </si>
  <si>
    <t>peak145679</t>
  </si>
  <si>
    <t>peak145668</t>
  </si>
  <si>
    <t>peak145693</t>
  </si>
  <si>
    <t>peak145689</t>
  </si>
  <si>
    <t>peak145704</t>
  </si>
  <si>
    <t>peak145702</t>
  </si>
  <si>
    <t>peak145703</t>
  </si>
  <si>
    <t>peak145683</t>
  </si>
  <si>
    <t>peak145680</t>
  </si>
  <si>
    <t>peak145669</t>
  </si>
  <si>
    <t>peak145687</t>
  </si>
  <si>
    <t>peak145701</t>
  </si>
  <si>
    <t>peak145674</t>
  </si>
  <si>
    <t>peak145682</t>
  </si>
  <si>
    <t>peak145684</t>
  </si>
  <si>
    <t>peak145695</t>
  </si>
  <si>
    <t>peak145694</t>
  </si>
  <si>
    <t>peak145686</t>
  </si>
  <si>
    <t>peak145688</t>
  </si>
  <si>
    <t>peak145675</t>
  </si>
  <si>
    <t>peak145700</t>
  </si>
  <si>
    <t>peak145671</t>
  </si>
  <si>
    <t>peak145690</t>
  </si>
  <si>
    <t>peak145685</t>
  </si>
  <si>
    <t>peak145681</t>
  </si>
  <si>
    <t>peak145696</t>
  </si>
  <si>
    <t>peak145676</t>
  </si>
  <si>
    <t>peak145698</t>
  </si>
  <si>
    <t>peak145672</t>
  </si>
  <si>
    <t>peak145678</t>
  </si>
  <si>
    <t>peak145787</t>
  </si>
  <si>
    <t>peak145768</t>
  </si>
  <si>
    <t>peak145780</t>
  </si>
  <si>
    <t>peak145778</t>
  </si>
  <si>
    <t>Intron (ENST00000644347.1/8573, intron 1 of 24)</t>
  </si>
  <si>
    <t>peak145772</t>
  </si>
  <si>
    <t>Intron (ENST00000644347.1/8573, intron 10 of 24)</t>
  </si>
  <si>
    <t>peak145789</t>
  </si>
  <si>
    <t>peak145777</t>
  </si>
  <si>
    <t>Intron (ENST00000644347.1/8573, intron 3 of 24)</t>
  </si>
  <si>
    <t>peak145779</t>
  </si>
  <si>
    <t>peak145788</t>
  </si>
  <si>
    <t>peak145773</t>
  </si>
  <si>
    <t>peak145782</t>
  </si>
  <si>
    <t>peak145770</t>
  </si>
  <si>
    <t>Intron (ENST00000644347.1/8573, intron 11 of 24)</t>
  </si>
  <si>
    <t>peak145783</t>
  </si>
  <si>
    <t>peak145784</t>
  </si>
  <si>
    <t>peak145776</t>
  </si>
  <si>
    <t>peak145786</t>
  </si>
  <si>
    <t>peak145775</t>
  </si>
  <si>
    <t>peak145785</t>
  </si>
  <si>
    <t>peak145781</t>
  </si>
  <si>
    <t>peak145769</t>
  </si>
  <si>
    <t>peak145771</t>
  </si>
  <si>
    <t>NA</t>
    <phoneticPr fontId="1" type="noConversion"/>
  </si>
  <si>
    <t>peak145760</t>
  </si>
  <si>
    <t>Intron (ENST00000625837.2/1654, intron 17 of 18)</t>
  </si>
  <si>
    <t>peak145758</t>
  </si>
  <si>
    <t>peak145756</t>
  </si>
  <si>
    <t>peak145755</t>
  </si>
  <si>
    <t>peak145761</t>
  </si>
  <si>
    <t>peak145759</t>
  </si>
  <si>
    <t>peak145762</t>
  </si>
  <si>
    <t>peak145757</t>
  </si>
  <si>
    <t>peak145353</t>
  </si>
  <si>
    <t>peak145448</t>
  </si>
  <si>
    <t>peak145450</t>
  </si>
  <si>
    <t>peak145449</t>
  </si>
  <si>
    <t>peak145447</t>
  </si>
  <si>
    <t>peak146179</t>
  </si>
  <si>
    <t>peak146178</t>
  </si>
  <si>
    <t>peak146177</t>
  </si>
  <si>
    <t>peak146180</t>
  </si>
  <si>
    <t>peak145818</t>
  </si>
  <si>
    <t>peak145820</t>
  </si>
  <si>
    <t>peak145819</t>
  </si>
  <si>
    <t>peak147445</t>
  </si>
  <si>
    <t>peak147446</t>
  </si>
  <si>
    <t>peak147444</t>
  </si>
  <si>
    <t>peak147447</t>
  </si>
  <si>
    <t>peak147448</t>
  </si>
  <si>
    <t>NA</t>
    <phoneticPr fontId="1" type="noConversion"/>
  </si>
  <si>
    <t>peak147664</t>
  </si>
  <si>
    <t>peak147669</t>
  </si>
  <si>
    <t>Intron (ENST00000651111.1/3423, intron 8 of 13)</t>
  </si>
  <si>
    <t>peak147672</t>
  </si>
  <si>
    <t>peak147671</t>
  </si>
  <si>
    <t>peak147660</t>
  </si>
  <si>
    <t>peak147662</t>
  </si>
  <si>
    <t>peak147667</t>
  </si>
  <si>
    <t>peak147666</t>
  </si>
  <si>
    <t>peak147661</t>
  </si>
  <si>
    <t>peak147663</t>
  </si>
  <si>
    <t>peak147668</t>
  </si>
  <si>
    <t>peak147665</t>
  </si>
  <si>
    <t>peak147670</t>
  </si>
  <si>
    <t>peak146571</t>
  </si>
  <si>
    <t>peak146572</t>
  </si>
  <si>
    <t>peak146570</t>
  </si>
  <si>
    <t>peak146143</t>
  </si>
  <si>
    <t>peak146142</t>
  </si>
  <si>
    <t>peak145824</t>
  </si>
  <si>
    <t>Intron (ENST00000382899.8/7403, intron 2 of 28)</t>
  </si>
  <si>
    <t>peak145828</t>
  </si>
  <si>
    <t>Intron (ENST00000382899.8/7403, intron 4 of 28)</t>
  </si>
  <si>
    <t>peak145821</t>
  </si>
  <si>
    <t>peak145825</t>
  </si>
  <si>
    <t>peak145826</t>
  </si>
  <si>
    <t>peak145830</t>
  </si>
  <si>
    <t>Intron (ENST00000382899.8/7403, intron 5 of 28)</t>
  </si>
  <si>
    <t>peak145822</t>
  </si>
  <si>
    <t>peak145827</t>
  </si>
  <si>
    <t>peak145829</t>
  </si>
  <si>
    <t>peak145823</t>
  </si>
  <si>
    <t>peak146387</t>
  </si>
  <si>
    <t>peak147769</t>
  </si>
  <si>
    <t>Intron (ENST00000620118.4/ENST00000620118.4, intron 2 of 3)</t>
  </si>
  <si>
    <t>MAGEA1</t>
  </si>
  <si>
    <t>peak147770</t>
  </si>
  <si>
    <t>Exon (ENST00000620118.4/ENST00000620118.4, exon 3 of 4)</t>
  </si>
  <si>
    <t>peak146751</t>
  </si>
  <si>
    <t>peak146752</t>
  </si>
  <si>
    <t>peak147938</t>
  </si>
  <si>
    <t>peak147937</t>
  </si>
  <si>
    <t>peak147936</t>
  </si>
  <si>
    <t>peak145473</t>
  </si>
  <si>
    <t>peak145472</t>
  </si>
  <si>
    <t>peak145475</t>
  </si>
  <si>
    <t>Intron (ENST00000379162.8/5165, intron 5 of 10)</t>
  </si>
  <si>
    <t>peak145474</t>
  </si>
  <si>
    <t>peak146553</t>
  </si>
  <si>
    <t>peak146549</t>
  </si>
  <si>
    <t>peak146555</t>
  </si>
  <si>
    <t>peak146547</t>
  </si>
  <si>
    <t>peak146551</t>
  </si>
  <si>
    <t>Intron (ENST00000644362.1/5230, intron 1 of 10)</t>
  </si>
  <si>
    <t>peak146550</t>
  </si>
  <si>
    <t>peak146552</t>
  </si>
  <si>
    <t>peak146554</t>
  </si>
  <si>
    <t>peak146006</t>
  </si>
  <si>
    <t>peak146007</t>
  </si>
  <si>
    <t>peak146005</t>
  </si>
  <si>
    <t>peak144898</t>
  </si>
  <si>
    <t>peak144895</t>
  </si>
  <si>
    <t>peak144900</t>
  </si>
  <si>
    <t>Intron (ENST00000659022.1/ENST00000659022.1, intron 1 of 3)</t>
  </si>
  <si>
    <t>peak144707</t>
  </si>
  <si>
    <t>peak144713</t>
  </si>
  <si>
    <t>peak144705</t>
  </si>
  <si>
    <t>peak144712</t>
  </si>
  <si>
    <t>peak144716</t>
  </si>
  <si>
    <t>peak144717</t>
  </si>
  <si>
    <t>peak144711</t>
  </si>
  <si>
    <t>peak144714</t>
  </si>
  <si>
    <t>peak144701</t>
  </si>
  <si>
    <t>Intron (ENST00000390665.9/28227, intron 2 of 12)</t>
  </si>
  <si>
    <t>peak144710</t>
  </si>
  <si>
    <t>peak144702</t>
  </si>
  <si>
    <t>peak144700</t>
  </si>
  <si>
    <t>Downstream (1-2kb)</t>
  </si>
  <si>
    <t>peak144709</t>
  </si>
  <si>
    <t>peak144715</t>
  </si>
  <si>
    <t>peak144708</t>
  </si>
  <si>
    <t>peak144706</t>
  </si>
  <si>
    <t>peak144703</t>
  </si>
  <si>
    <t>peak144704</t>
  </si>
  <si>
    <t>peak145420</t>
  </si>
  <si>
    <t>peak145419</t>
  </si>
  <si>
    <t>peak145421</t>
  </si>
  <si>
    <t>peak145422</t>
  </si>
  <si>
    <t>peak144842</t>
  </si>
  <si>
    <t>Intron (ENST00000262848.6/5613, intron 1 of 8)</t>
  </si>
  <si>
    <t>peak144841</t>
  </si>
  <si>
    <t>peak144843</t>
  </si>
  <si>
    <t>NA</t>
    <phoneticPr fontId="1" type="noConversion"/>
  </si>
  <si>
    <t>peak147363</t>
  </si>
  <si>
    <t>peak147809</t>
  </si>
  <si>
    <t>peak147808</t>
  </si>
  <si>
    <t>peak147806</t>
  </si>
  <si>
    <t>peak145221</t>
  </si>
  <si>
    <t>peak145223</t>
  </si>
  <si>
    <t>Exon (ENST00000380155.4/94056, exon 5 of 9)</t>
  </si>
  <si>
    <t>peak145222</t>
  </si>
  <si>
    <t>Intron (ENST00000380155.4/94056, intron 1 of 8)</t>
  </si>
  <si>
    <t>peak146417</t>
  </si>
  <si>
    <t>peak146418</t>
  </si>
  <si>
    <t>peak146420</t>
  </si>
  <si>
    <t>peak146419</t>
  </si>
  <si>
    <t>peak146849</t>
  </si>
  <si>
    <t>peak146848</t>
  </si>
  <si>
    <t>peak146863</t>
  </si>
  <si>
    <t>peak146854</t>
  </si>
  <si>
    <t>peak146857</t>
  </si>
  <si>
    <t>Intron (ENST00000315660.8/1831, intron 2 of 3)</t>
  </si>
  <si>
    <t>peak146853</t>
  </si>
  <si>
    <t>peak146851</t>
  </si>
  <si>
    <t>peak146855</t>
  </si>
  <si>
    <t>peak146856</t>
  </si>
  <si>
    <t>peak146850</t>
  </si>
  <si>
    <t>peak146852</t>
  </si>
  <si>
    <t>peak146861</t>
  </si>
  <si>
    <t>peak146862</t>
  </si>
  <si>
    <t>peak146858</t>
  </si>
  <si>
    <t>peak145225</t>
  </si>
  <si>
    <t>peak145228</t>
  </si>
  <si>
    <t>peak145226</t>
  </si>
  <si>
    <t>peak145227</t>
  </si>
  <si>
    <t>peak145224</t>
  </si>
  <si>
    <t>peak146526</t>
  </si>
  <si>
    <t>peak145739</t>
  </si>
  <si>
    <t>peak145744</t>
  </si>
  <si>
    <t>peak145746</t>
  </si>
  <si>
    <t>peak145740</t>
  </si>
  <si>
    <t>Intron (ENST00000378308.7/8239, intron 11 of 44)</t>
  </si>
  <si>
    <t>peak145743</t>
  </si>
  <si>
    <t>peak145745</t>
  </si>
  <si>
    <t>Intron (ENST00000378308.7/8239, intron 38 of 44)</t>
  </si>
  <si>
    <t>peak145742</t>
  </si>
  <si>
    <t>Intron (ENST00000378308.7/8239, intron 12 of 44)</t>
  </si>
  <si>
    <t>peak145738</t>
  </si>
  <si>
    <t>Intron (ENST00000661498.1/ENST00000661498.1, intron 1 of 1)</t>
  </si>
  <si>
    <t>peak145741</t>
  </si>
  <si>
    <t>Exon (ENST00000378308.7/8239, exon 12 of 45)</t>
  </si>
  <si>
    <t>peak146184</t>
  </si>
  <si>
    <t>WNK3</t>
  </si>
  <si>
    <t>peak144974</t>
  </si>
  <si>
    <t>Intron (ENST00000380861.8/55841, intron 1 of 22)</t>
  </si>
  <si>
    <t>peak144970</t>
  </si>
  <si>
    <t>peak144967</t>
  </si>
  <si>
    <t>peak144971</t>
  </si>
  <si>
    <t>peak144968</t>
  </si>
  <si>
    <t>peak144973</t>
  </si>
  <si>
    <t>peak144972</t>
  </si>
  <si>
    <t>peak144969</t>
  </si>
  <si>
    <t>peak144975</t>
  </si>
  <si>
    <t>peak145452</t>
  </si>
  <si>
    <t>peak145458</t>
  </si>
  <si>
    <t>peak145461</t>
  </si>
  <si>
    <t>peak145459</t>
  </si>
  <si>
    <t>peak145460</t>
  </si>
  <si>
    <t>peak145451</t>
  </si>
  <si>
    <t>peak145455</t>
  </si>
  <si>
    <t>peak145453</t>
  </si>
  <si>
    <t>peak145456</t>
  </si>
  <si>
    <t>peak145454</t>
  </si>
  <si>
    <t>peak145185</t>
  </si>
  <si>
    <t>Intron (ENST00000307771.7/8233, intron 8 of 10)</t>
  </si>
  <si>
    <t>peak145184</t>
  </si>
  <si>
    <t>NM</t>
    <phoneticPr fontId="1" type="noConversion"/>
  </si>
  <si>
    <t>KS</t>
    <phoneticPr fontId="1" type="noConversion"/>
  </si>
  <si>
    <t>NF</t>
    <phoneticPr fontId="1" type="noConversion"/>
  </si>
  <si>
    <t>methylation</t>
    <phoneticPr fontId="1" type="noConversion"/>
  </si>
  <si>
    <t>ATAC</t>
    <phoneticPr fontId="1" type="noConversion"/>
  </si>
  <si>
    <t>NM</t>
    <phoneticPr fontId="1" type="noConversion"/>
  </si>
  <si>
    <t>KS</t>
    <phoneticPr fontId="1" type="noConversion"/>
  </si>
  <si>
    <t>N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  <font>
      <sz val="11"/>
      <color rgb="FF000000"/>
      <name val="宋体"/>
      <family val="3"/>
      <charset val="134"/>
    </font>
    <font>
      <sz val="11"/>
      <color rgb="FF000000"/>
      <name val="Times New Roman"/>
      <family val="1"/>
    </font>
    <font>
      <sz val="11"/>
      <color rgb="FFFF0000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11" fontId="0" fillId="3" borderId="0" xfId="0" applyNumberFormat="1" applyFill="1" applyAlignment="1">
      <alignment vertical="center"/>
    </xf>
    <xf numFmtId="0" fontId="6" fillId="2" borderId="0" xfId="0" applyFont="1" applyFill="1" applyAlignment="1">
      <alignment vertical="center"/>
    </xf>
    <xf numFmtId="0" fontId="6" fillId="3" borderId="0" xfId="0" applyFont="1" applyFill="1" applyAlignment="1">
      <alignment vertical="center"/>
    </xf>
    <xf numFmtId="0" fontId="0" fillId="0" borderId="0" xfId="0" applyAlignment="1">
      <alignment horizontal="center"/>
    </xf>
  </cellXfs>
  <cellStyles count="1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2"/>
  <sheetViews>
    <sheetView topLeftCell="A124" workbookViewId="0">
      <selection activeCell="A189" sqref="A189:XFD202"/>
    </sheetView>
  </sheetViews>
  <sheetFormatPr baseColWidth="10" defaultColWidth="8.83203125" defaultRowHeight="15" x14ac:dyDescent="0.2"/>
  <cols>
    <col min="1" max="1" width="11.6640625" bestFit="1" customWidth="1"/>
    <col min="5" max="5" width="29.5" customWidth="1"/>
    <col min="6" max="6" width="19.33203125" customWidth="1"/>
    <col min="7" max="7" width="16.6640625" customWidth="1"/>
    <col min="8" max="8" width="8.6640625" customWidth="1"/>
    <col min="14" max="14" width="14.33203125" customWidth="1"/>
  </cols>
  <sheetData>
    <row r="1" spans="1:8" x14ac:dyDescent="0.2">
      <c r="B1" t="s">
        <v>0</v>
      </c>
      <c r="C1" t="s">
        <v>1</v>
      </c>
      <c r="E1" t="s">
        <v>157</v>
      </c>
      <c r="F1" t="s">
        <v>158</v>
      </c>
      <c r="G1" t="s">
        <v>186</v>
      </c>
      <c r="H1" t="s">
        <v>189</v>
      </c>
    </row>
    <row r="2" spans="1:8" x14ac:dyDescent="0.2">
      <c r="A2" t="s">
        <v>205</v>
      </c>
      <c r="B2">
        <v>1</v>
      </c>
      <c r="C2" t="s">
        <v>3</v>
      </c>
      <c r="E2" t="s">
        <v>133</v>
      </c>
      <c r="F2" t="s">
        <v>183</v>
      </c>
      <c r="G2" t="s">
        <v>183</v>
      </c>
      <c r="H2" t="s">
        <v>134</v>
      </c>
    </row>
    <row r="3" spans="1:8" x14ac:dyDescent="0.2">
      <c r="A3" t="s">
        <v>4</v>
      </c>
      <c r="B3">
        <v>1</v>
      </c>
      <c r="C3" t="s">
        <v>3</v>
      </c>
      <c r="E3" t="s">
        <v>133</v>
      </c>
      <c r="F3" t="s">
        <v>183</v>
      </c>
      <c r="G3" t="s">
        <v>183</v>
      </c>
      <c r="H3" t="s">
        <v>183</v>
      </c>
    </row>
    <row r="4" spans="1:8" x14ac:dyDescent="0.2">
      <c r="A4" t="s">
        <v>5</v>
      </c>
      <c r="B4">
        <v>1</v>
      </c>
      <c r="C4" t="s">
        <v>3</v>
      </c>
      <c r="E4" t="s">
        <v>133</v>
      </c>
      <c r="F4" t="s">
        <v>183</v>
      </c>
      <c r="G4" t="s">
        <v>183</v>
      </c>
      <c r="H4" t="s">
        <v>183</v>
      </c>
    </row>
    <row r="5" spans="1:8" x14ac:dyDescent="0.2">
      <c r="A5" t="s">
        <v>6</v>
      </c>
      <c r="B5">
        <v>1</v>
      </c>
      <c r="C5" t="s">
        <v>3</v>
      </c>
      <c r="E5" t="s">
        <v>142</v>
      </c>
      <c r="F5" t="s">
        <v>183</v>
      </c>
      <c r="G5" t="s">
        <v>151</v>
      </c>
    </row>
    <row r="6" spans="1:8" x14ac:dyDescent="0.2">
      <c r="A6" t="s">
        <v>7</v>
      </c>
      <c r="B6">
        <v>1</v>
      </c>
      <c r="C6" t="s">
        <v>3</v>
      </c>
      <c r="E6" t="s">
        <v>147</v>
      </c>
      <c r="F6" t="s">
        <v>183</v>
      </c>
      <c r="G6" t="s">
        <v>183</v>
      </c>
      <c r="H6" t="s">
        <v>183</v>
      </c>
    </row>
    <row r="7" spans="1:8" x14ac:dyDescent="0.2">
      <c r="A7" t="s">
        <v>8</v>
      </c>
      <c r="B7">
        <v>1</v>
      </c>
      <c r="C7" t="s">
        <v>3</v>
      </c>
      <c r="E7" t="s">
        <v>145</v>
      </c>
      <c r="F7" t="s">
        <v>183</v>
      </c>
      <c r="G7" t="s">
        <v>183</v>
      </c>
      <c r="H7" t="s">
        <v>183</v>
      </c>
    </row>
    <row r="8" spans="1:8" x14ac:dyDescent="0.2">
      <c r="A8" t="s">
        <v>9</v>
      </c>
      <c r="B8">
        <v>1</v>
      </c>
      <c r="C8" t="s">
        <v>3</v>
      </c>
      <c r="E8" t="s">
        <v>132</v>
      </c>
      <c r="F8" t="s">
        <v>183</v>
      </c>
      <c r="G8" t="s">
        <v>183</v>
      </c>
      <c r="H8" t="s">
        <v>183</v>
      </c>
    </row>
    <row r="9" spans="1:8" x14ac:dyDescent="0.2">
      <c r="A9" t="s">
        <v>10</v>
      </c>
      <c r="B9">
        <v>1</v>
      </c>
      <c r="C9" t="s">
        <v>3</v>
      </c>
      <c r="E9" t="s">
        <v>146</v>
      </c>
      <c r="F9" t="s">
        <v>183</v>
      </c>
      <c r="G9" t="s">
        <v>183</v>
      </c>
      <c r="H9" t="s">
        <v>183</v>
      </c>
    </row>
    <row r="10" spans="1:8" x14ac:dyDescent="0.2">
      <c r="A10" t="s">
        <v>11</v>
      </c>
      <c r="B10">
        <v>1</v>
      </c>
      <c r="C10" t="s">
        <v>3</v>
      </c>
      <c r="E10" t="s">
        <v>138</v>
      </c>
      <c r="F10" t="s">
        <v>183</v>
      </c>
      <c r="G10" t="s">
        <v>183</v>
      </c>
      <c r="H10" t="s">
        <v>183</v>
      </c>
    </row>
    <row r="11" spans="1:8" x14ac:dyDescent="0.2">
      <c r="A11" t="s">
        <v>12</v>
      </c>
      <c r="B11">
        <v>1</v>
      </c>
      <c r="C11" t="s">
        <v>3</v>
      </c>
      <c r="E11" t="s">
        <v>138</v>
      </c>
      <c r="F11" t="s">
        <v>183</v>
      </c>
      <c r="G11" t="s">
        <v>183</v>
      </c>
      <c r="H11" t="s">
        <v>190</v>
      </c>
    </row>
    <row r="12" spans="1:8" x14ac:dyDescent="0.2">
      <c r="A12" t="s">
        <v>13</v>
      </c>
      <c r="B12">
        <v>1</v>
      </c>
      <c r="C12" t="s">
        <v>3</v>
      </c>
      <c r="E12" t="s">
        <v>138</v>
      </c>
      <c r="F12" t="s">
        <v>183</v>
      </c>
      <c r="G12" t="s">
        <v>183</v>
      </c>
      <c r="H12" t="s">
        <v>183</v>
      </c>
    </row>
    <row r="13" spans="1:8" x14ac:dyDescent="0.2">
      <c r="A13" t="s">
        <v>14</v>
      </c>
      <c r="B13">
        <v>1</v>
      </c>
      <c r="C13" t="s">
        <v>3</v>
      </c>
      <c r="E13" t="s">
        <v>153</v>
      </c>
      <c r="F13" t="s">
        <v>183</v>
      </c>
      <c r="G13" t="s">
        <v>183</v>
      </c>
      <c r="H13" t="s">
        <v>191</v>
      </c>
    </row>
    <row r="14" spans="1:8" x14ac:dyDescent="0.2">
      <c r="A14" t="s">
        <v>15</v>
      </c>
      <c r="B14">
        <v>1</v>
      </c>
      <c r="C14" t="s">
        <v>3</v>
      </c>
      <c r="E14" t="s">
        <v>129</v>
      </c>
      <c r="F14" t="s">
        <v>183</v>
      </c>
      <c r="G14" t="s">
        <v>183</v>
      </c>
      <c r="H14" t="s">
        <v>183</v>
      </c>
    </row>
    <row r="15" spans="1:8" x14ac:dyDescent="0.2">
      <c r="A15" t="s">
        <v>16</v>
      </c>
      <c r="B15">
        <v>1</v>
      </c>
      <c r="C15" t="s">
        <v>3</v>
      </c>
      <c r="E15" t="s">
        <v>129</v>
      </c>
      <c r="F15" t="s">
        <v>183</v>
      </c>
      <c r="G15" t="s">
        <v>183</v>
      </c>
      <c r="H15" t="s">
        <v>183</v>
      </c>
    </row>
    <row r="16" spans="1:8" x14ac:dyDescent="0.2">
      <c r="A16" t="s">
        <v>17</v>
      </c>
      <c r="B16">
        <v>1</v>
      </c>
      <c r="C16" t="s">
        <v>3</v>
      </c>
      <c r="E16" t="s">
        <v>129</v>
      </c>
      <c r="F16" t="s">
        <v>183</v>
      </c>
      <c r="G16" t="s">
        <v>183</v>
      </c>
      <c r="H16" t="s">
        <v>183</v>
      </c>
    </row>
    <row r="17" spans="1:8" x14ac:dyDescent="0.2">
      <c r="A17" t="s">
        <v>18</v>
      </c>
      <c r="B17">
        <v>1</v>
      </c>
      <c r="C17" t="s">
        <v>3</v>
      </c>
      <c r="E17" t="s">
        <v>129</v>
      </c>
      <c r="F17" t="s">
        <v>183</v>
      </c>
      <c r="G17" t="s">
        <v>183</v>
      </c>
      <c r="H17" t="s">
        <v>136</v>
      </c>
    </row>
    <row r="18" spans="1:8" x14ac:dyDescent="0.2">
      <c r="A18" t="s">
        <v>19</v>
      </c>
      <c r="B18">
        <v>1</v>
      </c>
      <c r="C18" t="s">
        <v>3</v>
      </c>
      <c r="E18" t="s">
        <v>128</v>
      </c>
      <c r="F18" t="s">
        <v>183</v>
      </c>
      <c r="G18" t="s">
        <v>183</v>
      </c>
      <c r="H18" t="s">
        <v>192</v>
      </c>
    </row>
    <row r="19" spans="1:8" x14ac:dyDescent="0.2">
      <c r="A19" t="s">
        <v>20</v>
      </c>
      <c r="B19">
        <v>1</v>
      </c>
      <c r="C19" t="s">
        <v>3</v>
      </c>
      <c r="E19" t="s">
        <v>128</v>
      </c>
      <c r="F19" t="s">
        <v>183</v>
      </c>
      <c r="G19" t="s">
        <v>183</v>
      </c>
      <c r="H19" t="s">
        <v>183</v>
      </c>
    </row>
    <row r="20" spans="1:8" x14ac:dyDescent="0.2">
      <c r="A20" t="s">
        <v>21</v>
      </c>
      <c r="B20">
        <v>1</v>
      </c>
      <c r="C20" t="s">
        <v>3</v>
      </c>
      <c r="E20" t="s">
        <v>128</v>
      </c>
      <c r="F20" t="s">
        <v>183</v>
      </c>
      <c r="G20" t="s">
        <v>183</v>
      </c>
      <c r="H20" t="s">
        <v>183</v>
      </c>
    </row>
    <row r="21" spans="1:8" x14ac:dyDescent="0.2">
      <c r="A21" t="s">
        <v>22</v>
      </c>
      <c r="B21">
        <v>1</v>
      </c>
      <c r="C21" t="s">
        <v>3</v>
      </c>
      <c r="E21" t="s">
        <v>128</v>
      </c>
      <c r="F21" t="s">
        <v>183</v>
      </c>
      <c r="G21" t="s">
        <v>183</v>
      </c>
      <c r="H21" t="s">
        <v>183</v>
      </c>
    </row>
    <row r="22" spans="1:8" x14ac:dyDescent="0.2">
      <c r="A22" t="s">
        <v>23</v>
      </c>
      <c r="B22">
        <v>1</v>
      </c>
      <c r="C22" t="s">
        <v>3</v>
      </c>
      <c r="E22" t="s">
        <v>128</v>
      </c>
      <c r="F22" t="s">
        <v>162</v>
      </c>
      <c r="G22" t="s">
        <v>183</v>
      </c>
      <c r="H22" t="s">
        <v>183</v>
      </c>
    </row>
    <row r="23" spans="1:8" x14ac:dyDescent="0.2">
      <c r="A23" t="s">
        <v>24</v>
      </c>
      <c r="B23">
        <v>1</v>
      </c>
      <c r="C23" t="s">
        <v>3</v>
      </c>
      <c r="E23" t="s">
        <v>128</v>
      </c>
      <c r="F23" t="s">
        <v>155</v>
      </c>
      <c r="G23" t="s">
        <v>183</v>
      </c>
      <c r="H23" t="s">
        <v>183</v>
      </c>
    </row>
    <row r="24" spans="1:8" x14ac:dyDescent="0.2">
      <c r="A24" t="s">
        <v>25</v>
      </c>
      <c r="B24">
        <v>1</v>
      </c>
      <c r="C24" t="s">
        <v>3</v>
      </c>
      <c r="E24" t="s">
        <v>128</v>
      </c>
      <c r="F24" t="s">
        <v>178</v>
      </c>
      <c r="G24" t="s">
        <v>183</v>
      </c>
      <c r="H24" t="s">
        <v>183</v>
      </c>
    </row>
    <row r="25" spans="1:8" x14ac:dyDescent="0.2">
      <c r="A25" t="s">
        <v>26</v>
      </c>
      <c r="B25">
        <v>1</v>
      </c>
      <c r="C25" t="s">
        <v>3</v>
      </c>
      <c r="E25" t="s">
        <v>128</v>
      </c>
      <c r="F25" t="s">
        <v>141</v>
      </c>
      <c r="G25" t="s">
        <v>183</v>
      </c>
      <c r="H25" t="s">
        <v>183</v>
      </c>
    </row>
    <row r="26" spans="1:8" x14ac:dyDescent="0.2">
      <c r="A26" t="s">
        <v>27</v>
      </c>
      <c r="B26">
        <v>1</v>
      </c>
      <c r="C26" t="s">
        <v>3</v>
      </c>
      <c r="E26" t="s">
        <v>141</v>
      </c>
      <c r="F26" t="s">
        <v>179</v>
      </c>
      <c r="G26" t="s">
        <v>179</v>
      </c>
      <c r="H26" t="s">
        <v>183</v>
      </c>
    </row>
    <row r="27" spans="1:8" x14ac:dyDescent="0.2">
      <c r="A27" t="s">
        <v>28</v>
      </c>
      <c r="B27">
        <v>1</v>
      </c>
      <c r="C27" t="s">
        <v>3</v>
      </c>
      <c r="E27" t="s">
        <v>128</v>
      </c>
      <c r="F27" t="s">
        <v>140</v>
      </c>
      <c r="G27" t="s">
        <v>183</v>
      </c>
      <c r="H27" t="s">
        <v>183</v>
      </c>
    </row>
    <row r="28" spans="1:8" x14ac:dyDescent="0.2">
      <c r="A28" t="s">
        <v>29</v>
      </c>
      <c r="B28">
        <v>1</v>
      </c>
      <c r="C28" t="s">
        <v>3</v>
      </c>
      <c r="E28" t="s">
        <v>128</v>
      </c>
      <c r="F28" t="s">
        <v>141</v>
      </c>
      <c r="G28" t="s">
        <v>183</v>
      </c>
      <c r="H28" t="s">
        <v>183</v>
      </c>
    </row>
    <row r="29" spans="1:8" x14ac:dyDescent="0.2">
      <c r="A29" t="s">
        <v>30</v>
      </c>
      <c r="B29">
        <v>1</v>
      </c>
      <c r="C29" t="s">
        <v>3</v>
      </c>
      <c r="E29" t="s">
        <v>128</v>
      </c>
      <c r="F29" t="s">
        <v>160</v>
      </c>
      <c r="G29" t="s">
        <v>140</v>
      </c>
      <c r="H29" t="s">
        <v>140</v>
      </c>
    </row>
    <row r="30" spans="1:8" x14ac:dyDescent="0.2">
      <c r="A30" t="s">
        <v>31</v>
      </c>
      <c r="B30">
        <v>1</v>
      </c>
      <c r="C30" t="s">
        <v>3</v>
      </c>
      <c r="E30" t="s">
        <v>128</v>
      </c>
      <c r="F30" t="s">
        <v>141</v>
      </c>
      <c r="G30" t="s">
        <v>183</v>
      </c>
      <c r="H30" t="s">
        <v>183</v>
      </c>
    </row>
    <row r="31" spans="1:8" x14ac:dyDescent="0.2">
      <c r="A31" t="s">
        <v>32</v>
      </c>
      <c r="B31">
        <v>1</v>
      </c>
      <c r="C31" t="s">
        <v>3</v>
      </c>
      <c r="E31" t="s">
        <v>128</v>
      </c>
      <c r="F31" t="s">
        <v>141</v>
      </c>
      <c r="G31" t="s">
        <v>183</v>
      </c>
      <c r="H31" t="s">
        <v>183</v>
      </c>
    </row>
    <row r="32" spans="1:8" x14ac:dyDescent="0.2">
      <c r="A32" t="s">
        <v>33</v>
      </c>
      <c r="B32">
        <v>1</v>
      </c>
      <c r="C32" t="s">
        <v>3</v>
      </c>
      <c r="E32" t="s">
        <v>128</v>
      </c>
      <c r="F32" t="s">
        <v>180</v>
      </c>
      <c r="G32" t="s">
        <v>183</v>
      </c>
      <c r="H32" t="s">
        <v>183</v>
      </c>
    </row>
    <row r="33" spans="1:8" x14ac:dyDescent="0.2">
      <c r="A33" t="s">
        <v>34</v>
      </c>
      <c r="B33">
        <v>1</v>
      </c>
      <c r="C33" t="s">
        <v>3</v>
      </c>
      <c r="E33" t="s">
        <v>128</v>
      </c>
      <c r="F33" t="s">
        <v>141</v>
      </c>
      <c r="G33" t="s">
        <v>183</v>
      </c>
      <c r="H33" t="s">
        <v>183</v>
      </c>
    </row>
    <row r="34" spans="1:8" x14ac:dyDescent="0.2">
      <c r="A34" t="s">
        <v>35</v>
      </c>
      <c r="B34">
        <v>1</v>
      </c>
      <c r="C34" t="s">
        <v>3</v>
      </c>
      <c r="E34" t="s">
        <v>128</v>
      </c>
      <c r="F34" t="s">
        <v>140</v>
      </c>
      <c r="G34" t="s">
        <v>183</v>
      </c>
      <c r="H34" t="s">
        <v>183</v>
      </c>
    </row>
    <row r="35" spans="1:8" x14ac:dyDescent="0.2">
      <c r="A35" t="s">
        <v>36</v>
      </c>
      <c r="B35">
        <v>1</v>
      </c>
      <c r="C35" t="s">
        <v>3</v>
      </c>
      <c r="E35" t="s">
        <v>128</v>
      </c>
      <c r="F35" t="s">
        <v>181</v>
      </c>
      <c r="G35" t="s">
        <v>183</v>
      </c>
      <c r="H35" t="s">
        <v>183</v>
      </c>
    </row>
    <row r="36" spans="1:8" x14ac:dyDescent="0.2">
      <c r="A36" t="s">
        <v>37</v>
      </c>
      <c r="B36">
        <v>1</v>
      </c>
      <c r="C36" t="s">
        <v>3</v>
      </c>
      <c r="E36" t="s">
        <v>128</v>
      </c>
      <c r="F36" t="s">
        <v>182</v>
      </c>
      <c r="G36" t="s">
        <v>183</v>
      </c>
      <c r="H36" t="s">
        <v>183</v>
      </c>
    </row>
    <row r="37" spans="1:8" x14ac:dyDescent="0.2">
      <c r="A37" t="s">
        <v>38</v>
      </c>
      <c r="B37">
        <v>1</v>
      </c>
      <c r="C37" t="s">
        <v>3</v>
      </c>
      <c r="E37" t="s">
        <v>141</v>
      </c>
      <c r="F37" t="s">
        <v>140</v>
      </c>
      <c r="G37" t="s">
        <v>183</v>
      </c>
      <c r="H37" t="s">
        <v>140</v>
      </c>
    </row>
    <row r="38" spans="1:8" x14ac:dyDescent="0.2">
      <c r="A38" t="s">
        <v>39</v>
      </c>
      <c r="B38">
        <v>1</v>
      </c>
      <c r="C38" t="s">
        <v>3</v>
      </c>
      <c r="E38" t="s">
        <v>149</v>
      </c>
      <c r="G38" t="s">
        <v>183</v>
      </c>
      <c r="H38" t="s">
        <v>183</v>
      </c>
    </row>
    <row r="39" spans="1:8" x14ac:dyDescent="0.2">
      <c r="A39" t="s">
        <v>40</v>
      </c>
      <c r="B39">
        <v>1</v>
      </c>
      <c r="C39" t="s">
        <v>3</v>
      </c>
      <c r="E39" t="s">
        <v>139</v>
      </c>
      <c r="G39" t="s">
        <v>183</v>
      </c>
      <c r="H39" t="s">
        <v>183</v>
      </c>
    </row>
    <row r="40" spans="1:8" x14ac:dyDescent="0.2">
      <c r="A40" t="s">
        <v>41</v>
      </c>
      <c r="B40">
        <v>1</v>
      </c>
      <c r="C40" t="s">
        <v>3</v>
      </c>
      <c r="E40" t="s">
        <v>130</v>
      </c>
      <c r="G40" t="s">
        <v>183</v>
      </c>
      <c r="H40" t="s">
        <v>183</v>
      </c>
    </row>
    <row r="41" spans="1:8" x14ac:dyDescent="0.2">
      <c r="A41" t="s">
        <v>42</v>
      </c>
      <c r="B41">
        <v>1</v>
      </c>
      <c r="C41" t="s">
        <v>3</v>
      </c>
      <c r="E41" t="s">
        <v>144</v>
      </c>
      <c r="G41" t="s">
        <v>183</v>
      </c>
      <c r="H41" t="s">
        <v>140</v>
      </c>
    </row>
    <row r="42" spans="1:8" x14ac:dyDescent="0.2">
      <c r="A42" t="s">
        <v>43</v>
      </c>
      <c r="B42">
        <v>1</v>
      </c>
      <c r="C42" t="s">
        <v>3</v>
      </c>
      <c r="E42" t="s">
        <v>144</v>
      </c>
      <c r="G42" t="s">
        <v>183</v>
      </c>
      <c r="H42" t="s">
        <v>183</v>
      </c>
    </row>
    <row r="43" spans="1:8" x14ac:dyDescent="0.2">
      <c r="A43" t="s">
        <v>44</v>
      </c>
      <c r="B43">
        <v>1</v>
      </c>
      <c r="C43" t="s">
        <v>3</v>
      </c>
      <c r="E43" t="s">
        <v>144</v>
      </c>
      <c r="G43" t="s">
        <v>183</v>
      </c>
      <c r="H43" t="s">
        <v>183</v>
      </c>
    </row>
    <row r="44" spans="1:8" x14ac:dyDescent="0.2">
      <c r="A44" t="s">
        <v>45</v>
      </c>
      <c r="B44">
        <v>1</v>
      </c>
      <c r="C44" t="s">
        <v>3</v>
      </c>
      <c r="E44" t="s">
        <v>143</v>
      </c>
      <c r="G44" t="s">
        <v>183</v>
      </c>
      <c r="H44" t="s">
        <v>183</v>
      </c>
    </row>
    <row r="45" spans="1:8" x14ac:dyDescent="0.2">
      <c r="A45" t="s">
        <v>46</v>
      </c>
      <c r="B45">
        <v>1</v>
      </c>
      <c r="C45" t="s">
        <v>3</v>
      </c>
      <c r="E45" t="s">
        <v>148</v>
      </c>
      <c r="G45" t="s">
        <v>183</v>
      </c>
      <c r="H45" t="s">
        <v>183</v>
      </c>
    </row>
    <row r="46" spans="1:8" x14ac:dyDescent="0.2">
      <c r="A46" t="s">
        <v>47</v>
      </c>
      <c r="B46">
        <v>1</v>
      </c>
      <c r="C46" t="s">
        <v>3</v>
      </c>
      <c r="E46" t="s">
        <v>148</v>
      </c>
      <c r="G46" t="s">
        <v>183</v>
      </c>
      <c r="H46" t="s">
        <v>183</v>
      </c>
    </row>
    <row r="47" spans="1:8" x14ac:dyDescent="0.2">
      <c r="A47" t="s">
        <v>48</v>
      </c>
      <c r="B47">
        <v>1</v>
      </c>
      <c r="C47" t="s">
        <v>3</v>
      </c>
      <c r="E47" t="s">
        <v>148</v>
      </c>
      <c r="G47" t="s">
        <v>183</v>
      </c>
      <c r="H47" t="s">
        <v>183</v>
      </c>
    </row>
    <row r="48" spans="1:8" x14ac:dyDescent="0.2">
      <c r="A48" t="s">
        <v>49</v>
      </c>
      <c r="B48">
        <v>1</v>
      </c>
      <c r="C48" t="s">
        <v>3</v>
      </c>
      <c r="E48" t="s">
        <v>127</v>
      </c>
      <c r="G48" t="s">
        <v>183</v>
      </c>
      <c r="H48" t="s">
        <v>140</v>
      </c>
    </row>
    <row r="49" spans="1:8" x14ac:dyDescent="0.2">
      <c r="A49" t="s">
        <v>50</v>
      </c>
      <c r="B49">
        <v>1</v>
      </c>
      <c r="C49" t="s">
        <v>3</v>
      </c>
      <c r="E49" t="s">
        <v>127</v>
      </c>
      <c r="G49" t="s">
        <v>187</v>
      </c>
      <c r="H49" t="s">
        <v>183</v>
      </c>
    </row>
    <row r="50" spans="1:8" x14ac:dyDescent="0.2">
      <c r="A50" t="s">
        <v>51</v>
      </c>
      <c r="B50">
        <v>1</v>
      </c>
      <c r="C50" t="s">
        <v>3</v>
      </c>
      <c r="E50" t="s">
        <v>131</v>
      </c>
      <c r="G50" t="s">
        <v>183</v>
      </c>
      <c r="H50" t="s">
        <v>183</v>
      </c>
    </row>
    <row r="51" spans="1:8" x14ac:dyDescent="0.2">
      <c r="A51" t="s">
        <v>52</v>
      </c>
      <c r="B51">
        <v>1</v>
      </c>
      <c r="C51" t="s">
        <v>3</v>
      </c>
      <c r="E51" t="s">
        <v>151</v>
      </c>
      <c r="G51" t="s">
        <v>140</v>
      </c>
      <c r="H51" t="s">
        <v>183</v>
      </c>
    </row>
    <row r="52" spans="1:8" x14ac:dyDescent="0.2">
      <c r="A52" t="s">
        <v>53</v>
      </c>
      <c r="B52">
        <v>1</v>
      </c>
      <c r="C52" t="s">
        <v>3</v>
      </c>
      <c r="E52" t="s">
        <v>137</v>
      </c>
      <c r="G52" t="s">
        <v>183</v>
      </c>
      <c r="H52" t="s">
        <v>140</v>
      </c>
    </row>
    <row r="53" spans="1:8" x14ac:dyDescent="0.2">
      <c r="A53" t="s">
        <v>54</v>
      </c>
      <c r="B53">
        <v>1</v>
      </c>
      <c r="C53" t="s">
        <v>3</v>
      </c>
      <c r="E53" t="s">
        <v>152</v>
      </c>
      <c r="G53" t="s">
        <v>140</v>
      </c>
      <c r="H53" t="s">
        <v>140</v>
      </c>
    </row>
    <row r="54" spans="1:8" x14ac:dyDescent="0.2">
      <c r="A54" t="s">
        <v>55</v>
      </c>
      <c r="B54">
        <v>1</v>
      </c>
      <c r="C54" t="s">
        <v>3</v>
      </c>
      <c r="E54" t="s">
        <v>155</v>
      </c>
      <c r="G54" t="s">
        <v>183</v>
      </c>
      <c r="H54" t="s">
        <v>179</v>
      </c>
    </row>
    <row r="55" spans="1:8" x14ac:dyDescent="0.2">
      <c r="A55" t="s">
        <v>56</v>
      </c>
      <c r="B55">
        <v>1</v>
      </c>
      <c r="C55" t="s">
        <v>3</v>
      </c>
      <c r="E55" t="s">
        <v>140</v>
      </c>
      <c r="G55" t="s">
        <v>183</v>
      </c>
      <c r="H55" t="s">
        <v>193</v>
      </c>
    </row>
    <row r="56" spans="1:8" x14ac:dyDescent="0.2">
      <c r="A56" t="s">
        <v>57</v>
      </c>
      <c r="B56">
        <v>1</v>
      </c>
      <c r="C56" t="s">
        <v>3</v>
      </c>
      <c r="E56" t="s">
        <v>140</v>
      </c>
      <c r="G56" t="s">
        <v>183</v>
      </c>
      <c r="H56" t="s">
        <v>193</v>
      </c>
    </row>
    <row r="57" spans="1:8" x14ac:dyDescent="0.2">
      <c r="A57" t="s">
        <v>58</v>
      </c>
      <c r="B57">
        <v>1</v>
      </c>
      <c r="C57" t="s">
        <v>3</v>
      </c>
      <c r="E57" t="s">
        <v>140</v>
      </c>
      <c r="G57" t="s">
        <v>183</v>
      </c>
      <c r="H57" t="s">
        <v>183</v>
      </c>
    </row>
    <row r="58" spans="1:8" x14ac:dyDescent="0.2">
      <c r="A58" t="s">
        <v>59</v>
      </c>
      <c r="B58">
        <v>1</v>
      </c>
      <c r="C58" t="s">
        <v>3</v>
      </c>
      <c r="E58" t="s">
        <v>134</v>
      </c>
      <c r="G58" t="s">
        <v>183</v>
      </c>
      <c r="H58" t="s">
        <v>183</v>
      </c>
    </row>
    <row r="59" spans="1:8" x14ac:dyDescent="0.2">
      <c r="A59" t="s">
        <v>60</v>
      </c>
      <c r="B59">
        <v>1</v>
      </c>
      <c r="C59" t="s">
        <v>3</v>
      </c>
      <c r="E59" t="s">
        <v>134</v>
      </c>
      <c r="G59" t="s">
        <v>183</v>
      </c>
      <c r="H59" t="s">
        <v>183</v>
      </c>
    </row>
    <row r="60" spans="1:8" x14ac:dyDescent="0.2">
      <c r="A60" t="s">
        <v>61</v>
      </c>
      <c r="B60">
        <v>1</v>
      </c>
      <c r="C60" t="s">
        <v>3</v>
      </c>
      <c r="E60" t="s">
        <v>136</v>
      </c>
      <c r="G60" t="s">
        <v>183</v>
      </c>
      <c r="H60" t="s">
        <v>135</v>
      </c>
    </row>
    <row r="61" spans="1:8" x14ac:dyDescent="0.2">
      <c r="A61" t="s">
        <v>62</v>
      </c>
      <c r="B61">
        <v>1</v>
      </c>
      <c r="C61" t="s">
        <v>3</v>
      </c>
      <c r="E61" t="s">
        <v>136</v>
      </c>
      <c r="G61" t="s">
        <v>183</v>
      </c>
      <c r="H61" t="s">
        <v>183</v>
      </c>
    </row>
    <row r="62" spans="1:8" x14ac:dyDescent="0.2">
      <c r="A62" t="s">
        <v>63</v>
      </c>
      <c r="B62">
        <v>1</v>
      </c>
      <c r="C62" t="s">
        <v>3</v>
      </c>
      <c r="E62" t="s">
        <v>136</v>
      </c>
      <c r="G62" t="s">
        <v>188</v>
      </c>
      <c r="H62" t="s">
        <v>183</v>
      </c>
    </row>
    <row r="63" spans="1:8" x14ac:dyDescent="0.2">
      <c r="A63" t="s">
        <v>64</v>
      </c>
      <c r="B63">
        <v>1</v>
      </c>
      <c r="C63" t="s">
        <v>3</v>
      </c>
      <c r="E63" t="s">
        <v>136</v>
      </c>
      <c r="G63" t="s">
        <v>183</v>
      </c>
      <c r="H63" t="s">
        <v>183</v>
      </c>
    </row>
    <row r="64" spans="1:8" x14ac:dyDescent="0.2">
      <c r="A64" t="s">
        <v>65</v>
      </c>
      <c r="B64">
        <v>1</v>
      </c>
      <c r="C64" t="s">
        <v>3</v>
      </c>
      <c r="E64" t="s">
        <v>135</v>
      </c>
      <c r="G64" t="s">
        <v>183</v>
      </c>
      <c r="H64" t="s">
        <v>183</v>
      </c>
    </row>
    <row r="65" spans="1:24" x14ac:dyDescent="0.2">
      <c r="A65" t="s">
        <v>66</v>
      </c>
      <c r="B65">
        <v>1</v>
      </c>
      <c r="C65" t="s">
        <v>3</v>
      </c>
      <c r="E65" t="s">
        <v>150</v>
      </c>
      <c r="G65" t="s">
        <v>183</v>
      </c>
      <c r="H65" t="s">
        <v>183</v>
      </c>
    </row>
    <row r="66" spans="1:24" x14ac:dyDescent="0.2">
      <c r="A66" t="s">
        <v>67</v>
      </c>
      <c r="B66">
        <v>1</v>
      </c>
      <c r="C66" t="s">
        <v>3</v>
      </c>
      <c r="E66" t="s">
        <v>156</v>
      </c>
      <c r="G66" t="s">
        <v>166</v>
      </c>
      <c r="H66" t="s">
        <v>183</v>
      </c>
    </row>
    <row r="67" spans="1:24" x14ac:dyDescent="0.2">
      <c r="A67" t="s">
        <v>68</v>
      </c>
      <c r="B67">
        <v>1</v>
      </c>
      <c r="C67" t="s">
        <v>3</v>
      </c>
      <c r="E67" t="s">
        <v>154</v>
      </c>
      <c r="G67" t="s">
        <v>183</v>
      </c>
      <c r="H67" t="s">
        <v>183</v>
      </c>
    </row>
    <row r="68" spans="1:24" x14ac:dyDescent="0.2">
      <c r="A68" t="s">
        <v>78</v>
      </c>
      <c r="B68">
        <v>3</v>
      </c>
      <c r="C68" t="s">
        <v>78</v>
      </c>
      <c r="E68" t="s">
        <v>128</v>
      </c>
      <c r="F68" t="s">
        <v>184</v>
      </c>
      <c r="G68" t="s">
        <v>183</v>
      </c>
      <c r="H68" t="s">
        <v>183</v>
      </c>
    </row>
    <row r="71" spans="1:24" s="2" customFormat="1" x14ac:dyDescent="0.2">
      <c r="B71" s="2" t="s">
        <v>212</v>
      </c>
      <c r="C71" s="2" t="s">
        <v>201</v>
      </c>
      <c r="D71" s="2" t="s">
        <v>202</v>
      </c>
      <c r="E71" s="2" t="s">
        <v>203</v>
      </c>
      <c r="F71" s="2" t="s">
        <v>204</v>
      </c>
      <c r="G71" s="2" t="s">
        <v>199</v>
      </c>
      <c r="H71" s="2" t="s">
        <v>200</v>
      </c>
      <c r="I71" s="2" t="s">
        <v>213</v>
      </c>
      <c r="J71" s="2" t="s">
        <v>214</v>
      </c>
      <c r="K71" s="5" t="s">
        <v>215</v>
      </c>
      <c r="L71" s="5" t="s">
        <v>392</v>
      </c>
      <c r="M71" s="5" t="s">
        <v>217</v>
      </c>
      <c r="N71" s="5" t="s">
        <v>218</v>
      </c>
      <c r="O71" s="5" t="s">
        <v>393</v>
      </c>
      <c r="P71" s="5" t="s">
        <v>220</v>
      </c>
      <c r="Q71" s="5" t="s">
        <v>221</v>
      </c>
      <c r="R71" s="7" t="s">
        <v>394</v>
      </c>
      <c r="S71" s="7" t="s">
        <v>223</v>
      </c>
      <c r="T71" s="7" t="s">
        <v>217</v>
      </c>
      <c r="U71" s="7" t="s">
        <v>218</v>
      </c>
      <c r="V71" s="7" t="s">
        <v>224</v>
      </c>
      <c r="W71" s="7" t="s">
        <v>220</v>
      </c>
      <c r="X71" s="7" t="s">
        <v>221</v>
      </c>
    </row>
    <row r="72" spans="1:24" s="2" customFormat="1" x14ac:dyDescent="0.2">
      <c r="A72" s="2" t="s">
        <v>250</v>
      </c>
      <c r="B72" s="2" t="s">
        <v>208</v>
      </c>
      <c r="C72" s="2">
        <v>10.464647131904201</v>
      </c>
      <c r="D72" s="2">
        <v>13.214595557335899</v>
      </c>
      <c r="E72" s="2">
        <v>10.9544491677573</v>
      </c>
      <c r="F72" s="2">
        <v>23.6552124790053</v>
      </c>
      <c r="G72" s="2">
        <v>43.596882040080402</v>
      </c>
      <c r="H72" s="2">
        <v>29.357851961652401</v>
      </c>
      <c r="I72" s="2" t="s">
        <v>251</v>
      </c>
      <c r="J72" s="2" t="s">
        <v>18</v>
      </c>
      <c r="K72" s="5">
        <v>21.8739397229559</v>
      </c>
      <c r="L72" s="5">
        <v>-0.549159350409539</v>
      </c>
      <c r="M72" s="5">
        <v>0.63592120181370204</v>
      </c>
      <c r="N72" s="5">
        <v>-0.86356509083718103</v>
      </c>
      <c r="O72" s="5">
        <v>0.38782684804809198</v>
      </c>
      <c r="P72" s="5">
        <v>0.878045348958162</v>
      </c>
      <c r="Q72" s="5" t="s">
        <v>211</v>
      </c>
      <c r="R72" s="7">
        <v>21.8739397229559</v>
      </c>
      <c r="S72" s="7">
        <v>-1.6273496037606501</v>
      </c>
      <c r="T72" s="7">
        <v>0.63947945925884597</v>
      </c>
      <c r="U72" s="7">
        <v>-2.5448035588926401</v>
      </c>
      <c r="V72" s="7">
        <v>1.09339229435191E-2</v>
      </c>
      <c r="W72" s="7">
        <v>0.244440834992874</v>
      </c>
      <c r="X72" s="7" t="s">
        <v>233</v>
      </c>
    </row>
    <row r="73" spans="1:24" s="2" customFormat="1" x14ac:dyDescent="0.2">
      <c r="A73" t="s">
        <v>245</v>
      </c>
      <c r="B73" t="s">
        <v>208</v>
      </c>
      <c r="C73">
        <v>13.951002252825701</v>
      </c>
      <c r="D73">
        <v>0</v>
      </c>
      <c r="E73">
        <v>1.9621213372320301</v>
      </c>
      <c r="F73">
        <v>0.77732915043152195</v>
      </c>
      <c r="G73">
        <v>9.49385594538969</v>
      </c>
      <c r="H73">
        <v>11.4460705543574</v>
      </c>
      <c r="I73" t="s">
        <v>209</v>
      </c>
      <c r="J73" t="s">
        <v>10</v>
      </c>
      <c r="K73">
        <v>6.2717298733727302</v>
      </c>
      <c r="L73">
        <v>-2.9083991436522001</v>
      </c>
      <c r="M73">
        <v>1.3285689127951099</v>
      </c>
      <c r="N73">
        <v>-2.1891217803172598</v>
      </c>
      <c r="O73">
        <v>2.8587989875664799E-2</v>
      </c>
      <c r="P73">
        <v>0.40570673165315102</v>
      </c>
      <c r="Q73" t="s">
        <v>233</v>
      </c>
      <c r="R73">
        <v>6.2717298733727302</v>
      </c>
      <c r="S73">
        <v>-2.32066761995027</v>
      </c>
      <c r="T73">
        <v>1.3964811182457399</v>
      </c>
      <c r="U73">
        <v>-1.6617966327145901</v>
      </c>
      <c r="V73">
        <v>9.6553557643254406E-2</v>
      </c>
      <c r="W73" t="s">
        <v>228</v>
      </c>
      <c r="X73" t="s">
        <v>211</v>
      </c>
    </row>
    <row r="74" spans="1:24" x14ac:dyDescent="0.2">
      <c r="A74" s="2" t="s">
        <v>253</v>
      </c>
      <c r="B74" s="2" t="s">
        <v>208</v>
      </c>
      <c r="C74" s="2">
        <v>0</v>
      </c>
      <c r="D74" s="2">
        <v>0</v>
      </c>
      <c r="E74" s="2">
        <v>17.527118668411699</v>
      </c>
      <c r="F74" s="2">
        <v>16.024498776100401</v>
      </c>
      <c r="G74" s="2">
        <v>0</v>
      </c>
      <c r="H74" s="2">
        <v>0</v>
      </c>
      <c r="I74" s="2" t="s">
        <v>209</v>
      </c>
      <c r="J74" s="2" t="s">
        <v>21</v>
      </c>
      <c r="K74" s="5">
        <v>5.5919362407520197</v>
      </c>
      <c r="L74" s="5">
        <v>-6.9990521814916704</v>
      </c>
      <c r="M74" s="5">
        <v>1.8110083978856499</v>
      </c>
      <c r="N74" s="5">
        <v>-3.86472651902832</v>
      </c>
      <c r="O74" s="5">
        <v>1.11213737772979E-4</v>
      </c>
      <c r="P74" s="5">
        <v>1.1752801275638099E-2</v>
      </c>
      <c r="Q74" s="5" t="s">
        <v>233</v>
      </c>
      <c r="R74" s="7">
        <v>5.5919362407520197</v>
      </c>
      <c r="S74" s="7">
        <v>0</v>
      </c>
      <c r="T74" s="7">
        <v>2.3053784741960399</v>
      </c>
      <c r="U74" s="7">
        <v>0</v>
      </c>
      <c r="V74" s="7">
        <v>1</v>
      </c>
      <c r="W74" s="7" t="s">
        <v>228</v>
      </c>
      <c r="X74" s="7" t="s">
        <v>211</v>
      </c>
    </row>
    <row r="75" spans="1:24" x14ac:dyDescent="0.2">
      <c r="A75" s="2" t="s">
        <v>254</v>
      </c>
      <c r="B75" s="2" t="s">
        <v>208</v>
      </c>
      <c r="C75" s="2">
        <v>0</v>
      </c>
      <c r="D75" s="2">
        <v>0</v>
      </c>
      <c r="E75" s="2">
        <v>8.7635593342058709</v>
      </c>
      <c r="F75" s="2">
        <v>9.91992781377642</v>
      </c>
      <c r="G75" s="2">
        <v>0</v>
      </c>
      <c r="H75" s="2">
        <v>0</v>
      </c>
      <c r="I75" s="2" t="s">
        <v>209</v>
      </c>
      <c r="J75" s="2" t="s">
        <v>21</v>
      </c>
      <c r="K75" s="5">
        <v>3.1139145246637199</v>
      </c>
      <c r="L75" s="5">
        <v>-6.1541802215890202</v>
      </c>
      <c r="M75" s="5">
        <v>2.0707524439413199</v>
      </c>
      <c r="N75" s="5">
        <v>-2.9719536198521199</v>
      </c>
      <c r="O75" s="5">
        <v>2.95911381996233E-3</v>
      </c>
      <c r="P75" s="5">
        <v>0.123988208021951</v>
      </c>
      <c r="Q75" s="5" t="s">
        <v>233</v>
      </c>
      <c r="R75" s="7">
        <v>3.1139145246637199</v>
      </c>
      <c r="S75" s="7">
        <v>0</v>
      </c>
      <c r="T75" s="7">
        <v>2.5072205658320299</v>
      </c>
      <c r="U75" s="7">
        <v>0</v>
      </c>
      <c r="V75" s="7">
        <v>1</v>
      </c>
      <c r="W75" s="7" t="s">
        <v>228</v>
      </c>
      <c r="X75" s="7" t="s">
        <v>211</v>
      </c>
    </row>
    <row r="76" spans="1:24" x14ac:dyDescent="0.2">
      <c r="A76" s="2" t="s">
        <v>304</v>
      </c>
      <c r="B76" s="2" t="s">
        <v>208</v>
      </c>
      <c r="C76" s="2">
        <v>19.621213372320302</v>
      </c>
      <c r="D76" s="2">
        <v>24.097203663377201</v>
      </c>
      <c r="E76" s="2">
        <v>248.30084780249999</v>
      </c>
      <c r="F76" s="2">
        <v>276.23183604515901</v>
      </c>
      <c r="G76" s="2">
        <v>27.902004505651501</v>
      </c>
      <c r="H76" s="2">
        <v>22.450122088322502</v>
      </c>
      <c r="I76" s="2" t="s">
        <v>305</v>
      </c>
      <c r="J76" s="2" t="s">
        <v>44</v>
      </c>
      <c r="K76" s="5">
        <v>103.100537912888</v>
      </c>
      <c r="L76" s="5">
        <v>-3.5906499590243199</v>
      </c>
      <c r="M76" s="5">
        <v>0.33580299126118501</v>
      </c>
      <c r="N76" s="6">
        <v>-10.6927277375905</v>
      </c>
      <c r="O76" s="6">
        <v>1.10084841406645E-26</v>
      </c>
      <c r="P76" s="5">
        <v>7.4137136830947599E-23</v>
      </c>
      <c r="Q76" s="5" t="s">
        <v>233</v>
      </c>
      <c r="R76" s="7">
        <v>103.100537912888</v>
      </c>
      <c r="S76" s="7">
        <v>-0.20936514151012001</v>
      </c>
      <c r="T76" s="7">
        <v>0.42609789537176201</v>
      </c>
      <c r="U76" s="7">
        <v>-0.491354554397536</v>
      </c>
      <c r="V76" s="7">
        <v>0.62317570095143904</v>
      </c>
      <c r="W76" s="7">
        <v>0.92271118601707003</v>
      </c>
      <c r="X76" s="7" t="s">
        <v>211</v>
      </c>
    </row>
    <row r="77" spans="1:24" x14ac:dyDescent="0.2">
      <c r="A77" s="2" t="s">
        <v>306</v>
      </c>
      <c r="B77" s="2" t="s">
        <v>208</v>
      </c>
      <c r="C77" s="2">
        <v>0</v>
      </c>
      <c r="D77" s="2">
        <v>0</v>
      </c>
      <c r="E77" s="2">
        <v>86.905296730874895</v>
      </c>
      <c r="F77" s="2">
        <v>74.780994288468406</v>
      </c>
      <c r="G77" s="2">
        <v>0</v>
      </c>
      <c r="H77" s="2">
        <v>1.7269324683325</v>
      </c>
      <c r="I77" s="2" t="s">
        <v>305</v>
      </c>
      <c r="J77" s="2" t="s">
        <v>44</v>
      </c>
      <c r="K77" s="5">
        <v>27.235537247945999</v>
      </c>
      <c r="L77" s="5">
        <v>-9.2678645899275107</v>
      </c>
      <c r="M77" s="5">
        <v>1.52738900847356</v>
      </c>
      <c r="N77" s="6">
        <v>-6.0677826922360998</v>
      </c>
      <c r="O77" s="6">
        <v>1.29688214906502E-9</v>
      </c>
      <c r="P77" s="5">
        <v>1.0855709559631301E-6</v>
      </c>
      <c r="Q77" s="5" t="s">
        <v>233</v>
      </c>
      <c r="R77" s="7">
        <v>27.235537247945999</v>
      </c>
      <c r="S77" s="7">
        <v>-2.7256902616045098</v>
      </c>
      <c r="T77" s="7">
        <v>2.0975494561646801</v>
      </c>
      <c r="U77" s="7">
        <v>-1.2994641216175999</v>
      </c>
      <c r="V77" s="7">
        <v>0.19378469859961001</v>
      </c>
      <c r="W77" s="7">
        <v>0.69417124650750295</v>
      </c>
      <c r="X77" s="7" t="s">
        <v>211</v>
      </c>
    </row>
    <row r="78" spans="1:24" s="2" customFormat="1" x14ac:dyDescent="0.2">
      <c r="A78" s="2" t="s">
        <v>309</v>
      </c>
      <c r="B78" s="2" t="s">
        <v>208</v>
      </c>
      <c r="C78" s="2">
        <v>0</v>
      </c>
      <c r="D78" s="2">
        <v>0</v>
      </c>
      <c r="E78" s="2">
        <v>21.1786017243308</v>
      </c>
      <c r="F78" s="2">
        <v>14.4983560355194</v>
      </c>
      <c r="G78" s="2">
        <v>0</v>
      </c>
      <c r="H78" s="2">
        <v>0</v>
      </c>
      <c r="I78" s="2" t="s">
        <v>305</v>
      </c>
      <c r="J78" s="2" t="s">
        <v>44</v>
      </c>
      <c r="K78" s="5">
        <v>5.9461596266417098</v>
      </c>
      <c r="L78" s="5">
        <v>-7.0879929298538498</v>
      </c>
      <c r="M78" s="5">
        <v>1.79512387945444</v>
      </c>
      <c r="N78" s="6">
        <v>-3.9484700810776299</v>
      </c>
      <c r="O78" s="5">
        <v>7.8652243582257004E-5</v>
      </c>
      <c r="P78" s="5">
        <v>8.9846695521566596E-3</v>
      </c>
      <c r="Q78" s="5" t="s">
        <v>233</v>
      </c>
      <c r="R78" s="7">
        <v>5.9461596266417098</v>
      </c>
      <c r="S78" s="7">
        <v>0</v>
      </c>
      <c r="T78" s="7">
        <v>2.2935251678144501</v>
      </c>
      <c r="U78" s="7">
        <v>0</v>
      </c>
      <c r="V78" s="7">
        <v>1</v>
      </c>
      <c r="W78" s="7" t="s">
        <v>228</v>
      </c>
      <c r="X78" s="7" t="s">
        <v>211</v>
      </c>
    </row>
    <row r="79" spans="1:24" s="2" customFormat="1" x14ac:dyDescent="0.2">
      <c r="A79" s="2" t="s">
        <v>252</v>
      </c>
      <c r="B79" s="2" t="s">
        <v>208</v>
      </c>
      <c r="C79" s="2">
        <v>133.424250931778</v>
      </c>
      <c r="D79" s="2">
        <v>152.35651348457799</v>
      </c>
      <c r="E79" s="2">
        <v>97.859745898632198</v>
      </c>
      <c r="F79" s="2">
        <v>95.383921286311804</v>
      </c>
      <c r="G79" s="2">
        <v>170.89977759711499</v>
      </c>
      <c r="H79" s="2">
        <v>189.962571516575</v>
      </c>
      <c r="I79" s="2" t="s">
        <v>209</v>
      </c>
      <c r="J79" s="2" t="s">
        <v>19</v>
      </c>
      <c r="K79" s="5">
        <v>139.98113011916499</v>
      </c>
      <c r="L79" s="5">
        <v>0.56313158540479302</v>
      </c>
      <c r="M79" s="5">
        <v>0.265782244889672</v>
      </c>
      <c r="N79" s="5">
        <v>2.1187705207266698</v>
      </c>
      <c r="O79" s="5">
        <v>3.41098652225576E-2</v>
      </c>
      <c r="P79" s="5">
        <v>0.43373326485841501</v>
      </c>
      <c r="Q79" s="5" t="s">
        <v>211</v>
      </c>
      <c r="R79" s="7">
        <v>139.98113011916499</v>
      </c>
      <c r="S79" s="7">
        <v>-0.33790327591263603</v>
      </c>
      <c r="T79" s="7">
        <v>0.26945854727908902</v>
      </c>
      <c r="U79" s="7">
        <v>-1.2540083783746401</v>
      </c>
      <c r="V79" s="7">
        <v>0.209838960133789</v>
      </c>
      <c r="W79" s="7">
        <v>0.70992089902488298</v>
      </c>
      <c r="X79" s="7" t="s">
        <v>211</v>
      </c>
    </row>
    <row r="80" spans="1:24" s="2" customFormat="1" x14ac:dyDescent="0.2">
      <c r="A80" s="2" t="s">
        <v>255</v>
      </c>
      <c r="B80" s="2" t="s">
        <v>208</v>
      </c>
      <c r="C80" s="2">
        <v>139.964655389218</v>
      </c>
      <c r="D80" s="2">
        <v>91.7248397509196</v>
      </c>
      <c r="E80" s="2">
        <v>61.344915339441101</v>
      </c>
      <c r="F80" s="2">
        <v>74.017922918177902</v>
      </c>
      <c r="G80" s="2">
        <v>123.815144993828</v>
      </c>
      <c r="H80" s="2">
        <v>110.52367797328</v>
      </c>
      <c r="I80" s="2" t="s">
        <v>226</v>
      </c>
      <c r="J80" s="2" t="s">
        <v>21</v>
      </c>
      <c r="K80" s="5">
        <v>100.231859394144</v>
      </c>
      <c r="L80" s="5">
        <v>0.77929631118675102</v>
      </c>
      <c r="M80" s="5">
        <v>0.32405733229158101</v>
      </c>
      <c r="N80" s="5">
        <v>2.4048099935771701</v>
      </c>
      <c r="O80" s="5">
        <v>1.6180876297521799E-2</v>
      </c>
      <c r="P80" s="5">
        <v>0.31383147430826402</v>
      </c>
      <c r="Q80" s="5" t="s">
        <v>211</v>
      </c>
      <c r="R80" s="7">
        <v>100.231859394144</v>
      </c>
      <c r="S80" s="7">
        <v>-1.29821780260139E-2</v>
      </c>
      <c r="T80" s="7">
        <v>0.33006494934495101</v>
      </c>
      <c r="U80" s="7">
        <v>-3.9332192199682099E-2</v>
      </c>
      <c r="V80" s="7">
        <v>0.96862554080283703</v>
      </c>
      <c r="W80" s="7">
        <v>0.99568924861021402</v>
      </c>
      <c r="X80" s="7" t="s">
        <v>211</v>
      </c>
    </row>
    <row r="81" spans="1:24" s="2" customFormat="1" x14ac:dyDescent="0.2">
      <c r="A81" s="2" t="s">
        <v>256</v>
      </c>
      <c r="B81" s="2" t="s">
        <v>208</v>
      </c>
      <c r="C81" s="2">
        <v>122.959603799874</v>
      </c>
      <c r="D81" s="2">
        <v>111.935397662139</v>
      </c>
      <c r="E81" s="2">
        <v>78.141737396669001</v>
      </c>
      <c r="F81" s="2">
        <v>81.6486366210829</v>
      </c>
      <c r="G81" s="2">
        <v>97.657015769780202</v>
      </c>
      <c r="H81" s="2">
        <v>89.800488353289794</v>
      </c>
      <c r="I81" s="2" t="s">
        <v>257</v>
      </c>
      <c r="J81" s="2" t="s">
        <v>21</v>
      </c>
      <c r="K81" s="5">
        <v>97.023813267139204</v>
      </c>
      <c r="L81" s="5">
        <v>0.55685328100376497</v>
      </c>
      <c r="M81" s="5">
        <v>0.29709226282830498</v>
      </c>
      <c r="N81" s="5">
        <v>1.8743446083130699</v>
      </c>
      <c r="O81" s="5">
        <v>6.0882942852847198E-2</v>
      </c>
      <c r="P81" s="5">
        <v>0.54016478296403003</v>
      </c>
      <c r="Q81" s="5" t="s">
        <v>211</v>
      </c>
      <c r="R81" s="7">
        <v>97.023813267139204</v>
      </c>
      <c r="S81" s="7">
        <v>0.32642543750867198</v>
      </c>
      <c r="T81" s="7">
        <v>0.31274182518327398</v>
      </c>
      <c r="U81" s="7">
        <v>1.04375370105159</v>
      </c>
      <c r="V81" s="7">
        <v>0.29659935735114001</v>
      </c>
      <c r="W81" s="7">
        <v>0.77996864940409905</v>
      </c>
      <c r="X81" s="7" t="s">
        <v>211</v>
      </c>
    </row>
    <row r="82" spans="1:24" s="2" customFormat="1" x14ac:dyDescent="0.2">
      <c r="A82" s="2" t="s">
        <v>258</v>
      </c>
      <c r="B82" s="2" t="s">
        <v>208</v>
      </c>
      <c r="C82" s="2">
        <v>7.19444490318413</v>
      </c>
      <c r="D82" s="2">
        <v>13.991924707767399</v>
      </c>
      <c r="E82" s="2">
        <v>11.684745778941201</v>
      </c>
      <c r="F82" s="2">
        <v>12.2091419246479</v>
      </c>
      <c r="G82" s="2">
        <v>6.9755011264128699</v>
      </c>
      <c r="H82" s="2">
        <v>8.6346623416624801</v>
      </c>
      <c r="I82" s="2" t="s">
        <v>257</v>
      </c>
      <c r="J82" s="2" t="s">
        <v>21</v>
      </c>
      <c r="K82" s="5">
        <v>10.115070130435999</v>
      </c>
      <c r="L82" s="5">
        <v>-0.18171210944358801</v>
      </c>
      <c r="M82" s="5">
        <v>0.81986942645591498</v>
      </c>
      <c r="N82" s="5">
        <v>-0.221635425812965</v>
      </c>
      <c r="O82" s="5">
        <v>0.82459770245733499</v>
      </c>
      <c r="P82" s="5">
        <v>0.98094948115592795</v>
      </c>
      <c r="Q82" s="5" t="s">
        <v>211</v>
      </c>
      <c r="R82" s="7">
        <v>10.115070130435999</v>
      </c>
      <c r="S82" s="7">
        <v>0.43196140357354001</v>
      </c>
      <c r="T82" s="7">
        <v>0.915681795561195</v>
      </c>
      <c r="U82" s="7">
        <v>0.47173745909058201</v>
      </c>
      <c r="V82" s="7">
        <v>0.63711419611206499</v>
      </c>
      <c r="W82" s="7" t="s">
        <v>228</v>
      </c>
      <c r="X82" s="7" t="s">
        <v>211</v>
      </c>
    </row>
    <row r="83" spans="1:24" s="2" customFormat="1" x14ac:dyDescent="0.2">
      <c r="A83" s="2" t="s">
        <v>259</v>
      </c>
      <c r="B83" s="2" t="s">
        <v>208</v>
      </c>
      <c r="C83" s="2">
        <v>109.22475443925001</v>
      </c>
      <c r="D83" s="2">
        <v>171.012413094935</v>
      </c>
      <c r="E83" s="2">
        <v>83.253813674955794</v>
      </c>
      <c r="F83" s="2">
        <v>86.227064842825797</v>
      </c>
      <c r="G83" s="2">
        <v>162.180401189099</v>
      </c>
      <c r="H83" s="2">
        <v>136.42766499826701</v>
      </c>
      <c r="I83" s="2" t="s">
        <v>209</v>
      </c>
      <c r="J83" s="2" t="s">
        <v>23</v>
      </c>
      <c r="K83" s="5">
        <v>124.721018706555</v>
      </c>
      <c r="L83" s="5">
        <v>0.72233592979612704</v>
      </c>
      <c r="M83" s="5">
        <v>0.30419265052730698</v>
      </c>
      <c r="N83" s="5">
        <v>2.3746002033381899</v>
      </c>
      <c r="O83" s="5">
        <v>1.7567967071160599E-2</v>
      </c>
      <c r="P83" s="5">
        <v>0.32636693382605703</v>
      </c>
      <c r="Q83" s="5" t="s">
        <v>211</v>
      </c>
      <c r="R83" s="7">
        <v>124.721018706555</v>
      </c>
      <c r="S83" s="7">
        <v>-9.4756617773287297E-2</v>
      </c>
      <c r="T83" s="7">
        <v>0.30896720997209698</v>
      </c>
      <c r="U83" s="7">
        <v>-0.30668826566367702</v>
      </c>
      <c r="V83" s="7">
        <v>0.75908066229167703</v>
      </c>
      <c r="W83" s="7">
        <v>0.95952807868142198</v>
      </c>
      <c r="X83" s="7" t="s">
        <v>211</v>
      </c>
    </row>
    <row r="84" spans="1:24" s="2" customFormat="1" x14ac:dyDescent="0.2">
      <c r="A84" s="2" t="s">
        <v>260</v>
      </c>
      <c r="B84" s="2" t="s">
        <v>208</v>
      </c>
      <c r="C84" s="2">
        <v>32.702022287200599</v>
      </c>
      <c r="D84" s="2">
        <v>41.975774123302202</v>
      </c>
      <c r="E84" s="2">
        <v>63.535805172992603</v>
      </c>
      <c r="F84" s="2">
        <v>70.965637437015999</v>
      </c>
      <c r="G84" s="2">
        <v>17.438752816032199</v>
      </c>
      <c r="H84" s="2">
        <v>53.534906518307402</v>
      </c>
      <c r="I84" s="2" t="s">
        <v>226</v>
      </c>
      <c r="J84" s="2" t="s">
        <v>23</v>
      </c>
      <c r="K84" s="5">
        <v>46.692149725808498</v>
      </c>
      <c r="L84" s="5">
        <v>-0.85149285421837295</v>
      </c>
      <c r="M84" s="5">
        <v>0.45860025098762203</v>
      </c>
      <c r="N84" s="5">
        <v>-1.8567213000530101</v>
      </c>
      <c r="O84" s="5">
        <v>6.3350815492306395E-2</v>
      </c>
      <c r="P84" s="5">
        <v>0.54659693213098404</v>
      </c>
      <c r="Q84" s="5" t="s">
        <v>211</v>
      </c>
      <c r="R84" s="7">
        <v>46.692149725808498</v>
      </c>
      <c r="S84" s="7">
        <v>6.9274941506925897E-2</v>
      </c>
      <c r="T84" s="7">
        <v>0.49960446026626198</v>
      </c>
      <c r="U84" s="7">
        <v>0.13865957375561899</v>
      </c>
      <c r="V84" s="7">
        <v>0.88971916489269398</v>
      </c>
      <c r="W84" s="7">
        <v>0.98436337482202096</v>
      </c>
      <c r="X84" s="7" t="s">
        <v>211</v>
      </c>
    </row>
    <row r="85" spans="1:24" s="2" customFormat="1" x14ac:dyDescent="0.2">
      <c r="A85" s="2" t="s">
        <v>261</v>
      </c>
      <c r="B85" s="2" t="s">
        <v>208</v>
      </c>
      <c r="C85" s="2">
        <v>2.6161617829760502</v>
      </c>
      <c r="D85" s="2">
        <v>2.33198745129457</v>
      </c>
      <c r="E85" s="2">
        <v>5.84237288947058</v>
      </c>
      <c r="F85" s="2">
        <v>9.91992781377642</v>
      </c>
      <c r="G85" s="2">
        <v>8.7193764080160907</v>
      </c>
      <c r="H85" s="2">
        <v>5.1807974049974899</v>
      </c>
      <c r="I85" s="2" t="s">
        <v>209</v>
      </c>
      <c r="J85" s="2" t="s">
        <v>23</v>
      </c>
      <c r="K85" s="5">
        <v>5.7684372917552</v>
      </c>
      <c r="L85" s="5">
        <v>-1.66716965470315</v>
      </c>
      <c r="M85" s="5">
        <v>1.13713064895275</v>
      </c>
      <c r="N85" s="5">
        <v>-1.4661197077385499</v>
      </c>
      <c r="O85" s="5">
        <v>0.142615677603397</v>
      </c>
      <c r="P85" s="5">
        <v>0.69857307923380996</v>
      </c>
      <c r="Q85" s="5" t="s">
        <v>211</v>
      </c>
      <c r="R85" s="7">
        <v>5.7684372917552</v>
      </c>
      <c r="S85" s="7">
        <v>-1.4866163550536</v>
      </c>
      <c r="T85" s="7">
        <v>1.2059624936484701</v>
      </c>
      <c r="U85" s="7">
        <v>-1.23272188221712</v>
      </c>
      <c r="V85" s="7">
        <v>0.217679544901245</v>
      </c>
      <c r="W85" s="7" t="s">
        <v>228</v>
      </c>
      <c r="X85" s="7" t="s">
        <v>211</v>
      </c>
    </row>
    <row r="86" spans="1:24" s="2" customFormat="1" x14ac:dyDescent="0.2">
      <c r="A86" s="2" t="s">
        <v>262</v>
      </c>
      <c r="B86" s="2" t="s">
        <v>208</v>
      </c>
      <c r="C86" s="2">
        <v>44.474750310592803</v>
      </c>
      <c r="D86" s="2">
        <v>73.0689401405631</v>
      </c>
      <c r="E86" s="2">
        <v>49.660169560499902</v>
      </c>
      <c r="F86" s="2">
        <v>61.80878099353</v>
      </c>
      <c r="G86" s="2">
        <v>45.340757321683697</v>
      </c>
      <c r="H86" s="2">
        <v>65.623433796634899</v>
      </c>
      <c r="I86" s="2" t="s">
        <v>209</v>
      </c>
      <c r="J86" s="2" t="s">
        <v>23</v>
      </c>
      <c r="K86" s="5">
        <v>56.662805353917399</v>
      </c>
      <c r="L86" s="5">
        <v>7.2383187674926894E-2</v>
      </c>
      <c r="M86" s="5">
        <v>0.403808100160233</v>
      </c>
      <c r="N86" s="5">
        <v>0.179251450493947</v>
      </c>
      <c r="O86" s="5">
        <v>0.85774026623092403</v>
      </c>
      <c r="P86" s="5">
        <v>0.98515087980612703</v>
      </c>
      <c r="Q86" s="5" t="s">
        <v>211</v>
      </c>
      <c r="R86" s="7">
        <v>56.662805353917399</v>
      </c>
      <c r="S86" s="7">
        <v>7.7929200383866401E-2</v>
      </c>
      <c r="T86" s="7">
        <v>0.42621095456767399</v>
      </c>
      <c r="U86" s="7">
        <v>0.18284185225345501</v>
      </c>
      <c r="V86" s="7">
        <v>0.85492210876700303</v>
      </c>
      <c r="W86" s="7">
        <v>0.97843791275885394</v>
      </c>
      <c r="X86" s="7" t="s">
        <v>211</v>
      </c>
    </row>
    <row r="87" spans="1:24" s="2" customFormat="1" x14ac:dyDescent="0.2">
      <c r="A87" s="2" t="s">
        <v>263</v>
      </c>
      <c r="B87" s="2" t="s">
        <v>208</v>
      </c>
      <c r="C87" s="2">
        <v>54.285356996753002</v>
      </c>
      <c r="D87" s="2">
        <v>37.311799220713098</v>
      </c>
      <c r="E87" s="2">
        <v>35.784533948007301</v>
      </c>
      <c r="F87" s="2">
        <v>54.178067290625101</v>
      </c>
      <c r="G87" s="2">
        <v>22.670378660841799</v>
      </c>
      <c r="H87" s="2">
        <v>41.446379239979898</v>
      </c>
      <c r="I87" s="2" t="s">
        <v>209</v>
      </c>
      <c r="J87" s="2" t="s">
        <v>23</v>
      </c>
      <c r="K87" s="5">
        <v>40.946085892820001</v>
      </c>
      <c r="L87" s="5">
        <v>3.05414348791576E-2</v>
      </c>
      <c r="M87" s="5">
        <v>0.46161519129957401</v>
      </c>
      <c r="N87" s="5">
        <v>6.6162109598635804E-2</v>
      </c>
      <c r="O87" s="5">
        <v>0.947248762807541</v>
      </c>
      <c r="P87" s="5">
        <v>0.99477883864417804</v>
      </c>
      <c r="Q87" s="5" t="s">
        <v>211</v>
      </c>
      <c r="R87" s="7">
        <v>40.946085892820001</v>
      </c>
      <c r="S87" s="7">
        <v>0.51732524333541097</v>
      </c>
      <c r="T87" s="7">
        <v>0.50210115684482803</v>
      </c>
      <c r="U87" s="7">
        <v>1.0303207556545999</v>
      </c>
      <c r="V87" s="7">
        <v>0.30285945891535099</v>
      </c>
      <c r="W87" s="7">
        <v>0.78453886503814396</v>
      </c>
      <c r="X87" s="7" t="s">
        <v>211</v>
      </c>
    </row>
    <row r="88" spans="1:24" s="2" customFormat="1" x14ac:dyDescent="0.2">
      <c r="A88" s="2" t="s">
        <v>265</v>
      </c>
      <c r="B88" s="2" t="s">
        <v>208</v>
      </c>
      <c r="C88" s="2">
        <v>5.2323235659520897</v>
      </c>
      <c r="D88" s="2">
        <v>10.105278955609799</v>
      </c>
      <c r="E88" s="2">
        <v>14.605932223676399</v>
      </c>
      <c r="F88" s="2">
        <v>13.7352846652289</v>
      </c>
      <c r="G88" s="2">
        <v>8.7193764080160907</v>
      </c>
      <c r="H88" s="2">
        <v>0</v>
      </c>
      <c r="I88" s="2" t="s">
        <v>226</v>
      </c>
      <c r="J88" s="2" t="s">
        <v>26</v>
      </c>
      <c r="K88" s="5">
        <v>8.7330326364138795</v>
      </c>
      <c r="L88" s="5">
        <v>-0.89417883200374304</v>
      </c>
      <c r="M88" s="5">
        <v>0.94733702815134702</v>
      </c>
      <c r="N88" s="5">
        <v>-0.94388671130976698</v>
      </c>
      <c r="O88" s="5">
        <v>0.34522754341704998</v>
      </c>
      <c r="P88" s="5">
        <v>0.85899097343486397</v>
      </c>
      <c r="Q88" s="5" t="s">
        <v>211</v>
      </c>
      <c r="R88" s="7">
        <v>8.7330326364138795</v>
      </c>
      <c r="S88" s="7">
        <v>0.81026694798603005</v>
      </c>
      <c r="T88" s="7">
        <v>1.12157600393396</v>
      </c>
      <c r="U88" s="7">
        <v>0.72243605885289397</v>
      </c>
      <c r="V88" s="7">
        <v>0.47002642406763701</v>
      </c>
      <c r="W88" s="7" t="s">
        <v>228</v>
      </c>
      <c r="X88" s="7" t="s">
        <v>211</v>
      </c>
    </row>
    <row r="89" spans="1:24" s="2" customFormat="1" x14ac:dyDescent="0.2">
      <c r="A89" s="2" t="s">
        <v>266</v>
      </c>
      <c r="B89" s="2" t="s">
        <v>208</v>
      </c>
      <c r="C89" s="2">
        <v>16.351011143600299</v>
      </c>
      <c r="D89" s="2">
        <v>17.101241309493499</v>
      </c>
      <c r="E89" s="2">
        <v>13.8756356124926</v>
      </c>
      <c r="F89" s="2">
        <v>16.024498776100401</v>
      </c>
      <c r="G89" s="2">
        <v>13.951002252825701</v>
      </c>
      <c r="H89" s="2">
        <v>10.361594809994999</v>
      </c>
      <c r="I89" s="2" t="s">
        <v>226</v>
      </c>
      <c r="J89" s="2" t="s">
        <v>26</v>
      </c>
      <c r="K89" s="5">
        <v>14.6108306507513</v>
      </c>
      <c r="L89" s="5">
        <v>0.16190752064681499</v>
      </c>
      <c r="M89" s="5">
        <v>0.67621456625805498</v>
      </c>
      <c r="N89" s="5">
        <v>0.23943216950021801</v>
      </c>
      <c r="O89" s="5">
        <v>0.81077048764984505</v>
      </c>
      <c r="P89" s="5">
        <v>0.97881571616243901</v>
      </c>
      <c r="Q89" s="5" t="s">
        <v>211</v>
      </c>
      <c r="R89" s="7">
        <v>14.6108306507513</v>
      </c>
      <c r="S89" s="7">
        <v>0.46031587489257703</v>
      </c>
      <c r="T89" s="7">
        <v>0.74423678016175998</v>
      </c>
      <c r="U89" s="7">
        <v>0.61850729117758396</v>
      </c>
      <c r="V89" s="7">
        <v>0.53624099307617501</v>
      </c>
      <c r="W89" s="7" t="s">
        <v>228</v>
      </c>
      <c r="X89" s="7" t="s">
        <v>211</v>
      </c>
    </row>
    <row r="90" spans="1:24" s="2" customFormat="1" x14ac:dyDescent="0.2">
      <c r="A90" s="2" t="s">
        <v>267</v>
      </c>
      <c r="B90" s="2" t="s">
        <v>208</v>
      </c>
      <c r="C90" s="2">
        <v>54.939397442496997</v>
      </c>
      <c r="D90" s="2">
        <v>31.8704951676924</v>
      </c>
      <c r="E90" s="2">
        <v>34.323940725639702</v>
      </c>
      <c r="F90" s="2">
        <v>47.3104249580106</v>
      </c>
      <c r="G90" s="2">
        <v>22.670378660841799</v>
      </c>
      <c r="H90" s="2">
        <v>25.903987024987401</v>
      </c>
      <c r="I90" s="2" t="s">
        <v>209</v>
      </c>
      <c r="J90" s="2" t="s">
        <v>26</v>
      </c>
      <c r="K90" s="5">
        <v>36.1697706632782</v>
      </c>
      <c r="L90" s="5">
        <v>9.4572480072153506E-2</v>
      </c>
      <c r="M90" s="5">
        <v>0.47470532121016901</v>
      </c>
      <c r="N90" s="5">
        <v>0.19922355163632699</v>
      </c>
      <c r="O90" s="5">
        <v>0.84208787713268196</v>
      </c>
      <c r="P90" s="5">
        <v>0.98345485267792199</v>
      </c>
      <c r="Q90" s="5" t="s">
        <v>211</v>
      </c>
      <c r="R90" s="7">
        <v>36.1697706632782</v>
      </c>
      <c r="S90" s="7">
        <v>0.84250309027921999</v>
      </c>
      <c r="T90" s="7">
        <v>0.52976123173039102</v>
      </c>
      <c r="U90" s="7">
        <v>1.5903449324279599</v>
      </c>
      <c r="V90" s="7">
        <v>0.11175707568624101</v>
      </c>
      <c r="W90" s="7">
        <v>0.59437966012337096</v>
      </c>
      <c r="X90" s="7" t="s">
        <v>211</v>
      </c>
    </row>
    <row r="91" spans="1:24" s="2" customFormat="1" x14ac:dyDescent="0.2">
      <c r="A91" s="2" t="s">
        <v>268</v>
      </c>
      <c r="B91" s="2" t="s">
        <v>208</v>
      </c>
      <c r="C91" s="2">
        <v>28.1237391669925</v>
      </c>
      <c r="D91" s="2">
        <v>31.8704951676924</v>
      </c>
      <c r="E91" s="2">
        <v>31.4027542809044</v>
      </c>
      <c r="F91" s="2">
        <v>25.944426589876802</v>
      </c>
      <c r="G91" s="2">
        <v>15.694877534429001</v>
      </c>
      <c r="H91" s="2">
        <v>32.8117168983174</v>
      </c>
      <c r="I91" s="2" t="s">
        <v>226</v>
      </c>
      <c r="J91" s="2" t="s">
        <v>26</v>
      </c>
      <c r="K91" s="5">
        <v>27.641334939702102</v>
      </c>
      <c r="L91" s="5">
        <v>6.3105497722154597E-2</v>
      </c>
      <c r="M91" s="5">
        <v>0.52550563127843697</v>
      </c>
      <c r="N91" s="5">
        <v>0.120085293032223</v>
      </c>
      <c r="O91" s="5">
        <v>0.90441558254015098</v>
      </c>
      <c r="P91" s="5">
        <v>0.99034987770728</v>
      </c>
      <c r="Q91" s="5" t="s">
        <v>211</v>
      </c>
      <c r="R91" s="7">
        <v>27.641334939702102</v>
      </c>
      <c r="S91" s="7">
        <v>0.304242395911557</v>
      </c>
      <c r="T91" s="7">
        <v>0.56875474604593901</v>
      </c>
      <c r="U91" s="7">
        <v>0.53492722131409298</v>
      </c>
      <c r="V91" s="7">
        <v>0.59270018413565795</v>
      </c>
      <c r="W91" s="7">
        <v>0.914168171279368</v>
      </c>
      <c r="X91" s="7" t="s">
        <v>211</v>
      </c>
    </row>
    <row r="92" spans="1:24" s="2" customFormat="1" x14ac:dyDescent="0.2">
      <c r="A92" s="2" t="s">
        <v>269</v>
      </c>
      <c r="B92" s="2" t="s">
        <v>208</v>
      </c>
      <c r="C92" s="2">
        <v>17.005051589344301</v>
      </c>
      <c r="D92" s="2">
        <v>17.878570459925001</v>
      </c>
      <c r="E92" s="2">
        <v>8.0332627230220499</v>
      </c>
      <c r="F92" s="2">
        <v>11.4460705543574</v>
      </c>
      <c r="G92" s="2">
        <v>15.694877534429001</v>
      </c>
      <c r="H92" s="2">
        <v>20.723189619989999</v>
      </c>
      <c r="I92" s="2" t="s">
        <v>209</v>
      </c>
      <c r="J92" s="2" t="s">
        <v>27</v>
      </c>
      <c r="K92" s="5">
        <v>15.1301704135113</v>
      </c>
      <c r="L92" s="5">
        <v>0.84172139058026396</v>
      </c>
      <c r="M92" s="5">
        <v>0.691681177693932</v>
      </c>
      <c r="N92" s="5">
        <v>1.2169210580322101</v>
      </c>
      <c r="O92" s="5">
        <v>0.22363425271547499</v>
      </c>
      <c r="P92" s="5">
        <v>0.78214180771870601</v>
      </c>
      <c r="Q92" s="5" t="s">
        <v>211</v>
      </c>
      <c r="R92" s="7">
        <v>15.1301704135113</v>
      </c>
      <c r="S92" s="7">
        <v>-6.3055995119444E-2</v>
      </c>
      <c r="T92" s="7">
        <v>0.70548815363477602</v>
      </c>
      <c r="U92" s="7">
        <v>-8.9379240168060106E-2</v>
      </c>
      <c r="V92" s="7">
        <v>0.92878052137691702</v>
      </c>
      <c r="W92" s="7" t="s">
        <v>228</v>
      </c>
      <c r="X92" s="7" t="s">
        <v>211</v>
      </c>
    </row>
    <row r="93" spans="1:24" s="2" customFormat="1" x14ac:dyDescent="0.2">
      <c r="A93" s="2" t="s">
        <v>270</v>
      </c>
      <c r="B93" s="2" t="s">
        <v>208</v>
      </c>
      <c r="C93" s="2">
        <v>10.464647131904201</v>
      </c>
      <c r="D93" s="2">
        <v>11.6599372564728</v>
      </c>
      <c r="E93" s="2">
        <v>13.8756356124926</v>
      </c>
      <c r="F93" s="2">
        <v>20.602926997843301</v>
      </c>
      <c r="G93" s="2">
        <v>13.951002252825701</v>
      </c>
      <c r="H93" s="2">
        <v>13.81545974666</v>
      </c>
      <c r="I93" s="2" t="s">
        <v>209</v>
      </c>
      <c r="J93" s="2" t="s">
        <v>27</v>
      </c>
      <c r="K93" s="5">
        <v>14.061601499699799</v>
      </c>
      <c r="L93" s="5">
        <v>-0.64062172992700495</v>
      </c>
      <c r="M93" s="5">
        <v>0.70278185917951097</v>
      </c>
      <c r="N93" s="5">
        <v>-0.91155131789389598</v>
      </c>
      <c r="O93" s="5">
        <v>0.362004959358802</v>
      </c>
      <c r="P93" s="5">
        <v>0.86673075194267502</v>
      </c>
      <c r="Q93" s="5" t="s">
        <v>211</v>
      </c>
      <c r="R93" s="7">
        <v>14.061601499699799</v>
      </c>
      <c r="S93" s="7">
        <v>-0.329433546827406</v>
      </c>
      <c r="T93" s="7">
        <v>0.76084152731507604</v>
      </c>
      <c r="U93" s="7">
        <v>-0.432985759846653</v>
      </c>
      <c r="V93" s="7">
        <v>0.66502511513165097</v>
      </c>
      <c r="W93" s="7" t="s">
        <v>228</v>
      </c>
      <c r="X93" s="7" t="s">
        <v>211</v>
      </c>
    </row>
    <row r="94" spans="1:24" s="2" customFormat="1" x14ac:dyDescent="0.2">
      <c r="A94" s="2" t="s">
        <v>271</v>
      </c>
      <c r="B94" s="2" t="s">
        <v>208</v>
      </c>
      <c r="C94" s="2">
        <v>18.9671729265763</v>
      </c>
      <c r="D94" s="2">
        <v>18.655899610356499</v>
      </c>
      <c r="E94" s="2">
        <v>11.684745778941201</v>
      </c>
      <c r="F94" s="2">
        <v>12.972213294938401</v>
      </c>
      <c r="G94" s="2">
        <v>20.9265033792386</v>
      </c>
      <c r="H94" s="2">
        <v>31.0847844299849</v>
      </c>
      <c r="I94" s="2" t="s">
        <v>209</v>
      </c>
      <c r="J94" s="2" t="s">
        <v>28</v>
      </c>
      <c r="K94" s="5">
        <v>19.048553236672699</v>
      </c>
      <c r="L94" s="5">
        <v>0.61034766026555098</v>
      </c>
      <c r="M94" s="5">
        <v>0.62469086835086995</v>
      </c>
      <c r="N94" s="5">
        <v>0.97703951056114602</v>
      </c>
      <c r="O94" s="5">
        <v>0.32854959224614999</v>
      </c>
      <c r="P94" s="5">
        <v>0.85048343531954995</v>
      </c>
      <c r="Q94" s="5" t="s">
        <v>211</v>
      </c>
      <c r="R94" s="7">
        <v>19.048553236672699</v>
      </c>
      <c r="S94" s="7">
        <v>-0.46743359795714601</v>
      </c>
      <c r="T94" s="7">
        <v>0.629778318256207</v>
      </c>
      <c r="U94" s="7">
        <v>-0.74221926097967805</v>
      </c>
      <c r="V94" s="7">
        <v>0.45795450055937498</v>
      </c>
      <c r="W94" s="7">
        <v>0.86535994788645099</v>
      </c>
      <c r="X94" s="7" t="s">
        <v>211</v>
      </c>
    </row>
    <row r="95" spans="1:24" s="2" customFormat="1" x14ac:dyDescent="0.2">
      <c r="A95" s="2" t="s">
        <v>272</v>
      </c>
      <c r="B95" s="2" t="s">
        <v>208</v>
      </c>
      <c r="C95" s="2">
        <v>26.161617829760502</v>
      </c>
      <c r="D95" s="2">
        <v>20.210557911219599</v>
      </c>
      <c r="E95" s="2">
        <v>19.718008501963201</v>
      </c>
      <c r="F95" s="2">
        <v>17.550641516681399</v>
      </c>
      <c r="G95" s="2">
        <v>27.902004505651501</v>
      </c>
      <c r="H95" s="2">
        <v>6.9077298733299903</v>
      </c>
      <c r="I95" s="2" t="s">
        <v>273</v>
      </c>
      <c r="J95" s="2" t="s">
        <v>28</v>
      </c>
      <c r="K95" s="5">
        <v>19.741760023101001</v>
      </c>
      <c r="L95" s="5">
        <v>0.31743456808019999</v>
      </c>
      <c r="M95" s="5">
        <v>0.647147314304095</v>
      </c>
      <c r="N95" s="5">
        <v>0.49051361423256601</v>
      </c>
      <c r="O95" s="5">
        <v>0.62377049844305199</v>
      </c>
      <c r="P95" s="5">
        <v>0.94722212516669901</v>
      </c>
      <c r="Q95" s="5" t="s">
        <v>211</v>
      </c>
      <c r="R95" s="7">
        <v>19.741760023101001</v>
      </c>
      <c r="S95" s="7">
        <v>0.41786164895597</v>
      </c>
      <c r="T95" s="7">
        <v>0.69353567287382001</v>
      </c>
      <c r="U95" s="7">
        <v>0.60250923679883195</v>
      </c>
      <c r="V95" s="7">
        <v>0.54683521659290901</v>
      </c>
      <c r="W95" s="7">
        <v>0.89809549613060302</v>
      </c>
      <c r="X95" s="7" t="s">
        <v>211</v>
      </c>
    </row>
    <row r="96" spans="1:24" s="2" customFormat="1" x14ac:dyDescent="0.2">
      <c r="A96" s="2" t="s">
        <v>274</v>
      </c>
      <c r="B96" s="2" t="s">
        <v>208</v>
      </c>
      <c r="C96" s="2">
        <v>18.9671729265763</v>
      </c>
      <c r="D96" s="2">
        <v>3.8866457521576101</v>
      </c>
      <c r="E96" s="2">
        <v>10.2241525565735</v>
      </c>
      <c r="F96" s="2">
        <v>7.6307137029049397</v>
      </c>
      <c r="G96" s="2">
        <v>5.23162584480965</v>
      </c>
      <c r="H96" s="2">
        <v>0</v>
      </c>
      <c r="I96" s="2" t="s">
        <v>273</v>
      </c>
      <c r="J96" s="2" t="s">
        <v>28</v>
      </c>
      <c r="K96" s="5">
        <v>7.6567184638370103</v>
      </c>
      <c r="L96" s="5">
        <v>0.36528986562659499</v>
      </c>
      <c r="M96" s="5">
        <v>1.0447762229705899</v>
      </c>
      <c r="N96" s="5">
        <v>0.349634551012247</v>
      </c>
      <c r="O96" s="5">
        <v>0.72661297759335497</v>
      </c>
      <c r="P96" s="5">
        <v>0.96568561436500799</v>
      </c>
      <c r="Q96" s="5" t="s">
        <v>211</v>
      </c>
      <c r="R96" s="7">
        <v>7.6567184638370103</v>
      </c>
      <c r="S96" s="7">
        <v>2.1411932306708801</v>
      </c>
      <c r="T96" s="7">
        <v>1.30268325299344</v>
      </c>
      <c r="U96" s="7">
        <v>1.6436790952448499</v>
      </c>
      <c r="V96" s="7">
        <v>0.10024250628116201</v>
      </c>
      <c r="W96" s="7" t="s">
        <v>228</v>
      </c>
      <c r="X96" s="7" t="s">
        <v>211</v>
      </c>
    </row>
    <row r="97" spans="1:24" s="2" customFormat="1" x14ac:dyDescent="0.2">
      <c r="A97" s="2" t="s">
        <v>275</v>
      </c>
      <c r="B97" s="2" t="s">
        <v>208</v>
      </c>
      <c r="C97" s="2">
        <v>12.426768469136199</v>
      </c>
      <c r="D97" s="2">
        <v>8.5506206547467407</v>
      </c>
      <c r="E97" s="2">
        <v>8.7635593342058709</v>
      </c>
      <c r="F97" s="2">
        <v>10.682999184066899</v>
      </c>
      <c r="G97" s="2">
        <v>20.9265033792386</v>
      </c>
      <c r="H97" s="2">
        <v>22.450122088322502</v>
      </c>
      <c r="I97" s="2" t="s">
        <v>209</v>
      </c>
      <c r="J97" s="2" t="s">
        <v>28</v>
      </c>
      <c r="K97" s="5">
        <v>13.966762184952801</v>
      </c>
      <c r="L97" s="5">
        <v>0.11641810370157001</v>
      </c>
      <c r="M97" s="5">
        <v>0.73044476425356197</v>
      </c>
      <c r="N97" s="5">
        <v>0.159379749707066</v>
      </c>
      <c r="O97" s="5">
        <v>0.87336969236392903</v>
      </c>
      <c r="P97" s="5">
        <v>0.98719112809055398</v>
      </c>
      <c r="Q97" s="5" t="s">
        <v>211</v>
      </c>
      <c r="R97" s="7">
        <v>13.966762184952801</v>
      </c>
      <c r="S97" s="7">
        <v>-1.0419803467295301</v>
      </c>
      <c r="T97" s="7">
        <v>0.73270610824988602</v>
      </c>
      <c r="U97" s="7">
        <v>-1.4220986218039899</v>
      </c>
      <c r="V97" s="7">
        <v>0.15499762283820101</v>
      </c>
      <c r="W97" s="7" t="s">
        <v>228</v>
      </c>
      <c r="X97" s="7" t="s">
        <v>211</v>
      </c>
    </row>
    <row r="98" spans="1:24" s="2" customFormat="1" x14ac:dyDescent="0.2">
      <c r="A98" s="2" t="s">
        <v>276</v>
      </c>
      <c r="B98" s="2" t="s">
        <v>208</v>
      </c>
      <c r="C98" s="2">
        <v>14.388889806368301</v>
      </c>
      <c r="D98" s="2">
        <v>12.437266406904399</v>
      </c>
      <c r="E98" s="2">
        <v>13.8756356124926</v>
      </c>
      <c r="F98" s="2">
        <v>11.4460705543574</v>
      </c>
      <c r="G98" s="2">
        <v>6.9755011264128699</v>
      </c>
      <c r="H98" s="2">
        <v>1.7269324683325</v>
      </c>
      <c r="I98" s="2" t="s">
        <v>277</v>
      </c>
      <c r="J98" s="2" t="s">
        <v>28</v>
      </c>
      <c r="K98" s="5">
        <v>10.1417159958113</v>
      </c>
      <c r="L98" s="5">
        <v>8.4235596055044201E-2</v>
      </c>
      <c r="M98" s="5">
        <v>0.81278733942205805</v>
      </c>
      <c r="N98" s="5">
        <v>0.10363792836013</v>
      </c>
      <c r="O98" s="5">
        <v>0.91745668723865004</v>
      </c>
      <c r="P98" s="5">
        <v>0.99187979438653895</v>
      </c>
      <c r="Q98" s="5" t="s">
        <v>211</v>
      </c>
      <c r="R98" s="7">
        <v>10.1417159958113</v>
      </c>
      <c r="S98" s="7">
        <v>1.6282474628774</v>
      </c>
      <c r="T98" s="7">
        <v>1.00750580740177</v>
      </c>
      <c r="U98" s="7">
        <v>1.6161171984471601</v>
      </c>
      <c r="V98" s="7">
        <v>0.10606897647928699</v>
      </c>
      <c r="W98" s="7" t="s">
        <v>228</v>
      </c>
      <c r="X98" s="7" t="s">
        <v>211</v>
      </c>
    </row>
    <row r="99" spans="1:24" s="2" customFormat="1" x14ac:dyDescent="0.2">
      <c r="A99" s="2" t="s">
        <v>278</v>
      </c>
      <c r="B99" s="2" t="s">
        <v>208</v>
      </c>
      <c r="C99" s="2">
        <v>5.8863640116960996</v>
      </c>
      <c r="D99" s="2">
        <v>3.10931660172609</v>
      </c>
      <c r="E99" s="2">
        <v>4.3817796671029301</v>
      </c>
      <c r="F99" s="2">
        <v>4.5784282217429597</v>
      </c>
      <c r="G99" s="2">
        <v>12.2071269712225</v>
      </c>
      <c r="H99" s="2">
        <v>8.6346623416624801</v>
      </c>
      <c r="I99" s="2" t="s">
        <v>209</v>
      </c>
      <c r="J99" s="2" t="s">
        <v>28</v>
      </c>
      <c r="K99" s="5">
        <v>6.4662796358588501</v>
      </c>
      <c r="L99" s="5">
        <v>1.7058061759241901E-2</v>
      </c>
      <c r="M99" s="5">
        <v>1.06550168177612</v>
      </c>
      <c r="N99" s="5">
        <v>1.6009417958690798E-2</v>
      </c>
      <c r="O99" s="5">
        <v>0.98722687821395205</v>
      </c>
      <c r="P99" s="5">
        <v>0.99874125239632605</v>
      </c>
      <c r="Q99" s="5" t="s">
        <v>211</v>
      </c>
      <c r="R99" s="7">
        <v>6.4662796358588501</v>
      </c>
      <c r="S99" s="7">
        <v>-1.2006611803368901</v>
      </c>
      <c r="T99" s="7">
        <v>1.06545558460079</v>
      </c>
      <c r="U99" s="7">
        <v>-1.1268993261570399</v>
      </c>
      <c r="V99" s="7">
        <v>0.25978504830764498</v>
      </c>
      <c r="W99" s="7" t="s">
        <v>228</v>
      </c>
      <c r="X99" s="7" t="s">
        <v>211</v>
      </c>
    </row>
    <row r="100" spans="1:24" s="2" customFormat="1" x14ac:dyDescent="0.2">
      <c r="A100" s="2" t="s">
        <v>279</v>
      </c>
      <c r="B100" s="2" t="s">
        <v>208</v>
      </c>
      <c r="C100" s="2">
        <v>27.469698721248498</v>
      </c>
      <c r="D100" s="2">
        <v>20.210557911219599</v>
      </c>
      <c r="E100" s="2">
        <v>12.415042390125</v>
      </c>
      <c r="F100" s="2">
        <v>10.682999184066899</v>
      </c>
      <c r="G100" s="2">
        <v>19.182628097635401</v>
      </c>
      <c r="H100" s="2">
        <v>13.81545974666</v>
      </c>
      <c r="I100" s="2" t="s">
        <v>280</v>
      </c>
      <c r="J100" s="2" t="s">
        <v>30</v>
      </c>
      <c r="K100" s="5">
        <v>17.2960643418259</v>
      </c>
      <c r="L100" s="5">
        <v>1.0480052256538199</v>
      </c>
      <c r="M100" s="5">
        <v>0.64610924225866295</v>
      </c>
      <c r="N100" s="5">
        <v>1.62202481733617</v>
      </c>
      <c r="O100" s="5">
        <v>0.10479803443100801</v>
      </c>
      <c r="P100" s="5">
        <v>0.63883807822900995</v>
      </c>
      <c r="Q100" s="5" t="s">
        <v>211</v>
      </c>
      <c r="R100" s="7">
        <v>17.2960643418259</v>
      </c>
      <c r="S100" s="7">
        <v>0.53456357394906495</v>
      </c>
      <c r="T100" s="7">
        <v>0.67802017147646199</v>
      </c>
      <c r="U100" s="7">
        <v>0.78841839289972004</v>
      </c>
      <c r="V100" s="7">
        <v>0.430452015733367</v>
      </c>
      <c r="W100" s="7" t="s">
        <v>228</v>
      </c>
      <c r="X100" s="7" t="s">
        <v>211</v>
      </c>
    </row>
    <row r="101" spans="1:24" s="2" customFormat="1" x14ac:dyDescent="0.2">
      <c r="A101" s="2" t="s">
        <v>281</v>
      </c>
      <c r="B101" s="2" t="s">
        <v>208</v>
      </c>
      <c r="C101" s="2">
        <v>1.30808089148802</v>
      </c>
      <c r="D101" s="2">
        <v>3.10931660172609</v>
      </c>
      <c r="E101" s="2">
        <v>8.0332627230220499</v>
      </c>
      <c r="F101" s="2">
        <v>6.8676423326144498</v>
      </c>
      <c r="G101" s="2">
        <v>5.23162584480965</v>
      </c>
      <c r="H101" s="2">
        <v>8.6346623416624801</v>
      </c>
      <c r="I101" s="2" t="s">
        <v>282</v>
      </c>
      <c r="J101" s="2" t="s">
        <v>30</v>
      </c>
      <c r="K101" s="5">
        <v>5.5307651225537899</v>
      </c>
      <c r="L101" s="5">
        <v>-1.77607675268925</v>
      </c>
      <c r="M101" s="5">
        <v>1.17740306099654</v>
      </c>
      <c r="N101" s="5">
        <v>-1.5084696239756701</v>
      </c>
      <c r="O101" s="5">
        <v>0.13143437534691099</v>
      </c>
      <c r="P101" s="5">
        <v>0.68235226850157005</v>
      </c>
      <c r="Q101" s="5" t="s">
        <v>211</v>
      </c>
      <c r="R101" s="7">
        <v>5.5307651225537899</v>
      </c>
      <c r="S101" s="7">
        <v>-1.6724245934907001</v>
      </c>
      <c r="T101" s="7">
        <v>1.2419328127497999</v>
      </c>
      <c r="U101" s="7">
        <v>-1.3466304910550999</v>
      </c>
      <c r="V101" s="7">
        <v>0.17809926891737199</v>
      </c>
      <c r="W101" s="7" t="s">
        <v>228</v>
      </c>
      <c r="X101" s="7" t="s">
        <v>211</v>
      </c>
    </row>
    <row r="102" spans="1:24" s="2" customFormat="1" x14ac:dyDescent="0.2">
      <c r="A102" s="2" t="s">
        <v>283</v>
      </c>
      <c r="B102" s="2" t="s">
        <v>208</v>
      </c>
      <c r="C102" s="2">
        <v>6.5404044574401201</v>
      </c>
      <c r="D102" s="2">
        <v>10.8826081060413</v>
      </c>
      <c r="E102" s="2">
        <v>5.84237288947058</v>
      </c>
      <c r="F102" s="2">
        <v>5.3414995920334603</v>
      </c>
      <c r="G102" s="2">
        <v>10.4632516896193</v>
      </c>
      <c r="H102" s="2">
        <v>6.9077298733299903</v>
      </c>
      <c r="I102" s="2" t="s">
        <v>282</v>
      </c>
      <c r="J102" s="2" t="s">
        <v>30</v>
      </c>
      <c r="K102" s="5">
        <v>7.6629777679891298</v>
      </c>
      <c r="L102" s="5">
        <v>0.63289753749681799</v>
      </c>
      <c r="M102" s="5">
        <v>0.95072227577009005</v>
      </c>
      <c r="N102" s="5">
        <v>0.66570180759062103</v>
      </c>
      <c r="O102" s="5">
        <v>0.50560171791630204</v>
      </c>
      <c r="P102" s="5">
        <v>0.92087841388591496</v>
      </c>
      <c r="Q102" s="5" t="s">
        <v>211</v>
      </c>
      <c r="R102" s="7">
        <v>7.6629777679891298</v>
      </c>
      <c r="S102" s="7">
        <v>-1.40242237072847E-3</v>
      </c>
      <c r="T102" s="7">
        <v>0.98639818556064995</v>
      </c>
      <c r="U102" s="7">
        <v>-1.42176089864902E-3</v>
      </c>
      <c r="V102" s="7">
        <v>0.99886559931199503</v>
      </c>
      <c r="W102" s="7" t="s">
        <v>228</v>
      </c>
      <c r="X102" s="7" t="s">
        <v>211</v>
      </c>
    </row>
    <row r="103" spans="1:24" s="2" customFormat="1" x14ac:dyDescent="0.2">
      <c r="A103" s="2" t="s">
        <v>284</v>
      </c>
      <c r="B103" s="2" t="s">
        <v>208</v>
      </c>
      <c r="C103" s="2">
        <v>119.68940157115399</v>
      </c>
      <c r="D103" s="2">
        <v>66.850306937110901</v>
      </c>
      <c r="E103" s="2">
        <v>92.747669620345405</v>
      </c>
      <c r="F103" s="2">
        <v>77.070208399339904</v>
      </c>
      <c r="G103" s="2">
        <v>71.498886545731906</v>
      </c>
      <c r="H103" s="2">
        <v>119.158340314942</v>
      </c>
      <c r="I103" s="2" t="s">
        <v>209</v>
      </c>
      <c r="J103" s="2" t="s">
        <v>30</v>
      </c>
      <c r="K103" s="5">
        <v>91.169135564770798</v>
      </c>
      <c r="L103" s="5">
        <v>0.13932767092905701</v>
      </c>
      <c r="M103" s="5">
        <v>0.36533296822203798</v>
      </c>
      <c r="N103" s="5">
        <v>0.38137174317204803</v>
      </c>
      <c r="O103" s="5">
        <v>0.70292742521438201</v>
      </c>
      <c r="P103" s="5">
        <v>0.961871981639005</v>
      </c>
      <c r="Q103" s="5" t="s">
        <v>211</v>
      </c>
      <c r="R103" s="7">
        <v>91.169135564770798</v>
      </c>
      <c r="S103" s="7">
        <v>-2.7700308692577801E-2</v>
      </c>
      <c r="T103" s="7">
        <v>0.37849552837689598</v>
      </c>
      <c r="U103" s="7">
        <v>-7.3185299734887493E-2</v>
      </c>
      <c r="V103" s="7">
        <v>0.94165866412882604</v>
      </c>
      <c r="W103" s="7">
        <v>0.99257806213552102</v>
      </c>
      <c r="X103" s="7" t="s">
        <v>211</v>
      </c>
    </row>
    <row r="104" spans="1:24" s="2" customFormat="1" x14ac:dyDescent="0.2">
      <c r="A104" s="2" t="s">
        <v>285</v>
      </c>
      <c r="B104" s="2" t="s">
        <v>208</v>
      </c>
      <c r="C104" s="2">
        <v>22.237375155296402</v>
      </c>
      <c r="D104" s="2">
        <v>6.2186332034521801</v>
      </c>
      <c r="E104" s="2">
        <v>13.1453390013088</v>
      </c>
      <c r="F104" s="2">
        <v>16.787570146390902</v>
      </c>
      <c r="G104" s="2">
        <v>15.694877534429001</v>
      </c>
      <c r="H104" s="2">
        <v>25.903987024987401</v>
      </c>
      <c r="I104" s="2" t="s">
        <v>286</v>
      </c>
      <c r="J104" s="2" t="s">
        <v>30</v>
      </c>
      <c r="K104" s="5">
        <v>16.664630344310801</v>
      </c>
      <c r="L104" s="5">
        <v>-5.8688055903303102E-2</v>
      </c>
      <c r="M104" s="5">
        <v>0.72972345841188302</v>
      </c>
      <c r="N104" s="5">
        <v>-8.0425064079791997E-2</v>
      </c>
      <c r="O104" s="5">
        <v>0.93589919321555903</v>
      </c>
      <c r="P104" s="5">
        <v>0.99388161956694099</v>
      </c>
      <c r="Q104" s="5" t="s">
        <v>211</v>
      </c>
      <c r="R104" s="7">
        <v>16.664630344310801</v>
      </c>
      <c r="S104" s="7">
        <v>-0.53474923148041398</v>
      </c>
      <c r="T104" s="7">
        <v>0.753228327382924</v>
      </c>
      <c r="U104" s="7">
        <v>-0.70994307043441696</v>
      </c>
      <c r="V104" s="7">
        <v>0.477739440088082</v>
      </c>
      <c r="W104" s="7" t="s">
        <v>228</v>
      </c>
      <c r="X104" s="7" t="s">
        <v>211</v>
      </c>
    </row>
    <row r="105" spans="1:24" s="2" customFormat="1" x14ac:dyDescent="0.2">
      <c r="A105" s="2" t="s">
        <v>287</v>
      </c>
      <c r="B105" s="2" t="s">
        <v>208</v>
      </c>
      <c r="C105" s="2">
        <v>3.9242426744640699</v>
      </c>
      <c r="D105" s="2">
        <v>6.9959623538836997</v>
      </c>
      <c r="E105" s="2">
        <v>7.3029661118382201</v>
      </c>
      <c r="F105" s="2">
        <v>8.3937850731954295</v>
      </c>
      <c r="G105" s="2">
        <v>3.4877505632064301</v>
      </c>
      <c r="H105" s="2">
        <v>3.4538649366649898</v>
      </c>
      <c r="I105" s="2" t="s">
        <v>209</v>
      </c>
      <c r="J105" s="2" t="s">
        <v>32</v>
      </c>
      <c r="K105" s="5">
        <v>5.5930952855421401</v>
      </c>
      <c r="L105" s="5">
        <v>-0.53121073389238604</v>
      </c>
      <c r="M105" s="5">
        <v>1.06929250157678</v>
      </c>
      <c r="N105" s="5">
        <v>-0.496787112141029</v>
      </c>
      <c r="O105" s="5">
        <v>0.61933918447971303</v>
      </c>
      <c r="P105" s="5">
        <v>0.94666497370440705</v>
      </c>
      <c r="Q105" s="5" t="s">
        <v>211</v>
      </c>
      <c r="R105" s="7">
        <v>5.5930952855421401</v>
      </c>
      <c r="S105" s="7">
        <v>0.64553504545518003</v>
      </c>
      <c r="T105" s="7">
        <v>1.25087901852289</v>
      </c>
      <c r="U105" s="7">
        <v>0.51606513171630897</v>
      </c>
      <c r="V105" s="7">
        <v>0.60580891999475805</v>
      </c>
      <c r="W105" s="7" t="s">
        <v>228</v>
      </c>
      <c r="X105" s="7" t="s">
        <v>211</v>
      </c>
    </row>
    <row r="106" spans="1:24" s="2" customFormat="1" x14ac:dyDescent="0.2">
      <c r="A106" s="2" t="s">
        <v>288</v>
      </c>
      <c r="B106" s="2" t="s">
        <v>208</v>
      </c>
      <c r="C106" s="2">
        <v>40.5505076361287</v>
      </c>
      <c r="D106" s="2">
        <v>31.093166017260899</v>
      </c>
      <c r="E106" s="2">
        <v>37.975423781558803</v>
      </c>
      <c r="F106" s="2">
        <v>36.627425773943699</v>
      </c>
      <c r="G106" s="2">
        <v>22.670378660841799</v>
      </c>
      <c r="H106" s="2">
        <v>43.173311708312397</v>
      </c>
      <c r="I106" s="2" t="s">
        <v>209</v>
      </c>
      <c r="J106" s="2" t="s">
        <v>32</v>
      </c>
      <c r="K106" s="5">
        <v>35.3483689296744</v>
      </c>
      <c r="L106" s="5">
        <v>-5.54727385547659E-2</v>
      </c>
      <c r="M106" s="5">
        <v>0.47415287212316398</v>
      </c>
      <c r="N106" s="5">
        <v>-0.116993361880041</v>
      </c>
      <c r="O106" s="5">
        <v>0.90686531380955504</v>
      </c>
      <c r="P106" s="5">
        <v>0.99067429101913995</v>
      </c>
      <c r="Q106" s="5" t="s">
        <v>211</v>
      </c>
      <c r="R106" s="7">
        <v>35.3483689296744</v>
      </c>
      <c r="S106" s="7">
        <v>0.123998064384512</v>
      </c>
      <c r="T106" s="7">
        <v>0.50874165334658406</v>
      </c>
      <c r="U106" s="7">
        <v>0.24373483784713301</v>
      </c>
      <c r="V106" s="7">
        <v>0.807436190183483</v>
      </c>
      <c r="W106" s="7">
        <v>0.96947310101210404</v>
      </c>
      <c r="X106" s="7" t="s">
        <v>211</v>
      </c>
    </row>
    <row r="107" spans="1:24" s="2" customFormat="1" x14ac:dyDescent="0.2">
      <c r="A107" s="2" t="s">
        <v>289</v>
      </c>
      <c r="B107" s="2" t="s">
        <v>208</v>
      </c>
      <c r="C107" s="2">
        <v>34.664143624432597</v>
      </c>
      <c r="D107" s="2">
        <v>18.655899610356499</v>
      </c>
      <c r="E107" s="2">
        <v>23.369491557882299</v>
      </c>
      <c r="F107" s="2">
        <v>18.313712886971899</v>
      </c>
      <c r="G107" s="2">
        <v>41.8530067584772</v>
      </c>
      <c r="H107" s="2">
        <v>53.534906518307402</v>
      </c>
      <c r="I107" s="2" t="s">
        <v>209</v>
      </c>
      <c r="J107" s="2" t="s">
        <v>35</v>
      </c>
      <c r="K107" s="5">
        <v>31.7318601594047</v>
      </c>
      <c r="L107" s="5">
        <v>0.36201359145233297</v>
      </c>
      <c r="M107" s="5">
        <v>0.52358357069033901</v>
      </c>
      <c r="N107" s="5">
        <v>0.69141510871898104</v>
      </c>
      <c r="O107" s="5">
        <v>0.48930471201044701</v>
      </c>
      <c r="P107" s="5">
        <v>0.91548681096860296</v>
      </c>
      <c r="Q107" s="5" t="s">
        <v>211</v>
      </c>
      <c r="R107" s="7">
        <v>31.7318601594047</v>
      </c>
      <c r="S107" s="7">
        <v>-0.83154726250606203</v>
      </c>
      <c r="T107" s="7">
        <v>0.52416282816020499</v>
      </c>
      <c r="U107" s="7">
        <v>-1.58642928844223</v>
      </c>
      <c r="V107" s="7">
        <v>0.112641960870049</v>
      </c>
      <c r="W107" s="7">
        <v>0.59577914892550099</v>
      </c>
      <c r="X107" s="7" t="s">
        <v>211</v>
      </c>
    </row>
    <row r="108" spans="1:24" s="2" customFormat="1" x14ac:dyDescent="0.2">
      <c r="A108" s="2" t="s">
        <v>291</v>
      </c>
      <c r="B108" s="2" t="s">
        <v>208</v>
      </c>
      <c r="C108" s="2">
        <v>9.1565662404161596</v>
      </c>
      <c r="D108" s="2">
        <v>4.6639749025891302</v>
      </c>
      <c r="E108" s="2">
        <v>17.527118668411699</v>
      </c>
      <c r="F108" s="2">
        <v>15.261427405809901</v>
      </c>
      <c r="G108" s="2">
        <v>10.4632516896193</v>
      </c>
      <c r="H108" s="2">
        <v>5.1807974049974899</v>
      </c>
      <c r="I108" s="2" t="s">
        <v>209</v>
      </c>
      <c r="J108" s="2" t="s">
        <v>36</v>
      </c>
      <c r="K108" s="5">
        <v>10.3755227186406</v>
      </c>
      <c r="L108" s="5">
        <v>-1.23528073047577</v>
      </c>
      <c r="M108" s="5">
        <v>0.83272227203518401</v>
      </c>
      <c r="N108" s="5">
        <v>-1.4834246326289999</v>
      </c>
      <c r="O108" s="5">
        <v>0.13796162686343999</v>
      </c>
      <c r="P108" s="5">
        <v>0.69222571384359699</v>
      </c>
      <c r="Q108" s="5" t="s">
        <v>211</v>
      </c>
      <c r="R108" s="7">
        <v>10.3755227186406</v>
      </c>
      <c r="S108" s="7">
        <v>-0.16627835017487799</v>
      </c>
      <c r="T108" s="7">
        <v>0.93653739191927499</v>
      </c>
      <c r="U108" s="7">
        <v>-0.177545874419513</v>
      </c>
      <c r="V108" s="7">
        <v>0.85907963497420103</v>
      </c>
      <c r="W108" s="7" t="s">
        <v>228</v>
      </c>
      <c r="X108" s="7" t="s">
        <v>211</v>
      </c>
    </row>
    <row r="109" spans="1:24" s="2" customFormat="1" x14ac:dyDescent="0.2">
      <c r="A109" s="2" t="s">
        <v>292</v>
      </c>
      <c r="B109" s="2" t="s">
        <v>208</v>
      </c>
      <c r="C109" s="2">
        <v>38.588386298896701</v>
      </c>
      <c r="D109" s="2">
        <v>44.307761574596803</v>
      </c>
      <c r="E109" s="2">
        <v>29.942161058536701</v>
      </c>
      <c r="F109" s="2">
        <v>34.338211663072201</v>
      </c>
      <c r="G109" s="2">
        <v>43.596882040080402</v>
      </c>
      <c r="H109" s="2">
        <v>32.8117168983174</v>
      </c>
      <c r="I109" s="2" t="s">
        <v>209</v>
      </c>
      <c r="J109" s="2" t="s">
        <v>36</v>
      </c>
      <c r="K109" s="5">
        <v>37.264186588916701</v>
      </c>
      <c r="L109" s="5">
        <v>0.36584935194587198</v>
      </c>
      <c r="M109" s="5">
        <v>0.44867393418760998</v>
      </c>
      <c r="N109" s="5">
        <v>0.81540139524328603</v>
      </c>
      <c r="O109" s="5">
        <v>0.4148425859555</v>
      </c>
      <c r="P109" s="5">
        <v>0.88948013799083703</v>
      </c>
      <c r="Q109" s="5" t="s">
        <v>211</v>
      </c>
      <c r="R109" s="7">
        <v>37.264186588916701</v>
      </c>
      <c r="S109" s="7">
        <v>0.116358416753336</v>
      </c>
      <c r="T109" s="7">
        <v>0.473718634931097</v>
      </c>
      <c r="U109" s="7">
        <v>0.245627695795122</v>
      </c>
      <c r="V109" s="7">
        <v>0.80597044777941096</v>
      </c>
      <c r="W109" s="7">
        <v>0.96915499289353602</v>
      </c>
      <c r="X109" s="7" t="s">
        <v>211</v>
      </c>
    </row>
    <row r="110" spans="1:24" s="2" customFormat="1" x14ac:dyDescent="0.2">
      <c r="A110" t="s">
        <v>293</v>
      </c>
      <c r="B110" t="s">
        <v>208</v>
      </c>
      <c r="C110">
        <v>69.328287248865195</v>
      </c>
      <c r="D110">
        <v>103.384777007392</v>
      </c>
      <c r="E110">
        <v>68.647881451279304</v>
      </c>
      <c r="F110">
        <v>71.728708807306404</v>
      </c>
      <c r="G110">
        <v>83.7060135169544</v>
      </c>
      <c r="H110">
        <v>91.5274208216223</v>
      </c>
      <c r="I110" t="s">
        <v>209</v>
      </c>
      <c r="J110" t="s">
        <v>38</v>
      </c>
      <c r="K110">
        <v>81.387181475570003</v>
      </c>
      <c r="L110">
        <v>0.29539617457474798</v>
      </c>
      <c r="M110">
        <v>0.337282984271634</v>
      </c>
      <c r="N110">
        <v>0.87581107956767801</v>
      </c>
      <c r="O110">
        <v>0.38113274581537698</v>
      </c>
      <c r="P110">
        <v>0.87501368720415795</v>
      </c>
      <c r="Q110" t="s">
        <v>211</v>
      </c>
      <c r="R110">
        <v>81.387181475570003</v>
      </c>
      <c r="S110">
        <v>-2.4807730110177201E-2</v>
      </c>
      <c r="T110">
        <v>0.35114067299672702</v>
      </c>
      <c r="U110">
        <v>-7.0648979220952798E-2</v>
      </c>
      <c r="V110">
        <v>0.943677127990182</v>
      </c>
      <c r="W110">
        <v>0.99267879649093904</v>
      </c>
      <c r="X110" t="s">
        <v>211</v>
      </c>
    </row>
    <row r="111" spans="1:24" s="2" customFormat="1" x14ac:dyDescent="0.2">
      <c r="A111" s="2" t="s">
        <v>294</v>
      </c>
      <c r="B111" s="2" t="s">
        <v>208</v>
      </c>
      <c r="C111" s="2">
        <v>7.8484853489281399</v>
      </c>
      <c r="D111" s="2">
        <v>2.33198745129457</v>
      </c>
      <c r="E111" s="2">
        <v>13.1453390013088</v>
      </c>
      <c r="F111" s="2">
        <v>15.261427405809901</v>
      </c>
      <c r="G111" s="2">
        <v>10.4632516896193</v>
      </c>
      <c r="H111" s="2">
        <v>3.4538649366649898</v>
      </c>
      <c r="I111" s="2" t="s">
        <v>295</v>
      </c>
      <c r="J111" s="2" t="s">
        <v>42</v>
      </c>
      <c r="K111" s="5">
        <v>8.7507259722709492</v>
      </c>
      <c r="L111" s="5">
        <v>-1.4605698423323601</v>
      </c>
      <c r="M111" s="5">
        <v>0.94772665713889004</v>
      </c>
      <c r="N111" s="5">
        <v>-1.5411298514507299</v>
      </c>
      <c r="O111" s="5">
        <v>0.123285185919332</v>
      </c>
      <c r="P111" s="5">
        <v>0.67104824194740098</v>
      </c>
      <c r="Q111" s="5" t="s">
        <v>211</v>
      </c>
      <c r="R111" s="7">
        <v>8.7507259722709492</v>
      </c>
      <c r="S111" s="7">
        <v>-0.43000240090937197</v>
      </c>
      <c r="T111" s="7">
        <v>1.0503685501111599</v>
      </c>
      <c r="U111" s="7">
        <v>-0.40938240283742899</v>
      </c>
      <c r="V111" s="7">
        <v>0.68225905150775401</v>
      </c>
      <c r="W111" s="7" t="s">
        <v>228</v>
      </c>
      <c r="X111" s="7" t="s">
        <v>211</v>
      </c>
    </row>
    <row r="112" spans="1:24" s="2" customFormat="1" x14ac:dyDescent="0.2">
      <c r="A112" s="2" t="s">
        <v>296</v>
      </c>
      <c r="B112" s="2" t="s">
        <v>208</v>
      </c>
      <c r="C112" s="2">
        <v>11.118687577648201</v>
      </c>
      <c r="D112" s="2">
        <v>20.210557911219599</v>
      </c>
      <c r="E112" s="2">
        <v>21.1786017243308</v>
      </c>
      <c r="F112" s="2">
        <v>22.129069738424299</v>
      </c>
      <c r="G112" s="2">
        <v>24.414253942445001</v>
      </c>
      <c r="H112" s="2">
        <v>37.992514303314898</v>
      </c>
      <c r="I112" s="2" t="s">
        <v>209</v>
      </c>
      <c r="J112" s="2" t="s">
        <v>42</v>
      </c>
      <c r="K112" s="5">
        <v>22.840614199563799</v>
      </c>
      <c r="L112" s="5">
        <v>-0.47646986140442399</v>
      </c>
      <c r="M112" s="5">
        <v>0.59359765954621801</v>
      </c>
      <c r="N112" s="5">
        <v>-0.80268150276850303</v>
      </c>
      <c r="O112" s="5">
        <v>0.42215884684497201</v>
      </c>
      <c r="P112" s="5">
        <v>0.89273645487470998</v>
      </c>
      <c r="Q112" s="5" t="s">
        <v>211</v>
      </c>
      <c r="R112" s="7">
        <v>22.840614199563799</v>
      </c>
      <c r="S112" s="7">
        <v>-1.0041573282913001</v>
      </c>
      <c r="T112" s="7">
        <v>0.61182690358904601</v>
      </c>
      <c r="U112" s="7">
        <v>-1.6412441532086901</v>
      </c>
      <c r="V112" s="7">
        <v>0.100746743688768</v>
      </c>
      <c r="W112" s="7">
        <v>0.57369281957892604</v>
      </c>
      <c r="X112" s="7" t="s">
        <v>211</v>
      </c>
    </row>
    <row r="113" spans="1:24" s="2" customFormat="1" x14ac:dyDescent="0.2">
      <c r="A113" s="2" t="s">
        <v>297</v>
      </c>
      <c r="B113" s="2" t="s">
        <v>208</v>
      </c>
      <c r="C113" s="2">
        <v>52.977276105264899</v>
      </c>
      <c r="D113" s="2">
        <v>46.639749025891298</v>
      </c>
      <c r="E113" s="2">
        <v>39.436017003926402</v>
      </c>
      <c r="F113" s="2">
        <v>55.704210031206102</v>
      </c>
      <c r="G113" s="2">
        <v>61.035634856112601</v>
      </c>
      <c r="H113" s="2">
        <v>56.988771454972401</v>
      </c>
      <c r="I113" s="2" t="s">
        <v>209</v>
      </c>
      <c r="J113" s="2" t="s">
        <v>42</v>
      </c>
      <c r="K113" s="5">
        <v>52.130276412895597</v>
      </c>
      <c r="L113" s="5">
        <v>6.8984653084461695E-2</v>
      </c>
      <c r="M113" s="5">
        <v>0.395212820644465</v>
      </c>
      <c r="N113" s="5">
        <v>0.17455064583170599</v>
      </c>
      <c r="O113" s="5">
        <v>0.86143273199565296</v>
      </c>
      <c r="P113" s="5">
        <v>0.985589857002239</v>
      </c>
      <c r="Q113" s="5" t="s">
        <v>211</v>
      </c>
      <c r="R113" s="7">
        <v>52.130276412895597</v>
      </c>
      <c r="S113" s="7">
        <v>-0.243017147395934</v>
      </c>
      <c r="T113" s="7">
        <v>0.41285880642788603</v>
      </c>
      <c r="U113" s="7">
        <v>-0.58862047657055705</v>
      </c>
      <c r="V113" s="7">
        <v>0.55611589462475197</v>
      </c>
      <c r="W113" s="7">
        <v>0.90186491935262403</v>
      </c>
      <c r="X113" s="7" t="s">
        <v>211</v>
      </c>
    </row>
    <row r="114" spans="1:24" s="2" customFormat="1" x14ac:dyDescent="0.2">
      <c r="A114" s="2" t="s">
        <v>298</v>
      </c>
      <c r="B114" s="2" t="s">
        <v>208</v>
      </c>
      <c r="C114" s="2">
        <v>3.2702022287200601</v>
      </c>
      <c r="D114" s="2">
        <v>7.7732915043152202</v>
      </c>
      <c r="E114" s="2">
        <v>8.0332627230220499</v>
      </c>
      <c r="F114" s="2">
        <v>3.8153568514524698</v>
      </c>
      <c r="G114" s="2">
        <v>6.9755011264128699</v>
      </c>
      <c r="H114" s="2">
        <v>3.4538649366649898</v>
      </c>
      <c r="I114" s="2" t="s">
        <v>209</v>
      </c>
      <c r="J114" s="2" t="s">
        <v>42</v>
      </c>
      <c r="K114" s="5">
        <v>5.5535798950979398</v>
      </c>
      <c r="L114" s="5">
        <v>-0.114792052724717</v>
      </c>
      <c r="M114" s="5">
        <v>1.1228722202782899</v>
      </c>
      <c r="N114" s="5">
        <v>-0.102230735297973</v>
      </c>
      <c r="O114" s="5">
        <v>0.91857353231198102</v>
      </c>
      <c r="P114" s="5">
        <v>0.99187979438653895</v>
      </c>
      <c r="Q114" s="5" t="s">
        <v>211</v>
      </c>
      <c r="R114" s="7">
        <v>5.5535798950979398</v>
      </c>
      <c r="S114" s="7">
        <v>7.2600707780269405E-2</v>
      </c>
      <c r="T114" s="7">
        <v>1.2150986732964999</v>
      </c>
      <c r="U114" s="7">
        <v>5.9748816598825902E-2</v>
      </c>
      <c r="V114" s="7">
        <v>0.95235569113176599</v>
      </c>
      <c r="W114" s="7" t="s">
        <v>228</v>
      </c>
      <c r="X114" s="7" t="s">
        <v>211</v>
      </c>
    </row>
    <row r="115" spans="1:24" x14ac:dyDescent="0.2">
      <c r="A115" s="2" t="s">
        <v>299</v>
      </c>
      <c r="B115" s="2" t="s">
        <v>208</v>
      </c>
      <c r="C115" s="2">
        <v>64.750004128657196</v>
      </c>
      <c r="D115" s="2">
        <v>65.295648636247904</v>
      </c>
      <c r="E115" s="2">
        <v>43.817796671029299</v>
      </c>
      <c r="F115" s="2">
        <v>43.4950681065582</v>
      </c>
      <c r="G115" s="2">
        <v>38.365256195270803</v>
      </c>
      <c r="H115" s="2">
        <v>53.534906518307402</v>
      </c>
      <c r="I115" s="2" t="s">
        <v>209</v>
      </c>
      <c r="J115" s="2" t="s">
        <v>43</v>
      </c>
      <c r="K115" s="5">
        <v>51.543113376011803</v>
      </c>
      <c r="L115" s="5">
        <v>0.57464188619743894</v>
      </c>
      <c r="M115" s="5">
        <v>0.38764443400991799</v>
      </c>
      <c r="N115" s="5">
        <v>1.4823942659337599</v>
      </c>
      <c r="O115" s="5">
        <v>0.13823541881460899</v>
      </c>
      <c r="P115" s="5">
        <v>0.69293830441588899</v>
      </c>
      <c r="Q115" s="5" t="s">
        <v>211</v>
      </c>
      <c r="R115" s="7">
        <v>51.543113376011803</v>
      </c>
      <c r="S115" s="7">
        <v>0.50033774690890798</v>
      </c>
      <c r="T115" s="7">
        <v>0.414441594841511</v>
      </c>
      <c r="U115" s="7">
        <v>1.20725755603813</v>
      </c>
      <c r="V115" s="7">
        <v>0.22733297094991201</v>
      </c>
      <c r="W115" s="7">
        <v>0.72666601072153703</v>
      </c>
      <c r="X115" s="7" t="s">
        <v>211</v>
      </c>
    </row>
    <row r="116" spans="1:24" s="2" customFormat="1" x14ac:dyDescent="0.2">
      <c r="A116" s="2" t="s">
        <v>300</v>
      </c>
      <c r="B116" s="2" t="s">
        <v>208</v>
      </c>
      <c r="C116" s="2">
        <v>42.512628973360798</v>
      </c>
      <c r="D116" s="2">
        <v>27.983849415534799</v>
      </c>
      <c r="E116" s="2">
        <v>26.2906780026176</v>
      </c>
      <c r="F116" s="2">
        <v>19.0767842572624</v>
      </c>
      <c r="G116" s="2">
        <v>27.902004505651501</v>
      </c>
      <c r="H116" s="2">
        <v>20.723189619989999</v>
      </c>
      <c r="I116" s="2" t="s">
        <v>209</v>
      </c>
      <c r="J116" s="2" t="s">
        <v>43</v>
      </c>
      <c r="K116" s="5">
        <v>27.414855795736202</v>
      </c>
      <c r="L116" s="5">
        <v>0.63874952056694301</v>
      </c>
      <c r="M116" s="5">
        <v>0.52967569732945796</v>
      </c>
      <c r="N116" s="5">
        <v>1.20592567072157</v>
      </c>
      <c r="O116" s="5">
        <v>0.22784615151862</v>
      </c>
      <c r="P116" s="5">
        <v>0.78641817280642001</v>
      </c>
      <c r="Q116" s="5" t="s">
        <v>211</v>
      </c>
      <c r="R116" s="7">
        <v>27.414855795736202</v>
      </c>
      <c r="S116" s="7">
        <v>0.54028964104282495</v>
      </c>
      <c r="T116" s="7">
        <v>0.56624639618911499</v>
      </c>
      <c r="U116" s="7">
        <v>0.95415996407044501</v>
      </c>
      <c r="V116" s="7">
        <v>0.34000267684542101</v>
      </c>
      <c r="W116" s="7">
        <v>0.80677724828689201</v>
      </c>
      <c r="X116" s="7" t="s">
        <v>211</v>
      </c>
    </row>
    <row r="117" spans="1:24" s="2" customFormat="1" x14ac:dyDescent="0.2">
      <c r="A117" s="2" t="s">
        <v>301</v>
      </c>
      <c r="B117" s="2" t="s">
        <v>208</v>
      </c>
      <c r="C117" s="2">
        <v>27.469698721248498</v>
      </c>
      <c r="D117" s="2">
        <v>19.433228760788101</v>
      </c>
      <c r="E117" s="2">
        <v>18.257415279595602</v>
      </c>
      <c r="F117" s="2">
        <v>17.550641516681399</v>
      </c>
      <c r="G117" s="2">
        <v>20.9265033792386</v>
      </c>
      <c r="H117" s="2">
        <v>17.269324683324999</v>
      </c>
      <c r="I117" s="2" t="s">
        <v>209</v>
      </c>
      <c r="J117" s="2" t="s">
        <v>43</v>
      </c>
      <c r="K117" s="5">
        <v>20.151135390146202</v>
      </c>
      <c r="L117" s="5">
        <v>0.39321798352474702</v>
      </c>
      <c r="M117" s="5">
        <v>0.59201268997093004</v>
      </c>
      <c r="N117" s="5">
        <v>0.66420532901761797</v>
      </c>
      <c r="O117" s="5">
        <v>0.50655890319887797</v>
      </c>
      <c r="P117" s="5">
        <v>0.92088408766884999</v>
      </c>
      <c r="Q117" s="5" t="s">
        <v>211</v>
      </c>
      <c r="R117" s="7">
        <v>20.151135390146202</v>
      </c>
      <c r="S117" s="7">
        <v>0.30051143597610203</v>
      </c>
      <c r="T117" s="7">
        <v>0.63377418042303302</v>
      </c>
      <c r="U117" s="7">
        <v>0.474161689224254</v>
      </c>
      <c r="V117" s="7">
        <v>0.63538461056654605</v>
      </c>
      <c r="W117" s="7">
        <v>0.927203973306157</v>
      </c>
      <c r="X117" s="7" t="s">
        <v>211</v>
      </c>
    </row>
    <row r="118" spans="1:24" s="2" customFormat="1" x14ac:dyDescent="0.2">
      <c r="A118" s="2" t="s">
        <v>302</v>
      </c>
      <c r="B118" s="2" t="s">
        <v>208</v>
      </c>
      <c r="C118" s="2">
        <v>3.9242426744640699</v>
      </c>
      <c r="D118" s="2">
        <v>1.5546583008630399</v>
      </c>
      <c r="E118" s="2">
        <v>4.3817796671029301</v>
      </c>
      <c r="F118" s="2">
        <v>3.8153568514524698</v>
      </c>
      <c r="G118" s="2">
        <v>3.4877505632064301</v>
      </c>
      <c r="H118" s="2">
        <v>1.7269324683325</v>
      </c>
      <c r="I118" s="2" t="s">
        <v>209</v>
      </c>
      <c r="J118" s="2" t="s">
        <v>43</v>
      </c>
      <c r="K118" s="5">
        <v>3.1484534209035799</v>
      </c>
      <c r="L118" s="5">
        <v>-0.56807444505400295</v>
      </c>
      <c r="M118" s="5">
        <v>1.4286758772730599</v>
      </c>
      <c r="N118" s="5">
        <v>-0.397623039690639</v>
      </c>
      <c r="O118" s="5">
        <v>0.69090807468840199</v>
      </c>
      <c r="P118" s="5">
        <v>0.95953344362427395</v>
      </c>
      <c r="Q118" s="5" t="s">
        <v>211</v>
      </c>
      <c r="R118" s="7">
        <v>3.1484534209035799</v>
      </c>
      <c r="S118" s="7">
        <v>8.5998816250523996E-2</v>
      </c>
      <c r="T118" s="7">
        <v>1.5952360130605601</v>
      </c>
      <c r="U118" s="7">
        <v>5.39097760747827E-2</v>
      </c>
      <c r="V118" s="7">
        <v>0.95700704781275103</v>
      </c>
      <c r="W118" s="7" t="s">
        <v>228</v>
      </c>
      <c r="X118" s="7" t="s">
        <v>211</v>
      </c>
    </row>
    <row r="119" spans="1:24" s="2" customFormat="1" x14ac:dyDescent="0.2">
      <c r="A119" s="2" t="s">
        <v>303</v>
      </c>
      <c r="B119" s="2" t="s">
        <v>208</v>
      </c>
      <c r="C119" s="2">
        <v>13.734849360624199</v>
      </c>
      <c r="D119" s="2">
        <v>15.5465830086304</v>
      </c>
      <c r="E119" s="2">
        <v>10.2241525565735</v>
      </c>
      <c r="F119" s="2">
        <v>18.313712886971899</v>
      </c>
      <c r="G119" s="2">
        <v>24.414253942445001</v>
      </c>
      <c r="H119" s="2">
        <v>13.81545974666</v>
      </c>
      <c r="I119" s="2" t="s">
        <v>209</v>
      </c>
      <c r="J119" s="2" t="s">
        <v>43</v>
      </c>
      <c r="K119" s="5">
        <v>16.0081685836508</v>
      </c>
      <c r="L119" s="5">
        <v>3.7494888635409E-2</v>
      </c>
      <c r="M119" s="5">
        <v>0.68674489365510605</v>
      </c>
      <c r="N119" s="5">
        <v>5.4597986795136701E-2</v>
      </c>
      <c r="O119" s="5">
        <v>0.95645874267292597</v>
      </c>
      <c r="P119" s="5">
        <v>0.99562239914018402</v>
      </c>
      <c r="Q119" s="5" t="s">
        <v>211</v>
      </c>
      <c r="R119" s="7">
        <v>16.0081685836508</v>
      </c>
      <c r="S119" s="7">
        <v>-0.38571816846586698</v>
      </c>
      <c r="T119" s="7">
        <v>0.71527126723163803</v>
      </c>
      <c r="U119" s="7">
        <v>-0.53926137695805598</v>
      </c>
      <c r="V119" s="7">
        <v>0.58970651502580795</v>
      </c>
      <c r="W119" s="7" t="s">
        <v>228</v>
      </c>
      <c r="X119" s="7" t="s">
        <v>211</v>
      </c>
    </row>
    <row r="120" spans="1:24" s="2" customFormat="1" x14ac:dyDescent="0.2">
      <c r="A120" s="2" t="s">
        <v>310</v>
      </c>
      <c r="B120" s="2" t="s">
        <v>208</v>
      </c>
      <c r="C120" s="2">
        <v>0</v>
      </c>
      <c r="D120" s="2">
        <v>0</v>
      </c>
      <c r="E120" s="2">
        <v>23.369491557882299</v>
      </c>
      <c r="F120" s="2">
        <v>9.91992781377642</v>
      </c>
      <c r="G120" s="2">
        <v>0</v>
      </c>
      <c r="H120" s="2">
        <v>0</v>
      </c>
      <c r="I120" s="2" t="s">
        <v>305</v>
      </c>
      <c r="J120" s="2" t="s">
        <v>44</v>
      </c>
      <c r="K120" s="5">
        <v>5.5482365619431198</v>
      </c>
      <c r="L120" s="5">
        <v>-6.9875064060533303</v>
      </c>
      <c r="M120" s="5">
        <v>4.7895791146685198</v>
      </c>
      <c r="N120" s="5">
        <v>-1.45889779430795</v>
      </c>
      <c r="O120" s="5">
        <v>0.144593240319317</v>
      </c>
      <c r="P120" s="5">
        <v>0.70141963295481702</v>
      </c>
      <c r="Q120" s="5" t="s">
        <v>211</v>
      </c>
      <c r="R120" s="7">
        <v>5.5482365619431198</v>
      </c>
      <c r="S120" s="7">
        <v>0</v>
      </c>
      <c r="T120" s="7">
        <v>4.9974549950924398</v>
      </c>
      <c r="U120" s="7">
        <v>0</v>
      </c>
      <c r="V120" s="7">
        <v>1</v>
      </c>
      <c r="W120" s="7" t="s">
        <v>228</v>
      </c>
      <c r="X120" s="7" t="s">
        <v>211</v>
      </c>
    </row>
    <row r="121" spans="1:24" s="2" customFormat="1" x14ac:dyDescent="0.2">
      <c r="A121" s="2" t="s">
        <v>311</v>
      </c>
      <c r="B121" s="2" t="s">
        <v>208</v>
      </c>
      <c r="C121" s="2">
        <v>39.242426744640703</v>
      </c>
      <c r="D121" s="2">
        <v>24.874532813808699</v>
      </c>
      <c r="E121" s="2">
        <v>13.8756356124926</v>
      </c>
      <c r="F121" s="2">
        <v>19.839855627552801</v>
      </c>
      <c r="G121" s="2">
        <v>22.670378660841799</v>
      </c>
      <c r="H121" s="2">
        <v>13.81545974666</v>
      </c>
      <c r="I121" s="2" t="s">
        <v>282</v>
      </c>
      <c r="J121" s="2" t="s">
        <v>45</v>
      </c>
      <c r="K121" s="5">
        <v>22.386381534332799</v>
      </c>
      <c r="L121" s="5">
        <v>0.93269158543383701</v>
      </c>
      <c r="M121" s="5">
        <v>0.587767754248539</v>
      </c>
      <c r="N121" s="5">
        <v>1.5868369414485499</v>
      </c>
      <c r="O121" s="5">
        <v>0.112549579745779</v>
      </c>
      <c r="P121" s="5">
        <v>0.65174759599260601</v>
      </c>
      <c r="Q121" s="5" t="s">
        <v>211</v>
      </c>
      <c r="R121" s="7">
        <v>22.386381534332799</v>
      </c>
      <c r="S121" s="7">
        <v>0.81807720955352004</v>
      </c>
      <c r="T121" s="7">
        <v>0.63117512991866798</v>
      </c>
      <c r="U121" s="7">
        <v>1.29611762373929</v>
      </c>
      <c r="V121" s="7">
        <v>0.19493496409536201</v>
      </c>
      <c r="W121" s="7">
        <v>0.69539634008277396</v>
      </c>
      <c r="X121" s="7" t="s">
        <v>211</v>
      </c>
    </row>
    <row r="122" spans="1:24" s="2" customFormat="1" x14ac:dyDescent="0.2">
      <c r="A122" s="2" t="s">
        <v>312</v>
      </c>
      <c r="B122" s="2" t="s">
        <v>208</v>
      </c>
      <c r="C122" s="2">
        <v>17.6590920350883</v>
      </c>
      <c r="D122" s="2">
        <v>11.6599372564728</v>
      </c>
      <c r="E122" s="2">
        <v>8.0332627230220499</v>
      </c>
      <c r="F122" s="2">
        <v>6.8676423326144498</v>
      </c>
      <c r="G122" s="2">
        <v>10.4632516896193</v>
      </c>
      <c r="H122" s="2">
        <v>13.81545974666</v>
      </c>
      <c r="I122" s="2" t="s">
        <v>282</v>
      </c>
      <c r="J122" s="2" t="s">
        <v>45</v>
      </c>
      <c r="K122" s="5">
        <v>11.4164409639128</v>
      </c>
      <c r="L122" s="5">
        <v>0.98019175436156203</v>
      </c>
      <c r="M122" s="5">
        <v>0.78891299475379195</v>
      </c>
      <c r="N122" s="5">
        <v>1.2424586245628599</v>
      </c>
      <c r="O122" s="5">
        <v>0.21406739718746001</v>
      </c>
      <c r="P122" s="5">
        <v>0.77374615454431095</v>
      </c>
      <c r="Q122" s="5" t="s">
        <v>211</v>
      </c>
      <c r="R122" s="7">
        <v>11.4164409639128</v>
      </c>
      <c r="S122" s="7">
        <v>0.27628562641725901</v>
      </c>
      <c r="T122" s="7">
        <v>0.81663304965069805</v>
      </c>
      <c r="U122" s="7">
        <v>0.33832285692507302</v>
      </c>
      <c r="V122" s="7">
        <v>0.73511990089409396</v>
      </c>
      <c r="W122" s="7" t="s">
        <v>228</v>
      </c>
      <c r="X122" s="7" t="s">
        <v>211</v>
      </c>
    </row>
    <row r="123" spans="1:24" s="2" customFormat="1" x14ac:dyDescent="0.2">
      <c r="A123" s="2" t="s">
        <v>313</v>
      </c>
      <c r="B123" s="2" t="s">
        <v>208</v>
      </c>
      <c r="C123" s="2">
        <v>27.469698721248498</v>
      </c>
      <c r="D123" s="2">
        <v>12.437266406904399</v>
      </c>
      <c r="E123" s="2">
        <v>21.1786017243308</v>
      </c>
      <c r="F123" s="2">
        <v>7.6307137029049397</v>
      </c>
      <c r="G123" s="2">
        <v>19.182628097635401</v>
      </c>
      <c r="H123" s="2">
        <v>6.9077298733299903</v>
      </c>
      <c r="I123" s="2" t="s">
        <v>314</v>
      </c>
      <c r="J123" s="2" t="s">
        <v>45</v>
      </c>
      <c r="K123" s="5">
        <v>15.801106421059</v>
      </c>
      <c r="L123" s="5">
        <v>0.47361167860076397</v>
      </c>
      <c r="M123" s="5">
        <v>0.75856178893583603</v>
      </c>
      <c r="N123" s="5">
        <v>0.62435477967481001</v>
      </c>
      <c r="O123" s="5">
        <v>0.53239461571845603</v>
      </c>
      <c r="P123" s="5">
        <v>0.92816273744872102</v>
      </c>
      <c r="Q123" s="5" t="s">
        <v>211</v>
      </c>
      <c r="R123" s="7">
        <v>15.801106421059</v>
      </c>
      <c r="S123" s="7">
        <v>0.62054169049802799</v>
      </c>
      <c r="T123" s="7">
        <v>0.81248597673454603</v>
      </c>
      <c r="U123" s="7">
        <v>0.76375680106140398</v>
      </c>
      <c r="V123" s="7">
        <v>0.44501218455024799</v>
      </c>
      <c r="W123" s="7" t="s">
        <v>228</v>
      </c>
      <c r="X123" s="7" t="s">
        <v>211</v>
      </c>
    </row>
    <row r="124" spans="1:24" s="2" customFormat="1" x14ac:dyDescent="0.2">
      <c r="A124" s="2" t="s">
        <v>315</v>
      </c>
      <c r="B124" s="2" t="s">
        <v>208</v>
      </c>
      <c r="C124" s="2">
        <v>7.8484853489281399</v>
      </c>
      <c r="D124" s="2">
        <v>10.8826081060413</v>
      </c>
      <c r="E124" s="2">
        <v>8.7635593342058709</v>
      </c>
      <c r="F124" s="2">
        <v>17.550641516681399</v>
      </c>
      <c r="G124" s="2">
        <v>6.9755011264128699</v>
      </c>
      <c r="H124" s="2">
        <v>10.361594809994999</v>
      </c>
      <c r="I124" s="2" t="s">
        <v>316</v>
      </c>
      <c r="J124" s="2" t="s">
        <v>45</v>
      </c>
      <c r="K124" s="5">
        <v>10.397065040377401</v>
      </c>
      <c r="L124" s="5">
        <v>-0.49310544891421099</v>
      </c>
      <c r="M124" s="5">
        <v>0.823756497616843</v>
      </c>
      <c r="N124" s="5">
        <v>-0.59860583842529003</v>
      </c>
      <c r="O124" s="5">
        <v>0.54943576179204201</v>
      </c>
      <c r="P124" s="5">
        <v>0.93144537173386199</v>
      </c>
      <c r="Q124" s="5" t="s">
        <v>211</v>
      </c>
      <c r="R124" s="7">
        <v>10.397065040377401</v>
      </c>
      <c r="S124" s="7">
        <v>0.10637315347819599</v>
      </c>
      <c r="T124" s="7">
        <v>0.90977628010459999</v>
      </c>
      <c r="U124" s="7">
        <v>0.116922320140031</v>
      </c>
      <c r="V124" s="7">
        <v>0.90692161055187703</v>
      </c>
      <c r="W124" s="7" t="s">
        <v>228</v>
      </c>
      <c r="X124" s="7" t="s">
        <v>211</v>
      </c>
    </row>
    <row r="125" spans="1:24" s="2" customFormat="1" x14ac:dyDescent="0.2">
      <c r="A125" s="2" t="s">
        <v>317</v>
      </c>
      <c r="B125" s="2" t="s">
        <v>208</v>
      </c>
      <c r="C125" s="2">
        <v>92.873743295649604</v>
      </c>
      <c r="D125" s="2">
        <v>103.384777007392</v>
      </c>
      <c r="E125" s="2">
        <v>82.523517063771905</v>
      </c>
      <c r="F125" s="2">
        <v>90.042421694278303</v>
      </c>
      <c r="G125" s="2">
        <v>64.523385419318998</v>
      </c>
      <c r="H125" s="2">
        <v>56.988771454972401</v>
      </c>
      <c r="I125" s="2" t="s">
        <v>209</v>
      </c>
      <c r="J125" s="2" t="s">
        <v>45</v>
      </c>
      <c r="K125" s="5">
        <v>81.722769322564005</v>
      </c>
      <c r="L125" s="5">
        <v>0.184823050473027</v>
      </c>
      <c r="M125" s="5">
        <v>0.31554444818211602</v>
      </c>
      <c r="N125" s="5">
        <v>0.58572746735938996</v>
      </c>
      <c r="O125" s="5">
        <v>0.55805867278902999</v>
      </c>
      <c r="P125" s="5">
        <v>0.93395592010201001</v>
      </c>
      <c r="Q125" s="5" t="s">
        <v>211</v>
      </c>
      <c r="R125" s="7">
        <v>81.722769322564005</v>
      </c>
      <c r="S125" s="7">
        <v>0.69080627435530795</v>
      </c>
      <c r="T125" s="7">
        <v>0.346829296075646</v>
      </c>
      <c r="U125" s="7">
        <v>1.9917760182652999</v>
      </c>
      <c r="V125" s="7">
        <v>4.6395638649701303E-2</v>
      </c>
      <c r="W125" s="7">
        <v>0.441926414434751</v>
      </c>
      <c r="X125" s="7" t="s">
        <v>211</v>
      </c>
    </row>
    <row r="126" spans="1:24" s="2" customFormat="1" x14ac:dyDescent="0.2">
      <c r="A126" s="2" t="s">
        <v>318</v>
      </c>
      <c r="B126" s="2" t="s">
        <v>208</v>
      </c>
      <c r="C126" s="2">
        <v>58.209599671216999</v>
      </c>
      <c r="D126" s="2">
        <v>41.975774123302202</v>
      </c>
      <c r="E126" s="2">
        <v>59.884322117073403</v>
      </c>
      <c r="F126" s="2">
        <v>47.3104249580106</v>
      </c>
      <c r="G126" s="2">
        <v>34.877505632064299</v>
      </c>
      <c r="H126" s="2">
        <v>25.903987024987401</v>
      </c>
      <c r="I126" s="2" t="s">
        <v>231</v>
      </c>
      <c r="J126" s="2" t="s">
        <v>45</v>
      </c>
      <c r="K126" s="5">
        <v>44.693602254442503</v>
      </c>
      <c r="L126" s="5">
        <v>-9.4804173800689603E-2</v>
      </c>
      <c r="M126" s="5">
        <v>0.42040940278514199</v>
      </c>
      <c r="N126" s="5">
        <v>-0.225504408732602</v>
      </c>
      <c r="O126" s="5">
        <v>0.82158689602106405</v>
      </c>
      <c r="P126" s="5">
        <v>0.98066231459011799</v>
      </c>
      <c r="Q126" s="5" t="s">
        <v>211</v>
      </c>
      <c r="R126" s="7">
        <v>44.693602254442503</v>
      </c>
      <c r="S126" s="7">
        <v>0.72480016272758196</v>
      </c>
      <c r="T126" s="7">
        <v>0.47084805781445399</v>
      </c>
      <c r="U126" s="7">
        <v>1.53935043523786</v>
      </c>
      <c r="V126" s="7">
        <v>0.123718767339057</v>
      </c>
      <c r="W126" s="7">
        <v>0.61176686844574502</v>
      </c>
      <c r="X126" s="7" t="s">
        <v>211</v>
      </c>
    </row>
    <row r="127" spans="1:24" s="2" customFormat="1" x14ac:dyDescent="0.2">
      <c r="A127" s="2" t="s">
        <v>319</v>
      </c>
      <c r="B127" s="2" t="s">
        <v>208</v>
      </c>
      <c r="C127" s="2">
        <v>12.426768469136199</v>
      </c>
      <c r="D127" s="2">
        <v>3.8866457521576101</v>
      </c>
      <c r="E127" s="2">
        <v>11.684745778941201</v>
      </c>
      <c r="F127" s="2">
        <v>6.8676423326144498</v>
      </c>
      <c r="G127" s="2">
        <v>5.23162584480965</v>
      </c>
      <c r="H127" s="2">
        <v>3.4538649366649898</v>
      </c>
      <c r="I127" s="2" t="s">
        <v>314</v>
      </c>
      <c r="J127" s="2" t="s">
        <v>45</v>
      </c>
      <c r="K127" s="5">
        <v>7.2585488523873503</v>
      </c>
      <c r="L127" s="5">
        <v>-0.17512709551532599</v>
      </c>
      <c r="M127" s="5">
        <v>0.99259897709349798</v>
      </c>
      <c r="N127" s="5">
        <v>-0.17643287929645901</v>
      </c>
      <c r="O127" s="5">
        <v>0.85995387585679695</v>
      </c>
      <c r="P127" s="5">
        <v>0.98544937553579504</v>
      </c>
      <c r="Q127" s="5" t="s">
        <v>211</v>
      </c>
      <c r="R127" s="7">
        <v>7.2585488523873503</v>
      </c>
      <c r="S127" s="7">
        <v>0.92193340163926996</v>
      </c>
      <c r="T127" s="7">
        <v>1.14788640374199</v>
      </c>
      <c r="U127" s="7">
        <v>0.80315734957210005</v>
      </c>
      <c r="V127" s="7">
        <v>0.421883793570904</v>
      </c>
      <c r="W127" s="7" t="s">
        <v>228</v>
      </c>
      <c r="X127" s="7" t="s">
        <v>211</v>
      </c>
    </row>
    <row r="128" spans="1:24" s="2" customFormat="1" x14ac:dyDescent="0.2">
      <c r="A128" s="2" t="s">
        <v>320</v>
      </c>
      <c r="B128" s="2" t="s">
        <v>208</v>
      </c>
      <c r="C128" s="2">
        <v>5.8863640116960996</v>
      </c>
      <c r="D128" s="2">
        <v>4.6639749025891302</v>
      </c>
      <c r="E128" s="2">
        <v>2.1908898335514699</v>
      </c>
      <c r="F128" s="2">
        <v>0</v>
      </c>
      <c r="G128" s="2">
        <v>6.9755011264128699</v>
      </c>
      <c r="H128" s="2">
        <v>1.7269324683325</v>
      </c>
      <c r="I128" s="2" t="s">
        <v>227</v>
      </c>
      <c r="J128" s="2" t="s">
        <v>46</v>
      </c>
      <c r="K128" s="5">
        <v>3.57394372376368</v>
      </c>
      <c r="L128" s="5">
        <v>2.2553770625979701</v>
      </c>
      <c r="M128" s="5">
        <v>1.5851962231605199</v>
      </c>
      <c r="N128" s="5">
        <v>1.4227746884869901</v>
      </c>
      <c r="O128" s="5">
        <v>0.15480148113714901</v>
      </c>
      <c r="P128" s="5">
        <v>0.71520816460363201</v>
      </c>
      <c r="Q128" s="5" t="s">
        <v>211</v>
      </c>
      <c r="R128" s="7">
        <v>3.57394372376368</v>
      </c>
      <c r="S128" s="7">
        <v>0.281283806115387</v>
      </c>
      <c r="T128" s="7">
        <v>1.4920292645311299</v>
      </c>
      <c r="U128" s="7">
        <v>0.18852432241252301</v>
      </c>
      <c r="V128" s="7">
        <v>0.850465650815595</v>
      </c>
      <c r="W128" s="7" t="s">
        <v>228</v>
      </c>
      <c r="X128" s="7" t="s">
        <v>211</v>
      </c>
    </row>
    <row r="129" spans="1:24" s="2" customFormat="1" x14ac:dyDescent="0.2">
      <c r="A129" s="2" t="s">
        <v>321</v>
      </c>
      <c r="B129" s="2" t="s">
        <v>208</v>
      </c>
      <c r="C129" s="2">
        <v>10.464647131904201</v>
      </c>
      <c r="D129" s="2">
        <v>7.7732915043152202</v>
      </c>
      <c r="E129" s="2">
        <v>14.605932223676399</v>
      </c>
      <c r="F129" s="2">
        <v>12.972213294938401</v>
      </c>
      <c r="G129" s="2">
        <v>12.2071269712225</v>
      </c>
      <c r="H129" s="2">
        <v>17.269324683324999</v>
      </c>
      <c r="I129" s="2" t="s">
        <v>322</v>
      </c>
      <c r="J129" s="2" t="s">
        <v>46</v>
      </c>
      <c r="K129" s="5">
        <v>12.548755968230299</v>
      </c>
      <c r="L129" s="5">
        <v>-0.59188466288195596</v>
      </c>
      <c r="M129" s="5">
        <v>0.74816592001625204</v>
      </c>
      <c r="N129" s="5">
        <v>-0.79111417273470497</v>
      </c>
      <c r="O129" s="5">
        <v>0.42887736944409299</v>
      </c>
      <c r="P129" s="5">
        <v>0.89543152617798905</v>
      </c>
      <c r="Q129" s="5" t="s">
        <v>211</v>
      </c>
      <c r="R129" s="7">
        <v>12.548755968230299</v>
      </c>
      <c r="S129" s="7">
        <v>-0.68797098791594002</v>
      </c>
      <c r="T129" s="7">
        <v>0.79115105931997598</v>
      </c>
      <c r="U129" s="7">
        <v>-0.86958233805220098</v>
      </c>
      <c r="V129" s="7">
        <v>0.38452869327692202</v>
      </c>
      <c r="W129" s="7" t="s">
        <v>228</v>
      </c>
      <c r="X129" s="7" t="s">
        <v>211</v>
      </c>
    </row>
    <row r="130" spans="1:24" s="2" customFormat="1" x14ac:dyDescent="0.2">
      <c r="A130" s="2" t="s">
        <v>324</v>
      </c>
      <c r="B130" s="2" t="s">
        <v>208</v>
      </c>
      <c r="C130" s="2">
        <v>75.214651260561297</v>
      </c>
      <c r="D130" s="2">
        <v>95.611485503077205</v>
      </c>
      <c r="E130" s="2">
        <v>57.693432283522</v>
      </c>
      <c r="F130" s="2">
        <v>54.178067290625101</v>
      </c>
      <c r="G130" s="2">
        <v>129.046770838638</v>
      </c>
      <c r="H130" s="2">
        <v>82.892758479959795</v>
      </c>
      <c r="I130" s="2" t="s">
        <v>209</v>
      </c>
      <c r="J130" s="2" t="s">
        <v>47</v>
      </c>
      <c r="K130" s="5">
        <v>82.439527609397302</v>
      </c>
      <c r="L130" s="5">
        <v>0.60818908908715397</v>
      </c>
      <c r="M130" s="5">
        <v>0.34523097596922703</v>
      </c>
      <c r="N130" s="5">
        <v>1.7616874829371201</v>
      </c>
      <c r="O130" s="5">
        <v>7.8122113843715493E-2</v>
      </c>
      <c r="P130" s="5">
        <v>0.58280827729531104</v>
      </c>
      <c r="Q130" s="5" t="s">
        <v>211</v>
      </c>
      <c r="R130" s="7">
        <v>82.439527609397302</v>
      </c>
      <c r="S130" s="7">
        <v>-0.31299852459854599</v>
      </c>
      <c r="T130" s="7">
        <v>0.34977607223421597</v>
      </c>
      <c r="U130" s="7">
        <v>-0.89485402074318299</v>
      </c>
      <c r="V130" s="7">
        <v>0.37086512832715002</v>
      </c>
      <c r="W130" s="7">
        <v>0.82373483993230301</v>
      </c>
      <c r="X130" s="7" t="s">
        <v>211</v>
      </c>
    </row>
    <row r="131" spans="1:24" s="2" customFormat="1" x14ac:dyDescent="0.2">
      <c r="A131" s="2" t="s">
        <v>325</v>
      </c>
      <c r="B131" s="2" t="s">
        <v>208</v>
      </c>
      <c r="C131" s="2">
        <v>1.9621213372320301</v>
      </c>
      <c r="D131" s="2">
        <v>1.5546583008630399</v>
      </c>
      <c r="E131" s="2">
        <v>5.1120762782867599</v>
      </c>
      <c r="F131" s="2">
        <v>3.05228548116198</v>
      </c>
      <c r="G131" s="2">
        <v>5.23162584480965</v>
      </c>
      <c r="H131" s="2">
        <v>6.9077298733299903</v>
      </c>
      <c r="I131" s="2" t="s">
        <v>209</v>
      </c>
      <c r="J131" s="2" t="s">
        <v>47</v>
      </c>
      <c r="K131" s="5">
        <v>3.9700828526139098</v>
      </c>
      <c r="L131" s="5">
        <v>-1.2111416744428201</v>
      </c>
      <c r="M131" s="5">
        <v>1.36139340690942</v>
      </c>
      <c r="N131" s="5">
        <v>-0.88963386211213502</v>
      </c>
      <c r="O131" s="5">
        <v>0.37366251760332198</v>
      </c>
      <c r="P131" s="5">
        <v>0.87182624853322199</v>
      </c>
      <c r="Q131" s="5" t="s">
        <v>211</v>
      </c>
      <c r="R131" s="7">
        <v>3.9700828526139098</v>
      </c>
      <c r="S131" s="7">
        <v>-1.7818654004007899</v>
      </c>
      <c r="T131" s="7">
        <v>1.4002797711178401</v>
      </c>
      <c r="U131" s="7">
        <v>-1.2725067069835101</v>
      </c>
      <c r="V131" s="7">
        <v>0.203193142595813</v>
      </c>
      <c r="W131" s="7" t="s">
        <v>228</v>
      </c>
      <c r="X131" s="7" t="s">
        <v>211</v>
      </c>
    </row>
    <row r="132" spans="1:24" s="2" customFormat="1" x14ac:dyDescent="0.2">
      <c r="A132" s="2" t="s">
        <v>326</v>
      </c>
      <c r="B132" s="2" t="s">
        <v>208</v>
      </c>
      <c r="C132" s="2">
        <v>22.237375155296402</v>
      </c>
      <c r="D132" s="2">
        <v>25.651861964240201</v>
      </c>
      <c r="E132" s="2">
        <v>16.796822057227899</v>
      </c>
      <c r="F132" s="2">
        <v>18.313712886971899</v>
      </c>
      <c r="G132" s="2">
        <v>10.4632516896193</v>
      </c>
      <c r="H132" s="2">
        <v>37.992514303314898</v>
      </c>
      <c r="I132" s="2" t="s">
        <v>226</v>
      </c>
      <c r="J132" s="2" t="s">
        <v>47</v>
      </c>
      <c r="K132" s="5">
        <v>21.909256342778399</v>
      </c>
      <c r="L132" s="5">
        <v>0.446644597636564</v>
      </c>
      <c r="M132" s="5">
        <v>0.62766261258200795</v>
      </c>
      <c r="N132" s="5">
        <v>0.71159981283449003</v>
      </c>
      <c r="O132" s="5">
        <v>0.47671262297697897</v>
      </c>
      <c r="P132" s="5">
        <v>0.91123633812918403</v>
      </c>
      <c r="Q132" s="5" t="s">
        <v>211</v>
      </c>
      <c r="R132" s="7">
        <v>21.909256342778399</v>
      </c>
      <c r="S132" s="7">
        <v>-1.9691206084315599E-2</v>
      </c>
      <c r="T132" s="7">
        <v>0.65128197868749704</v>
      </c>
      <c r="U132" s="7">
        <v>-3.0234532397163099E-2</v>
      </c>
      <c r="V132" s="7">
        <v>0.97588000824226395</v>
      </c>
      <c r="W132" s="7">
        <v>0.99735377051825302</v>
      </c>
      <c r="X132" s="7" t="s">
        <v>211</v>
      </c>
    </row>
    <row r="133" spans="1:24" s="2" customFormat="1" x14ac:dyDescent="0.2">
      <c r="A133" s="2" t="s">
        <v>327</v>
      </c>
      <c r="B133" s="2" t="s">
        <v>208</v>
      </c>
      <c r="C133" s="2">
        <v>103.99243087329801</v>
      </c>
      <c r="D133" s="2">
        <v>82.396889945741293</v>
      </c>
      <c r="E133" s="2">
        <v>54.772245838786702</v>
      </c>
      <c r="F133" s="2">
        <v>61.045709623239503</v>
      </c>
      <c r="G133" s="2">
        <v>99.400891051383397</v>
      </c>
      <c r="H133" s="2">
        <v>124.33913771994</v>
      </c>
      <c r="I133" s="2" t="s">
        <v>209</v>
      </c>
      <c r="J133" s="2" t="s">
        <v>48</v>
      </c>
      <c r="K133" s="5">
        <v>87.657884175398095</v>
      </c>
      <c r="L133" s="5">
        <v>0.68915424400871494</v>
      </c>
      <c r="M133" s="5">
        <v>0.32566851526896601</v>
      </c>
      <c r="N133" s="5">
        <v>2.1161217977720401</v>
      </c>
      <c r="O133" s="5">
        <v>3.4334450040926702E-2</v>
      </c>
      <c r="P133" s="5">
        <v>0.43483108863222902</v>
      </c>
      <c r="Q133" s="5" t="s">
        <v>211</v>
      </c>
      <c r="R133" s="7">
        <v>87.657884175398095</v>
      </c>
      <c r="S133" s="7">
        <v>-0.261439744582325</v>
      </c>
      <c r="T133" s="7">
        <v>0.32981856475555599</v>
      </c>
      <c r="U133" s="7">
        <v>-0.79267746731021504</v>
      </c>
      <c r="V133" s="7">
        <v>0.42796576160629801</v>
      </c>
      <c r="W133" s="7">
        <v>0.85288277778927601</v>
      </c>
      <c r="X133" s="7" t="s">
        <v>211</v>
      </c>
    </row>
    <row r="134" spans="1:24" s="2" customFormat="1" x14ac:dyDescent="0.2">
      <c r="A134" s="2" t="s">
        <v>328</v>
      </c>
      <c r="B134" s="2" t="s">
        <v>208</v>
      </c>
      <c r="C134" s="2">
        <v>97.452026415857702</v>
      </c>
      <c r="D134" s="2">
        <v>62.186332034521797</v>
      </c>
      <c r="E134" s="2">
        <v>52.5813560052352</v>
      </c>
      <c r="F134" s="2">
        <v>41.968925365977199</v>
      </c>
      <c r="G134" s="2">
        <v>81.962138235351205</v>
      </c>
      <c r="H134" s="2">
        <v>88.073555884957301</v>
      </c>
      <c r="I134" s="2" t="s">
        <v>226</v>
      </c>
      <c r="J134" s="2" t="s">
        <v>48</v>
      </c>
      <c r="K134" s="5">
        <v>70.7040556569834</v>
      </c>
      <c r="L134" s="5">
        <v>0.758810254203926</v>
      </c>
      <c r="M134" s="5">
        <v>0.36801127127313099</v>
      </c>
      <c r="N134" s="5">
        <v>2.0619212329525398</v>
      </c>
      <c r="O134" s="5">
        <v>3.9215235671187197E-2</v>
      </c>
      <c r="P134" s="5">
        <v>0.45971559254036598</v>
      </c>
      <c r="Q134" s="5" t="s">
        <v>211</v>
      </c>
      <c r="R134" s="7">
        <v>70.7040556569834</v>
      </c>
      <c r="S134" s="7">
        <v>-8.7125537339342501E-2</v>
      </c>
      <c r="T134" s="7">
        <v>0.37449690630418397</v>
      </c>
      <c r="U134" s="7">
        <v>-0.23264688138324699</v>
      </c>
      <c r="V134" s="7">
        <v>0.81603561989632301</v>
      </c>
      <c r="W134" s="7">
        <v>0.97090889705390104</v>
      </c>
      <c r="X134" s="7" t="s">
        <v>211</v>
      </c>
    </row>
    <row r="135" spans="1:24" s="2" customFormat="1" x14ac:dyDescent="0.2">
      <c r="A135" s="2" t="s">
        <v>329</v>
      </c>
      <c r="B135" s="2" t="s">
        <v>208</v>
      </c>
      <c r="C135" s="2">
        <v>45.128790756336798</v>
      </c>
      <c r="D135" s="2">
        <v>31.093166017260899</v>
      </c>
      <c r="E135" s="2">
        <v>23.369491557882299</v>
      </c>
      <c r="F135" s="2">
        <v>17.550641516681399</v>
      </c>
      <c r="G135" s="2">
        <v>54.0601337296997</v>
      </c>
      <c r="H135" s="2">
        <v>34.538649366649899</v>
      </c>
      <c r="I135" s="2" t="s">
        <v>282</v>
      </c>
      <c r="J135" s="2" t="s">
        <v>48</v>
      </c>
      <c r="K135" s="5">
        <v>34.290145490751797</v>
      </c>
      <c r="L135" s="5">
        <v>0.89998819936241903</v>
      </c>
      <c r="M135" s="5">
        <v>0.49843386233495801</v>
      </c>
      <c r="N135" s="5">
        <v>1.8056321357187599</v>
      </c>
      <c r="O135" s="5">
        <v>7.0975819557539205E-2</v>
      </c>
      <c r="P135" s="5">
        <v>0.56710227178153605</v>
      </c>
      <c r="Q135" s="5" t="s">
        <v>211</v>
      </c>
      <c r="R135" s="7">
        <v>34.290145490751797</v>
      </c>
      <c r="S135" s="7">
        <v>-0.21274375750223201</v>
      </c>
      <c r="T135" s="7">
        <v>0.50127515502622</v>
      </c>
      <c r="U135" s="7">
        <v>-0.42440515028338999</v>
      </c>
      <c r="V135" s="7">
        <v>0.67127036530411899</v>
      </c>
      <c r="W135" s="7">
        <v>0.93768389683244102</v>
      </c>
      <c r="X135" s="7" t="s">
        <v>211</v>
      </c>
    </row>
    <row r="136" spans="1:24" s="2" customFormat="1" x14ac:dyDescent="0.2">
      <c r="A136" s="2" t="s">
        <v>330</v>
      </c>
      <c r="B136" s="2" t="s">
        <v>208</v>
      </c>
      <c r="C136" s="2">
        <v>66.058085020145199</v>
      </c>
      <c r="D136" s="2">
        <v>54.413040530206601</v>
      </c>
      <c r="E136" s="2">
        <v>43.087500059845503</v>
      </c>
      <c r="F136" s="2">
        <v>39.679711255105701</v>
      </c>
      <c r="G136" s="2">
        <v>59.291759574509399</v>
      </c>
      <c r="H136" s="2">
        <v>51.807974049974902</v>
      </c>
      <c r="I136" s="2" t="s">
        <v>227</v>
      </c>
      <c r="J136" s="2" t="s">
        <v>48</v>
      </c>
      <c r="K136" s="5">
        <v>52.3896784149645</v>
      </c>
      <c r="L136" s="5">
        <v>0.54330760492903796</v>
      </c>
      <c r="M136" s="5">
        <v>0.38723587804860399</v>
      </c>
      <c r="N136" s="5">
        <v>1.4030404611962199</v>
      </c>
      <c r="O136" s="5">
        <v>0.160604773818462</v>
      </c>
      <c r="P136" s="5">
        <v>0.72242404787611303</v>
      </c>
      <c r="Q136" s="5" t="s">
        <v>211</v>
      </c>
      <c r="R136" s="7">
        <v>52.3896784149645</v>
      </c>
      <c r="S136" s="7">
        <v>0.11906424986582601</v>
      </c>
      <c r="T136" s="7">
        <v>0.40459334968958099</v>
      </c>
      <c r="U136" s="7">
        <v>0.29428128256971298</v>
      </c>
      <c r="V136" s="7">
        <v>0.76854297409330197</v>
      </c>
      <c r="W136" s="7">
        <v>0.96175576112236405</v>
      </c>
      <c r="X136" s="7" t="s">
        <v>211</v>
      </c>
    </row>
    <row r="137" spans="1:24" s="2" customFormat="1" x14ac:dyDescent="0.2">
      <c r="A137" s="2" t="s">
        <v>331</v>
      </c>
      <c r="B137" s="2" t="s">
        <v>208</v>
      </c>
      <c r="C137" s="2">
        <v>1.9621213372320301</v>
      </c>
      <c r="D137" s="2">
        <v>0.77732915043152195</v>
      </c>
      <c r="E137" s="2">
        <v>2.92118644473529</v>
      </c>
      <c r="F137" s="2">
        <v>2.2892141108714799</v>
      </c>
      <c r="G137" s="2">
        <v>5.23162584480965</v>
      </c>
      <c r="H137" s="2">
        <v>3.4538649366649898</v>
      </c>
      <c r="I137" s="2" t="s">
        <v>209</v>
      </c>
      <c r="J137" s="2" t="s">
        <v>48</v>
      </c>
      <c r="K137" s="5">
        <v>2.7725569707908302</v>
      </c>
      <c r="L137" s="5">
        <v>-0.90823195543086599</v>
      </c>
      <c r="M137" s="5">
        <v>1.6084436588592499</v>
      </c>
      <c r="N137" s="5">
        <v>-0.56466507261747001</v>
      </c>
      <c r="O137" s="5">
        <v>0.57230159526217195</v>
      </c>
      <c r="P137" s="5">
        <v>0.93721555027136205</v>
      </c>
      <c r="Q137" s="5" t="s">
        <v>211</v>
      </c>
      <c r="R137" s="7">
        <v>2.7725569707908302</v>
      </c>
      <c r="S137" s="7">
        <v>-1.64400654178092</v>
      </c>
      <c r="T137" s="7">
        <v>1.64470438197309</v>
      </c>
      <c r="U137" s="7">
        <v>-0.99957570478937396</v>
      </c>
      <c r="V137" s="7">
        <v>0.31751588546308801</v>
      </c>
      <c r="W137" s="7" t="s">
        <v>228</v>
      </c>
      <c r="X137" s="7" t="s">
        <v>211</v>
      </c>
    </row>
    <row r="138" spans="1:24" s="2" customFormat="1" x14ac:dyDescent="0.2">
      <c r="A138" s="2" t="s">
        <v>332</v>
      </c>
      <c r="B138" s="2" t="s">
        <v>208</v>
      </c>
      <c r="C138" s="2">
        <v>37.934345853152699</v>
      </c>
      <c r="D138" s="2">
        <v>22.542545362514101</v>
      </c>
      <c r="E138" s="2">
        <v>27.751271224985299</v>
      </c>
      <c r="F138" s="2">
        <v>22.129069738424299</v>
      </c>
      <c r="G138" s="2">
        <v>29.6458797872547</v>
      </c>
      <c r="H138" s="2">
        <v>53.534906518307402</v>
      </c>
      <c r="I138" s="2" t="s">
        <v>226</v>
      </c>
      <c r="J138" s="2" t="s">
        <v>48</v>
      </c>
      <c r="K138" s="5">
        <v>32.2563364141064</v>
      </c>
      <c r="L138" s="5">
        <v>0.28298003270813499</v>
      </c>
      <c r="M138" s="5">
        <v>0.51996038166474001</v>
      </c>
      <c r="N138" s="5">
        <v>0.54423383528207803</v>
      </c>
      <c r="O138" s="5">
        <v>0.58628057108964304</v>
      </c>
      <c r="P138" s="5">
        <v>0.94025718294535399</v>
      </c>
      <c r="Q138" s="5" t="s">
        <v>211</v>
      </c>
      <c r="R138" s="7">
        <v>32.2563364141064</v>
      </c>
      <c r="S138" s="7">
        <v>-0.454578875111876</v>
      </c>
      <c r="T138" s="7">
        <v>0.531627951423853</v>
      </c>
      <c r="U138" s="7">
        <v>-0.85506955361241399</v>
      </c>
      <c r="V138" s="7">
        <v>0.392512643666792</v>
      </c>
      <c r="W138" s="7">
        <v>0.83561094069272202</v>
      </c>
      <c r="X138" s="7" t="s">
        <v>211</v>
      </c>
    </row>
    <row r="139" spans="1:24" s="2" customFormat="1" x14ac:dyDescent="0.2">
      <c r="A139" s="2" t="s">
        <v>333</v>
      </c>
      <c r="B139" s="2" t="s">
        <v>208</v>
      </c>
      <c r="C139" s="2">
        <v>5.2323235659520897</v>
      </c>
      <c r="D139" s="2">
        <v>9.3279498051782692</v>
      </c>
      <c r="E139" s="2">
        <v>2.1908898335514699</v>
      </c>
      <c r="F139" s="2">
        <v>6.8676423326144498</v>
      </c>
      <c r="G139" s="2">
        <v>0</v>
      </c>
      <c r="H139" s="2">
        <v>3.4538649366649898</v>
      </c>
      <c r="I139" s="2" t="s">
        <v>282</v>
      </c>
      <c r="J139" s="2" t="s">
        <v>48</v>
      </c>
      <c r="K139" s="5">
        <v>4.51211174566021</v>
      </c>
      <c r="L139" s="5">
        <v>0.683344160577118</v>
      </c>
      <c r="M139" s="5">
        <v>1.2589923998322801</v>
      </c>
      <c r="N139" s="5">
        <v>0.54277067968651005</v>
      </c>
      <c r="O139" s="5">
        <v>0.58728770310489498</v>
      </c>
      <c r="P139" s="5">
        <v>0.94046944289566603</v>
      </c>
      <c r="Q139" s="5" t="s">
        <v>211</v>
      </c>
      <c r="R139" s="7">
        <v>4.51211174566021</v>
      </c>
      <c r="S139" s="7">
        <v>2.0666865171208002</v>
      </c>
      <c r="T139" s="7">
        <v>1.5670828119117901</v>
      </c>
      <c r="U139" s="7">
        <v>1.3188112979169899</v>
      </c>
      <c r="V139" s="7">
        <v>0.18723220624186401</v>
      </c>
      <c r="W139" s="7" t="s">
        <v>228</v>
      </c>
      <c r="X139" s="7" t="s">
        <v>211</v>
      </c>
    </row>
    <row r="140" spans="1:24" s="2" customFormat="1" x14ac:dyDescent="0.2">
      <c r="A140" s="2" t="s">
        <v>334</v>
      </c>
      <c r="B140" s="2" t="s">
        <v>208</v>
      </c>
      <c r="C140" s="2">
        <v>7.8484853489281399</v>
      </c>
      <c r="D140" s="2">
        <v>4.6639749025891302</v>
      </c>
      <c r="E140" s="2">
        <v>5.84237288947058</v>
      </c>
      <c r="F140" s="2">
        <v>6.8676423326144498</v>
      </c>
      <c r="G140" s="2">
        <v>5.23162584480965</v>
      </c>
      <c r="H140" s="2">
        <v>8.6346623416624801</v>
      </c>
      <c r="I140" s="2" t="s">
        <v>282</v>
      </c>
      <c r="J140" s="2" t="s">
        <v>48</v>
      </c>
      <c r="K140" s="5">
        <v>6.5147939433457402</v>
      </c>
      <c r="L140" s="5">
        <v>-1.4721321440736301E-2</v>
      </c>
      <c r="M140" s="5">
        <v>1.01525874865058</v>
      </c>
      <c r="N140" s="5">
        <v>-1.4500068539476199E-2</v>
      </c>
      <c r="O140" s="5">
        <v>0.98843102458320198</v>
      </c>
      <c r="P140" s="5">
        <v>0.99880171079209801</v>
      </c>
      <c r="Q140" s="5" t="s">
        <v>211</v>
      </c>
      <c r="R140" s="7">
        <v>6.5147939433457402</v>
      </c>
      <c r="S140" s="7">
        <v>-0.14162747059216901</v>
      </c>
      <c r="T140" s="7">
        <v>1.0811103111209599</v>
      </c>
      <c r="U140" s="7">
        <v>-0.13100186829715901</v>
      </c>
      <c r="V140" s="7">
        <v>0.89577382945575801</v>
      </c>
      <c r="W140" s="7" t="s">
        <v>228</v>
      </c>
      <c r="X140" s="7" t="s">
        <v>211</v>
      </c>
    </row>
    <row r="141" spans="1:24" s="2" customFormat="1" x14ac:dyDescent="0.2">
      <c r="A141" s="2" t="s">
        <v>335</v>
      </c>
      <c r="B141" s="2" t="s">
        <v>208</v>
      </c>
      <c r="C141" s="2">
        <v>8.5025257946721506</v>
      </c>
      <c r="D141" s="2">
        <v>15.5465830086304</v>
      </c>
      <c r="E141" s="2">
        <v>7.3029661118382201</v>
      </c>
      <c r="F141" s="2">
        <v>7.6307137029049397</v>
      </c>
      <c r="G141" s="2">
        <v>15.694877534429001</v>
      </c>
      <c r="H141" s="2">
        <v>8.6346623416624801</v>
      </c>
      <c r="I141" s="2" t="s">
        <v>209</v>
      </c>
      <c r="J141" s="2" t="s">
        <v>50</v>
      </c>
      <c r="K141" s="5">
        <v>10.552054749022901</v>
      </c>
      <c r="L141" s="5">
        <v>0.68063386294961503</v>
      </c>
      <c r="M141" s="5">
        <v>0.83238936249021001</v>
      </c>
      <c r="N141" s="5">
        <v>0.81768688263074796</v>
      </c>
      <c r="O141" s="5">
        <v>0.41353600246264599</v>
      </c>
      <c r="P141" s="5">
        <v>0.88861346813159303</v>
      </c>
      <c r="Q141" s="5" t="s">
        <v>211</v>
      </c>
      <c r="R141" s="7">
        <v>10.552054749022901</v>
      </c>
      <c r="S141" s="7">
        <v>-2.2964840417316699E-2</v>
      </c>
      <c r="T141" s="7">
        <v>0.85868518827501195</v>
      </c>
      <c r="U141" s="7">
        <v>-2.6744190689314402E-2</v>
      </c>
      <c r="V141" s="7">
        <v>0.97866376665113197</v>
      </c>
      <c r="W141" s="7" t="s">
        <v>228</v>
      </c>
      <c r="X141" s="7" t="s">
        <v>211</v>
      </c>
    </row>
    <row r="142" spans="1:24" s="2" customFormat="1" x14ac:dyDescent="0.2">
      <c r="A142" s="2" t="s">
        <v>336</v>
      </c>
      <c r="B142" s="2" t="s">
        <v>208</v>
      </c>
      <c r="C142" s="2">
        <v>8.5025257946721506</v>
      </c>
      <c r="D142" s="2">
        <v>33.4251534685555</v>
      </c>
      <c r="E142" s="2">
        <v>25.560381391433801</v>
      </c>
      <c r="F142" s="2">
        <v>24.418283849295801</v>
      </c>
      <c r="G142" s="2">
        <v>27.902004505651501</v>
      </c>
      <c r="H142" s="2">
        <v>37.992514303314898</v>
      </c>
      <c r="I142" s="2" t="s">
        <v>209</v>
      </c>
      <c r="J142" s="2" t="s">
        <v>50</v>
      </c>
      <c r="K142" s="5">
        <v>26.300143885487302</v>
      </c>
      <c r="L142" s="5">
        <v>-0.26701085263666102</v>
      </c>
      <c r="M142" s="5">
        <v>0.62443226343963998</v>
      </c>
      <c r="N142" s="5">
        <v>-0.42760579212523597</v>
      </c>
      <c r="O142" s="5">
        <v>0.66893814826873899</v>
      </c>
      <c r="P142" s="5">
        <v>0.95580102849272797</v>
      </c>
      <c r="Q142" s="5" t="s">
        <v>211</v>
      </c>
      <c r="R142" s="7">
        <v>26.300143885487302</v>
      </c>
      <c r="S142" s="7">
        <v>-0.66601325522526</v>
      </c>
      <c r="T142" s="7">
        <v>0.64314010449074499</v>
      </c>
      <c r="U142" s="7">
        <v>-1.03556480240433</v>
      </c>
      <c r="V142" s="7">
        <v>0.30040521972166501</v>
      </c>
      <c r="W142" s="7">
        <v>0.782728008607254</v>
      </c>
      <c r="X142" s="7" t="s">
        <v>211</v>
      </c>
    </row>
    <row r="143" spans="1:24" s="2" customFormat="1" x14ac:dyDescent="0.2">
      <c r="A143" s="2" t="s">
        <v>337</v>
      </c>
      <c r="B143" s="2" t="s">
        <v>208</v>
      </c>
      <c r="C143" s="2">
        <v>56.901518779729003</v>
      </c>
      <c r="D143" s="2">
        <v>72.291610990131602</v>
      </c>
      <c r="E143" s="2">
        <v>35.784533948007301</v>
      </c>
      <c r="F143" s="2">
        <v>32.8120689224912</v>
      </c>
      <c r="G143" s="2">
        <v>54.0601337296997</v>
      </c>
      <c r="H143" s="2">
        <v>63.896501328302399</v>
      </c>
      <c r="I143" s="2" t="s">
        <v>209</v>
      </c>
      <c r="J143" s="2" t="s">
        <v>51</v>
      </c>
      <c r="K143" s="5">
        <v>52.624394616393502</v>
      </c>
      <c r="L143" s="5">
        <v>0.91056941142451897</v>
      </c>
      <c r="M143" s="5">
        <v>0.39380657802515101</v>
      </c>
      <c r="N143" s="5">
        <v>2.31222499124015</v>
      </c>
      <c r="O143" s="5">
        <v>2.0765287757011201E-2</v>
      </c>
      <c r="P143" s="5">
        <v>0.35433676325313401</v>
      </c>
      <c r="Q143" s="5" t="s">
        <v>211</v>
      </c>
      <c r="R143" s="7">
        <v>52.624394616393502</v>
      </c>
      <c r="S143" s="7">
        <v>0.128698421950769</v>
      </c>
      <c r="T143" s="7">
        <v>0.40379893378816201</v>
      </c>
      <c r="U143" s="7">
        <v>0.3187190732363</v>
      </c>
      <c r="V143" s="7">
        <v>0.74993955001437396</v>
      </c>
      <c r="W143" s="7">
        <v>0.95775898857712705</v>
      </c>
      <c r="X143" s="7" t="s">
        <v>211</v>
      </c>
    </row>
    <row r="144" spans="1:24" s="2" customFormat="1" x14ac:dyDescent="0.2">
      <c r="A144" s="2" t="s">
        <v>338</v>
      </c>
      <c r="B144" s="2" t="s">
        <v>208</v>
      </c>
      <c r="C144" s="2">
        <v>19.621213372320302</v>
      </c>
      <c r="D144" s="2">
        <v>8.5506206547467407</v>
      </c>
      <c r="E144" s="2">
        <v>8.0332627230220499</v>
      </c>
      <c r="F144" s="2">
        <v>12.2091419246479</v>
      </c>
      <c r="G144" s="2">
        <v>17.438752816032199</v>
      </c>
      <c r="H144" s="2">
        <v>8.6346623416624801</v>
      </c>
      <c r="I144" s="2" t="s">
        <v>209</v>
      </c>
      <c r="J144" s="2" t="s">
        <v>51</v>
      </c>
      <c r="K144" s="5">
        <v>12.4146089720719</v>
      </c>
      <c r="L144" s="5">
        <v>0.48690307211742101</v>
      </c>
      <c r="M144" s="5">
        <v>0.79191765647883405</v>
      </c>
      <c r="N144" s="5">
        <v>0.61484053062079302</v>
      </c>
      <c r="O144" s="5">
        <v>0.53866003976952703</v>
      </c>
      <c r="P144" s="5">
        <v>0.92951874415784896</v>
      </c>
      <c r="Q144" s="5" t="s">
        <v>211</v>
      </c>
      <c r="R144" s="7">
        <v>12.4146089720719</v>
      </c>
      <c r="S144" s="7">
        <v>0.12101325204489401</v>
      </c>
      <c r="T144" s="7">
        <v>0.82999843812250795</v>
      </c>
      <c r="U144" s="7">
        <v>0.145799373211631</v>
      </c>
      <c r="V144" s="7">
        <v>0.88407977072145205</v>
      </c>
      <c r="W144" s="7" t="s">
        <v>228</v>
      </c>
      <c r="X144" s="7" t="s">
        <v>211</v>
      </c>
    </row>
    <row r="145" spans="1:24" s="2" customFormat="1" x14ac:dyDescent="0.2">
      <c r="A145" s="2" t="s">
        <v>339</v>
      </c>
      <c r="B145" s="2" t="s">
        <v>208</v>
      </c>
      <c r="C145" s="2">
        <v>2.6161617829760502</v>
      </c>
      <c r="D145" s="2">
        <v>2.33198745129457</v>
      </c>
      <c r="E145" s="2">
        <v>5.84237288947058</v>
      </c>
      <c r="F145" s="2">
        <v>1.52614274058099</v>
      </c>
      <c r="G145" s="2">
        <v>3.4877505632064301</v>
      </c>
      <c r="H145" s="2">
        <v>3.4538649366649898</v>
      </c>
      <c r="I145" s="2" t="s">
        <v>209</v>
      </c>
      <c r="J145" s="2" t="s">
        <v>51</v>
      </c>
      <c r="K145" s="5">
        <v>3.2097133940322702</v>
      </c>
      <c r="L145" s="5">
        <v>-0.57639694465999702</v>
      </c>
      <c r="M145" s="5">
        <v>1.4512452692568101</v>
      </c>
      <c r="N145" s="5">
        <v>-0.39717403864832201</v>
      </c>
      <c r="O145" s="5">
        <v>0.69123912522755104</v>
      </c>
      <c r="P145" s="5">
        <v>0.95957938679366195</v>
      </c>
      <c r="Q145" s="5" t="s">
        <v>211</v>
      </c>
      <c r="R145" s="7">
        <v>3.2097133940322702</v>
      </c>
      <c r="S145" s="7">
        <v>-0.48641674243521699</v>
      </c>
      <c r="T145" s="7">
        <v>1.5543884506994201</v>
      </c>
      <c r="U145" s="7">
        <v>-0.31293126387831</v>
      </c>
      <c r="V145" s="7">
        <v>0.75433288445752</v>
      </c>
      <c r="W145" s="7" t="s">
        <v>228</v>
      </c>
      <c r="X145" s="7" t="s">
        <v>211</v>
      </c>
    </row>
    <row r="146" spans="1:24" s="2" customFormat="1" x14ac:dyDescent="0.2">
      <c r="A146" s="2" t="s">
        <v>340</v>
      </c>
      <c r="B146" s="2" t="s">
        <v>208</v>
      </c>
      <c r="C146" s="2">
        <v>1.9621213372320301</v>
      </c>
      <c r="D146" s="2">
        <v>3.10931660172609</v>
      </c>
      <c r="E146" s="2">
        <v>0.73029661118382205</v>
      </c>
      <c r="F146" s="2">
        <v>0.76307137029049399</v>
      </c>
      <c r="G146" s="2">
        <v>3.4877505632064301</v>
      </c>
      <c r="H146" s="2">
        <v>3.4538649366649898</v>
      </c>
      <c r="I146" s="2" t="s">
        <v>341</v>
      </c>
      <c r="J146" s="2" t="s">
        <v>52</v>
      </c>
      <c r="K146" s="5">
        <v>2.2510702367173101</v>
      </c>
      <c r="L146" s="5">
        <v>1.7579625220589199</v>
      </c>
      <c r="M146" s="5">
        <v>1.8506190476724</v>
      </c>
      <c r="N146" s="5">
        <v>0.94993214528402004</v>
      </c>
      <c r="O146" s="5">
        <v>0.34214673193846601</v>
      </c>
      <c r="P146" s="5">
        <v>0.85756062156306601</v>
      </c>
      <c r="Q146" s="5" t="s">
        <v>211</v>
      </c>
      <c r="R146" s="7">
        <v>2.2510702367173101</v>
      </c>
      <c r="S146" s="7">
        <v>-0.459070252121353</v>
      </c>
      <c r="T146" s="7">
        <v>1.70424707981757</v>
      </c>
      <c r="U146" s="7">
        <v>-0.269368366569531</v>
      </c>
      <c r="V146" s="7">
        <v>0.78764622660225603</v>
      </c>
      <c r="W146" s="7" t="s">
        <v>228</v>
      </c>
      <c r="X146" s="7" t="s">
        <v>211</v>
      </c>
    </row>
    <row r="147" spans="1:24" s="2" customFormat="1" x14ac:dyDescent="0.2">
      <c r="A147" s="2" t="s">
        <v>342</v>
      </c>
      <c r="B147" s="2" t="s">
        <v>208</v>
      </c>
      <c r="C147" s="2">
        <v>12.426768469136199</v>
      </c>
      <c r="D147" s="2">
        <v>12.437266406904399</v>
      </c>
      <c r="E147" s="2">
        <v>3.65148305591911</v>
      </c>
      <c r="F147" s="2">
        <v>10.682999184066899</v>
      </c>
      <c r="G147" s="2">
        <v>5.23162584480965</v>
      </c>
      <c r="H147" s="2">
        <v>6.9077298733299903</v>
      </c>
      <c r="I147" s="2" t="s">
        <v>209</v>
      </c>
      <c r="J147" s="2" t="s">
        <v>52</v>
      </c>
      <c r="K147" s="5">
        <v>8.5563121390277104</v>
      </c>
      <c r="L147" s="5">
        <v>0.79839583592533003</v>
      </c>
      <c r="M147" s="5">
        <v>0.91247949224742497</v>
      </c>
      <c r="N147" s="5">
        <v>0.87497400512409496</v>
      </c>
      <c r="O147" s="5">
        <v>0.381588049937722</v>
      </c>
      <c r="P147" s="5">
        <v>0.87516884807280304</v>
      </c>
      <c r="Q147" s="5" t="s">
        <v>211</v>
      </c>
      <c r="R147" s="7">
        <v>8.5563121390277104</v>
      </c>
      <c r="S147" s="7">
        <v>1.03389836568117</v>
      </c>
      <c r="T147" s="7">
        <v>1.01062926200569</v>
      </c>
      <c r="U147" s="7">
        <v>1.02302437159726</v>
      </c>
      <c r="V147" s="7">
        <v>0.30629632275705299</v>
      </c>
      <c r="W147" s="7" t="s">
        <v>228</v>
      </c>
      <c r="X147" s="7" t="s">
        <v>211</v>
      </c>
    </row>
    <row r="148" spans="1:24" s="2" customFormat="1" x14ac:dyDescent="0.2">
      <c r="A148" s="2" t="s">
        <v>343</v>
      </c>
      <c r="B148" s="2" t="s">
        <v>208</v>
      </c>
      <c r="C148" s="2">
        <v>9.1565662404161596</v>
      </c>
      <c r="D148" s="2">
        <v>13.214595557335899</v>
      </c>
      <c r="E148" s="2">
        <v>5.84237288947058</v>
      </c>
      <c r="F148" s="2">
        <v>6.8676423326144498</v>
      </c>
      <c r="G148" s="2">
        <v>1.7438752816032199</v>
      </c>
      <c r="H148" s="2">
        <v>3.4538649366649898</v>
      </c>
      <c r="I148" s="2" t="s">
        <v>344</v>
      </c>
      <c r="J148" s="2" t="s">
        <v>52</v>
      </c>
      <c r="K148" s="5">
        <v>6.7131528730175498</v>
      </c>
      <c r="L148" s="5">
        <v>0.81296469818557904</v>
      </c>
      <c r="M148" s="5">
        <v>0.98121028256649301</v>
      </c>
      <c r="N148" s="5">
        <v>0.82853259146363201</v>
      </c>
      <c r="O148" s="5">
        <v>0.40736894539534402</v>
      </c>
      <c r="P148" s="5">
        <v>0.88597907928716702</v>
      </c>
      <c r="Q148" s="5" t="s">
        <v>211</v>
      </c>
      <c r="R148" s="7">
        <v>6.7131528730175498</v>
      </c>
      <c r="S148" s="7">
        <v>2.1008716047762399</v>
      </c>
      <c r="T148" s="7">
        <v>1.2388099797621399</v>
      </c>
      <c r="U148" s="7">
        <v>1.6958788184606199</v>
      </c>
      <c r="V148" s="7">
        <v>8.9908831789015695E-2</v>
      </c>
      <c r="W148" s="7" t="s">
        <v>228</v>
      </c>
      <c r="X148" s="7" t="s">
        <v>211</v>
      </c>
    </row>
    <row r="149" spans="1:24" s="2" customFormat="1" x14ac:dyDescent="0.2">
      <c r="A149" s="2" t="s">
        <v>345</v>
      </c>
      <c r="B149" s="2" t="s">
        <v>208</v>
      </c>
      <c r="C149" s="2">
        <v>25.5075773840165</v>
      </c>
      <c r="D149" s="2">
        <v>38.089128371144596</v>
      </c>
      <c r="E149" s="2">
        <v>29.942161058536701</v>
      </c>
      <c r="F149" s="2">
        <v>24.418283849295801</v>
      </c>
      <c r="G149" s="2">
        <v>22.670378660841799</v>
      </c>
      <c r="H149" s="2">
        <v>24.177054556655001</v>
      </c>
      <c r="I149" s="2" t="s">
        <v>209</v>
      </c>
      <c r="J149" s="2" t="s">
        <v>52</v>
      </c>
      <c r="K149" s="5">
        <v>27.467430646748401</v>
      </c>
      <c r="L149" s="5">
        <v>0.22131766553427901</v>
      </c>
      <c r="M149" s="5">
        <v>0.51749900255756598</v>
      </c>
      <c r="N149" s="5">
        <v>0.42766781083729699</v>
      </c>
      <c r="O149" s="5">
        <v>0.66889298842960399</v>
      </c>
      <c r="P149" s="5">
        <v>0.95579083360974104</v>
      </c>
      <c r="Q149" s="5" t="s">
        <v>211</v>
      </c>
      <c r="R149" s="7">
        <v>27.467430646748401</v>
      </c>
      <c r="S149" s="7">
        <v>0.43648407299445002</v>
      </c>
      <c r="T149" s="7">
        <v>0.56243043494308198</v>
      </c>
      <c r="U149" s="7">
        <v>0.77606766255212201</v>
      </c>
      <c r="V149" s="7">
        <v>0.43770903592194299</v>
      </c>
      <c r="W149" s="7">
        <v>0.85608197553001597</v>
      </c>
      <c r="X149" s="7" t="s">
        <v>211</v>
      </c>
    </row>
    <row r="150" spans="1:24" s="2" customFormat="1" x14ac:dyDescent="0.2">
      <c r="A150" s="2" t="s">
        <v>346</v>
      </c>
      <c r="B150" s="2" t="s">
        <v>208</v>
      </c>
      <c r="C150" s="2">
        <v>3.9242426744640699</v>
      </c>
      <c r="D150" s="2">
        <v>3.8866457521576101</v>
      </c>
      <c r="E150" s="2">
        <v>8.0332627230220499</v>
      </c>
      <c r="F150" s="2">
        <v>2.2892141108714799</v>
      </c>
      <c r="G150" s="2">
        <v>3.4877505632064301</v>
      </c>
      <c r="H150" s="2">
        <v>6.9077298733299903</v>
      </c>
      <c r="I150" s="2" t="s">
        <v>344</v>
      </c>
      <c r="J150" s="2" t="s">
        <v>52</v>
      </c>
      <c r="K150" s="5">
        <v>4.7548076161752704</v>
      </c>
      <c r="L150" s="5">
        <v>-0.40573440005874001</v>
      </c>
      <c r="M150" s="5">
        <v>1.2194609263157901</v>
      </c>
      <c r="N150" s="5">
        <v>-0.33271619557712001</v>
      </c>
      <c r="O150" s="5">
        <v>0.73934852312391697</v>
      </c>
      <c r="P150" s="5">
        <v>0.96795035280740405</v>
      </c>
      <c r="Q150" s="5" t="s">
        <v>211</v>
      </c>
      <c r="R150" s="7">
        <v>4.7548076161752704</v>
      </c>
      <c r="S150" s="7">
        <v>-0.41312280954584102</v>
      </c>
      <c r="T150" s="7">
        <v>1.2977553007114899</v>
      </c>
      <c r="U150" s="7">
        <v>-0.318336445491187</v>
      </c>
      <c r="V150" s="7">
        <v>0.75022974157151701</v>
      </c>
      <c r="W150" s="7" t="s">
        <v>228</v>
      </c>
      <c r="X150" s="7" t="s">
        <v>211</v>
      </c>
    </row>
    <row r="151" spans="1:24" s="2" customFormat="1" x14ac:dyDescent="0.2">
      <c r="A151" s="2" t="s">
        <v>349</v>
      </c>
      <c r="B151" s="2" t="s">
        <v>208</v>
      </c>
      <c r="C151" s="2">
        <v>10.464647131904201</v>
      </c>
      <c r="D151" s="2">
        <v>12.437266406904399</v>
      </c>
      <c r="E151" s="2">
        <v>10.2241525565735</v>
      </c>
      <c r="F151" s="2">
        <v>11.4460705543574</v>
      </c>
      <c r="G151" s="2">
        <v>17.438752816032199</v>
      </c>
      <c r="H151" s="2">
        <v>20.723189619989999</v>
      </c>
      <c r="I151" s="2" t="s">
        <v>209</v>
      </c>
      <c r="J151" s="2" t="s">
        <v>52</v>
      </c>
      <c r="K151" s="5">
        <v>13.7890131809603</v>
      </c>
      <c r="L151" s="5">
        <v>7.7503807586564902E-2</v>
      </c>
      <c r="M151" s="5">
        <v>0.718400729781004</v>
      </c>
      <c r="N151" s="5">
        <v>0.10788380965341</v>
      </c>
      <c r="O151" s="5">
        <v>0.91408786018160804</v>
      </c>
      <c r="P151" s="5">
        <v>0.99143259754033797</v>
      </c>
      <c r="Q151" s="5" t="s">
        <v>211</v>
      </c>
      <c r="R151" s="7">
        <v>13.7890131809603</v>
      </c>
      <c r="S151" s="7">
        <v>-0.73960836625956405</v>
      </c>
      <c r="T151" s="7">
        <v>0.73416845639549999</v>
      </c>
      <c r="U151" s="7">
        <v>-1.00740962079844</v>
      </c>
      <c r="V151" s="7">
        <v>0.31373796990846797</v>
      </c>
      <c r="W151" s="7" t="s">
        <v>228</v>
      </c>
      <c r="X151" s="7" t="s">
        <v>211</v>
      </c>
    </row>
    <row r="152" spans="1:24" s="2" customFormat="1" x14ac:dyDescent="0.2">
      <c r="A152" s="2" t="s">
        <v>350</v>
      </c>
      <c r="B152" s="2" t="s">
        <v>208</v>
      </c>
      <c r="C152" s="2">
        <v>37.934345853152699</v>
      </c>
      <c r="D152" s="2">
        <v>45.085090725028302</v>
      </c>
      <c r="E152" s="2">
        <v>38.705720392742599</v>
      </c>
      <c r="F152" s="2">
        <v>45.021210847139201</v>
      </c>
      <c r="G152" s="2">
        <v>34.877505632064299</v>
      </c>
      <c r="H152" s="2">
        <v>32.8117168983174</v>
      </c>
      <c r="I152" s="2" t="s">
        <v>341</v>
      </c>
      <c r="J152" s="2" t="s">
        <v>52</v>
      </c>
      <c r="K152" s="5">
        <v>39.072598391407404</v>
      </c>
      <c r="L152" s="5">
        <v>-1.38320982702691E-2</v>
      </c>
      <c r="M152" s="5">
        <v>0.43283575023521098</v>
      </c>
      <c r="N152" s="5">
        <v>-3.19569219103377E-2</v>
      </c>
      <c r="O152" s="5">
        <v>0.97450640467131899</v>
      </c>
      <c r="P152" s="5">
        <v>0.99750892931365398</v>
      </c>
      <c r="Q152" s="5" t="s">
        <v>211</v>
      </c>
      <c r="R152" s="7">
        <v>39.072598391407404</v>
      </c>
      <c r="S152" s="7">
        <v>0.29255062270630799</v>
      </c>
      <c r="T152" s="7">
        <v>0.47132276282664698</v>
      </c>
      <c r="U152" s="7">
        <v>0.620701238683666</v>
      </c>
      <c r="V152" s="7">
        <v>0.53479621426691004</v>
      </c>
      <c r="W152" s="7">
        <v>0.89332416211289201</v>
      </c>
      <c r="X152" s="7" t="s">
        <v>211</v>
      </c>
    </row>
    <row r="153" spans="1:24" s="2" customFormat="1" x14ac:dyDescent="0.2">
      <c r="A153" s="2" t="s">
        <v>351</v>
      </c>
      <c r="B153" s="2" t="s">
        <v>208</v>
      </c>
      <c r="C153" s="2">
        <v>42.512628973360798</v>
      </c>
      <c r="D153" s="2">
        <v>21.765216212082599</v>
      </c>
      <c r="E153" s="2">
        <v>16.0665254460441</v>
      </c>
      <c r="F153" s="2">
        <v>19.839855627552801</v>
      </c>
      <c r="G153" s="2">
        <v>22.670378660841799</v>
      </c>
      <c r="H153" s="2">
        <v>48.354109113309903</v>
      </c>
      <c r="I153" s="2" t="s">
        <v>209</v>
      </c>
      <c r="J153" s="2" t="s">
        <v>53</v>
      </c>
      <c r="K153" s="5">
        <v>28.534785672198701</v>
      </c>
      <c r="L153" s="5">
        <v>0.84696719838718604</v>
      </c>
      <c r="M153" s="5">
        <v>0.57044238905443601</v>
      </c>
      <c r="N153" s="5">
        <v>1.48475501582398</v>
      </c>
      <c r="O153" s="5">
        <v>0.13760873215746</v>
      </c>
      <c r="P153" s="5">
        <v>0.69152086817655001</v>
      </c>
      <c r="Q153" s="5" t="s">
        <v>211</v>
      </c>
      <c r="R153" s="7">
        <v>28.534785672198701</v>
      </c>
      <c r="S153" s="7">
        <v>-0.13866046683527999</v>
      </c>
      <c r="T153" s="7">
        <v>0.57700286947381996</v>
      </c>
      <c r="U153" s="7">
        <v>-0.240311572387374</v>
      </c>
      <c r="V153" s="7">
        <v>0.81008872437068102</v>
      </c>
      <c r="W153" s="7">
        <v>0.96980650647311395</v>
      </c>
      <c r="X153" s="7" t="s">
        <v>211</v>
      </c>
    </row>
    <row r="154" spans="1:24" s="2" customFormat="1" x14ac:dyDescent="0.2">
      <c r="A154" s="2" t="s">
        <v>352</v>
      </c>
      <c r="B154" s="2" t="s">
        <v>208</v>
      </c>
      <c r="C154" s="2">
        <v>5.2323235659520897</v>
      </c>
      <c r="D154" s="2">
        <v>11.6599372564728</v>
      </c>
      <c r="E154" s="2">
        <v>13.8756356124926</v>
      </c>
      <c r="F154" s="2">
        <v>7.6307137029049397</v>
      </c>
      <c r="G154" s="2">
        <v>19.182628097635401</v>
      </c>
      <c r="H154" s="2">
        <v>10.361594809994999</v>
      </c>
      <c r="I154" s="2" t="s">
        <v>209</v>
      </c>
      <c r="J154" s="2" t="s">
        <v>53</v>
      </c>
      <c r="K154" s="5">
        <v>11.3238055075755</v>
      </c>
      <c r="L154" s="5">
        <v>-0.362196605258709</v>
      </c>
      <c r="M154" s="5">
        <v>0.83420397962580795</v>
      </c>
      <c r="N154" s="5">
        <v>-0.43418230325534601</v>
      </c>
      <c r="O154" s="5">
        <v>0.66415606289982798</v>
      </c>
      <c r="P154" s="5">
        <v>0.95503105934957799</v>
      </c>
      <c r="Q154" s="5" t="s">
        <v>211</v>
      </c>
      <c r="R154" s="7">
        <v>11.3238055075755</v>
      </c>
      <c r="S154" s="7">
        <v>-0.81769780535721204</v>
      </c>
      <c r="T154" s="7">
        <v>0.86374225091039902</v>
      </c>
      <c r="U154" s="7">
        <v>-0.94669191474116698</v>
      </c>
      <c r="V154" s="7">
        <v>0.34379579161531199</v>
      </c>
      <c r="W154" s="7" t="s">
        <v>228</v>
      </c>
      <c r="X154" s="7" t="s">
        <v>211</v>
      </c>
    </row>
    <row r="155" spans="1:24" s="2" customFormat="1" x14ac:dyDescent="0.2">
      <c r="A155" s="2" t="s">
        <v>353</v>
      </c>
      <c r="B155" s="2" t="s">
        <v>208</v>
      </c>
      <c r="C155" s="2">
        <v>3.2702022287200601</v>
      </c>
      <c r="D155" s="2">
        <v>8.5506206547467407</v>
      </c>
      <c r="E155" s="2">
        <v>7.3029661118382201</v>
      </c>
      <c r="F155" s="2">
        <v>7.6307137029049397</v>
      </c>
      <c r="G155" s="2">
        <v>3.4877505632064301</v>
      </c>
      <c r="H155" s="2">
        <v>12.088527278327501</v>
      </c>
      <c r="I155" s="2" t="s">
        <v>209</v>
      </c>
      <c r="J155" s="2" t="s">
        <v>53</v>
      </c>
      <c r="K155" s="5">
        <v>7.0551300899573102</v>
      </c>
      <c r="L155" s="5">
        <v>-0.35019628026676602</v>
      </c>
      <c r="M155" s="5">
        <v>1.0293638216310701</v>
      </c>
      <c r="N155" s="5">
        <v>-0.34020651679001701</v>
      </c>
      <c r="O155" s="5">
        <v>0.733701010897015</v>
      </c>
      <c r="P155" s="5">
        <v>0.96694242704989397</v>
      </c>
      <c r="Q155" s="5" t="s">
        <v>211</v>
      </c>
      <c r="R155" s="7">
        <v>7.0551300899573102</v>
      </c>
      <c r="S155" s="7">
        <v>-0.41251043947159999</v>
      </c>
      <c r="T155" s="7">
        <v>1.0895811421952699</v>
      </c>
      <c r="U155" s="7">
        <v>-0.37859542855200501</v>
      </c>
      <c r="V155" s="7">
        <v>0.70498831738540702</v>
      </c>
      <c r="W155" s="7" t="s">
        <v>228</v>
      </c>
      <c r="X155" s="7" t="s">
        <v>211</v>
      </c>
    </row>
    <row r="156" spans="1:24" s="2" customFormat="1" x14ac:dyDescent="0.2">
      <c r="A156" s="2" t="s">
        <v>355</v>
      </c>
      <c r="B156" s="2" t="s">
        <v>208</v>
      </c>
      <c r="C156" s="2">
        <v>5.8863640116960996</v>
      </c>
      <c r="D156" s="2">
        <v>0.77732915043152195</v>
      </c>
      <c r="E156" s="2">
        <v>8.7635593342058709</v>
      </c>
      <c r="F156" s="2">
        <v>6.8676423326144498</v>
      </c>
      <c r="G156" s="2">
        <v>8.7193764080160907</v>
      </c>
      <c r="H156" s="2">
        <v>3.4538649366649898</v>
      </c>
      <c r="I156" s="2" t="s">
        <v>356</v>
      </c>
      <c r="J156" s="2" t="s">
        <v>55</v>
      </c>
      <c r="K156" s="5">
        <v>5.7446893622715001</v>
      </c>
      <c r="L156" s="5">
        <v>-1.20318968793348</v>
      </c>
      <c r="M156" s="5">
        <v>1.1780848103230901</v>
      </c>
      <c r="N156" s="5">
        <v>-1.0213099068848099</v>
      </c>
      <c r="O156" s="5">
        <v>0.30710763420704001</v>
      </c>
      <c r="P156" s="5">
        <v>0.83971767565617605</v>
      </c>
      <c r="Q156" s="5" t="s">
        <v>211</v>
      </c>
      <c r="R156" s="7">
        <v>5.7446893622715001</v>
      </c>
      <c r="S156" s="7">
        <v>-0.84078483485366196</v>
      </c>
      <c r="T156" s="7">
        <v>1.2591450038227201</v>
      </c>
      <c r="U156" s="7">
        <v>-0.66774266053637099</v>
      </c>
      <c r="V156" s="7">
        <v>0.50429787353956301</v>
      </c>
      <c r="W156" s="7" t="s">
        <v>228</v>
      </c>
      <c r="X156" s="7" t="s">
        <v>211</v>
      </c>
    </row>
    <row r="157" spans="1:24" s="2" customFormat="1" x14ac:dyDescent="0.2">
      <c r="A157" s="2" t="s">
        <v>357</v>
      </c>
      <c r="B157" s="2" t="s">
        <v>208</v>
      </c>
      <c r="C157" s="2">
        <v>3.2702022287200601</v>
      </c>
      <c r="D157" s="2">
        <v>3.8866457521576101</v>
      </c>
      <c r="E157" s="2">
        <v>6.5726695006544</v>
      </c>
      <c r="F157" s="2">
        <v>8.3937850731954295</v>
      </c>
      <c r="G157" s="2">
        <v>1.7438752816032199</v>
      </c>
      <c r="H157" s="2">
        <v>5.1807974049974899</v>
      </c>
      <c r="I157" s="2" t="s">
        <v>209</v>
      </c>
      <c r="J157" s="2" t="s">
        <v>55</v>
      </c>
      <c r="K157" s="5">
        <v>4.84132920688804</v>
      </c>
      <c r="L157" s="5">
        <v>-1.0667391813287499</v>
      </c>
      <c r="M157" s="5">
        <v>1.16893056938316</v>
      </c>
      <c r="N157" s="5">
        <v>-0.91257702490547898</v>
      </c>
      <c r="O157" s="5">
        <v>0.361465042299001</v>
      </c>
      <c r="P157" s="5">
        <v>0.866594292254244</v>
      </c>
      <c r="Q157" s="5" t="s">
        <v>211</v>
      </c>
      <c r="R157" s="7">
        <v>4.84132920688804</v>
      </c>
      <c r="S157" s="7">
        <v>4.2804150974237599E-2</v>
      </c>
      <c r="T157" s="7">
        <v>1.33547737447049</v>
      </c>
      <c r="U157" s="7">
        <v>3.2051573311909699E-2</v>
      </c>
      <c r="V157" s="7">
        <v>0.97443092244643503</v>
      </c>
      <c r="W157" s="7" t="s">
        <v>228</v>
      </c>
      <c r="X157" s="7" t="s">
        <v>211</v>
      </c>
    </row>
    <row r="158" spans="1:24" s="2" customFormat="1" x14ac:dyDescent="0.2">
      <c r="A158" s="2" t="s">
        <v>358</v>
      </c>
      <c r="B158" s="2" t="s">
        <v>208</v>
      </c>
      <c r="C158" s="2">
        <v>15.042930252112299</v>
      </c>
      <c r="D158" s="2">
        <v>16.323912159062001</v>
      </c>
      <c r="E158" s="2">
        <v>10.2241525565735</v>
      </c>
      <c r="F158" s="2">
        <v>19.0767842572624</v>
      </c>
      <c r="G158" s="2">
        <v>6.9755011264128699</v>
      </c>
      <c r="H158" s="2">
        <v>3.4538649366649898</v>
      </c>
      <c r="I158" s="2" t="s">
        <v>356</v>
      </c>
      <c r="J158" s="2" t="s">
        <v>55</v>
      </c>
      <c r="K158" s="5">
        <v>11.849524214681299</v>
      </c>
      <c r="L158" s="5">
        <v>9.9188717039917496E-2</v>
      </c>
      <c r="M158" s="5">
        <v>0.76125306045067898</v>
      </c>
      <c r="N158" s="5">
        <v>0.13029664141014499</v>
      </c>
      <c r="O158" s="5">
        <v>0.89633173718541903</v>
      </c>
      <c r="P158" s="5">
        <v>0.98955346300936797</v>
      </c>
      <c r="Q158" s="5" t="s">
        <v>211</v>
      </c>
      <c r="R158" s="7">
        <v>11.849524214681299</v>
      </c>
      <c r="S158" s="7">
        <v>1.58915294507768</v>
      </c>
      <c r="T158" s="7">
        <v>0.93438222050755804</v>
      </c>
      <c r="U158" s="7">
        <v>1.70075255093622</v>
      </c>
      <c r="V158" s="7">
        <v>8.8989462596621494E-2</v>
      </c>
      <c r="W158" s="7" t="s">
        <v>228</v>
      </c>
      <c r="X158" s="7" t="s">
        <v>211</v>
      </c>
    </row>
    <row r="159" spans="1:24" s="2" customFormat="1" x14ac:dyDescent="0.2">
      <c r="A159" s="2" t="s">
        <v>359</v>
      </c>
      <c r="B159" s="2" t="s">
        <v>208</v>
      </c>
      <c r="C159" s="2">
        <v>6.5404044574401201</v>
      </c>
      <c r="D159" s="2">
        <v>3.10931660172609</v>
      </c>
      <c r="E159" s="2">
        <v>5.84237288947058</v>
      </c>
      <c r="F159" s="2">
        <v>3.05228548116198</v>
      </c>
      <c r="G159" s="2">
        <v>6.9755011264128699</v>
      </c>
      <c r="H159" s="2">
        <v>1.7269324683325</v>
      </c>
      <c r="I159" s="2" t="s">
        <v>209</v>
      </c>
      <c r="J159" s="2" t="s">
        <v>55</v>
      </c>
      <c r="K159" s="5">
        <v>4.5411355040906898</v>
      </c>
      <c r="L159" s="5">
        <v>0.124235225684746</v>
      </c>
      <c r="M159" s="5">
        <v>1.23998671861028</v>
      </c>
      <c r="N159" s="5">
        <v>0.10019077125598901</v>
      </c>
      <c r="O159" s="5">
        <v>0.92019287261940796</v>
      </c>
      <c r="P159" s="5">
        <v>0.99193400841683799</v>
      </c>
      <c r="Q159" s="5" t="s">
        <v>211</v>
      </c>
      <c r="R159" s="7">
        <v>4.5411355040906898</v>
      </c>
      <c r="S159" s="7">
        <v>0.159707140670205</v>
      </c>
      <c r="T159" s="7">
        <v>1.3336714835230501</v>
      </c>
      <c r="U159" s="7">
        <v>0.119749985392445</v>
      </c>
      <c r="V159" s="7">
        <v>0.90468120260517104</v>
      </c>
      <c r="W159" s="7" t="s">
        <v>228</v>
      </c>
      <c r="X159" s="7" t="s">
        <v>211</v>
      </c>
    </row>
    <row r="160" spans="1:24" s="2" customFormat="1" x14ac:dyDescent="0.2">
      <c r="A160" s="2" t="s">
        <v>360</v>
      </c>
      <c r="B160" s="2" t="s">
        <v>208</v>
      </c>
      <c r="C160" s="2">
        <v>4.5782831202080798</v>
      </c>
      <c r="D160" s="2">
        <v>3.10931660172609</v>
      </c>
      <c r="E160" s="2">
        <v>6.5726695006544</v>
      </c>
      <c r="F160" s="2">
        <v>8.3937850731954295</v>
      </c>
      <c r="G160" s="2">
        <v>10.4632516896193</v>
      </c>
      <c r="H160" s="2">
        <v>6.9077298733299903</v>
      </c>
      <c r="I160" s="2" t="s">
        <v>209</v>
      </c>
      <c r="J160" s="2" t="s">
        <v>57</v>
      </c>
      <c r="K160" s="5">
        <v>6.6708393097888798</v>
      </c>
      <c r="L160" s="5">
        <v>-0.95237357593310201</v>
      </c>
      <c r="M160" s="5">
        <v>1.0302967312939999</v>
      </c>
      <c r="N160" s="5">
        <v>-0.92436823975648996</v>
      </c>
      <c r="O160" s="5">
        <v>0.35529462479049301</v>
      </c>
      <c r="P160" s="5">
        <v>0.86410995738243002</v>
      </c>
      <c r="Q160" s="5" t="s">
        <v>211</v>
      </c>
      <c r="R160" s="7">
        <v>6.6708393097888798</v>
      </c>
      <c r="S160" s="7">
        <v>-1.16763531637694</v>
      </c>
      <c r="T160" s="7">
        <v>1.07964215180957</v>
      </c>
      <c r="U160" s="7">
        <v>-1.08150215737676</v>
      </c>
      <c r="V160" s="7">
        <v>0.27947380154971502</v>
      </c>
      <c r="W160" s="7" t="s">
        <v>228</v>
      </c>
      <c r="X160" s="7" t="s">
        <v>211</v>
      </c>
    </row>
    <row r="161" spans="1:24" s="2" customFormat="1" x14ac:dyDescent="0.2">
      <c r="A161" s="2" t="s">
        <v>361</v>
      </c>
      <c r="B161" s="2" t="s">
        <v>208</v>
      </c>
      <c r="C161" s="2">
        <v>9.8106066861601704</v>
      </c>
      <c r="D161" s="2">
        <v>7.7732915043152202</v>
      </c>
      <c r="E161" s="2">
        <v>10.2241525565735</v>
      </c>
      <c r="F161" s="2">
        <v>12.972213294938401</v>
      </c>
      <c r="G161" s="2">
        <v>10.4632516896193</v>
      </c>
      <c r="H161" s="2">
        <v>5.1807974049974899</v>
      </c>
      <c r="I161" s="2" t="s">
        <v>209</v>
      </c>
      <c r="J161" s="2" t="s">
        <v>57</v>
      </c>
      <c r="K161" s="5">
        <v>9.4040521894340205</v>
      </c>
      <c r="L161" s="5">
        <v>-0.39561009151537102</v>
      </c>
      <c r="M161" s="5">
        <v>0.84604232535007895</v>
      </c>
      <c r="N161" s="5">
        <v>-0.46760082759650801</v>
      </c>
      <c r="O161" s="5">
        <v>0.64007007298045404</v>
      </c>
      <c r="P161" s="5">
        <v>0.95021144916131695</v>
      </c>
      <c r="Q161" s="5" t="s">
        <v>211</v>
      </c>
      <c r="R161" s="7">
        <v>9.4040521894340205</v>
      </c>
      <c r="S161" s="7">
        <v>0.17302528342391099</v>
      </c>
      <c r="T161" s="7">
        <v>0.937985972081404</v>
      </c>
      <c r="U161" s="7">
        <v>0.18446468132137001</v>
      </c>
      <c r="V161" s="7">
        <v>0.85364893190327495</v>
      </c>
      <c r="W161" s="7" t="s">
        <v>228</v>
      </c>
      <c r="X161" s="7" t="s">
        <v>211</v>
      </c>
    </row>
    <row r="162" spans="1:24" s="2" customFormat="1" x14ac:dyDescent="0.2">
      <c r="A162" s="2" t="s">
        <v>362</v>
      </c>
      <c r="B162" s="2" t="s">
        <v>208</v>
      </c>
      <c r="C162" s="2">
        <v>43.820709864848801</v>
      </c>
      <c r="D162" s="2">
        <v>53.635711379775003</v>
      </c>
      <c r="E162" s="2">
        <v>36.514830559191097</v>
      </c>
      <c r="F162" s="2">
        <v>33.575140292781697</v>
      </c>
      <c r="G162" s="2">
        <v>43.596882040080402</v>
      </c>
      <c r="H162" s="2">
        <v>58.715703923304901</v>
      </c>
      <c r="I162" s="2" t="s">
        <v>209</v>
      </c>
      <c r="J162" s="2" t="s">
        <v>58</v>
      </c>
      <c r="K162" s="5">
        <v>44.976496343330297</v>
      </c>
      <c r="L162" s="5">
        <v>0.47295336098044599</v>
      </c>
      <c r="M162" s="5">
        <v>0.41901467236845902</v>
      </c>
      <c r="N162" s="5">
        <v>1.1287274460034999</v>
      </c>
      <c r="O162" s="5">
        <v>0.25901282753837102</v>
      </c>
      <c r="P162" s="5">
        <v>0.80919197998658199</v>
      </c>
      <c r="Q162" s="5" t="s">
        <v>211</v>
      </c>
      <c r="R162" s="7">
        <v>44.976496343330297</v>
      </c>
      <c r="S162" s="7">
        <v>-7.2779555319240005E-2</v>
      </c>
      <c r="T162" s="7">
        <v>0.43439888201772198</v>
      </c>
      <c r="U162" s="7">
        <v>-0.16754084398465599</v>
      </c>
      <c r="V162" s="7">
        <v>0.86694451282192098</v>
      </c>
      <c r="W162" s="7">
        <v>0.98038154553023205</v>
      </c>
      <c r="X162" s="7" t="s">
        <v>211</v>
      </c>
    </row>
    <row r="163" spans="1:24" s="2" customFormat="1" x14ac:dyDescent="0.2">
      <c r="A163" s="2" t="s">
        <v>363</v>
      </c>
      <c r="B163" s="2" t="s">
        <v>208</v>
      </c>
      <c r="C163" s="2">
        <v>6.5404044574401201</v>
      </c>
      <c r="D163" s="2">
        <v>11.6599372564728</v>
      </c>
      <c r="E163" s="2">
        <v>18.257415279595602</v>
      </c>
      <c r="F163" s="2">
        <v>12.972213294938401</v>
      </c>
      <c r="G163" s="2">
        <v>12.2071269712225</v>
      </c>
      <c r="H163" s="2">
        <v>10.361594809994999</v>
      </c>
      <c r="I163" s="2" t="s">
        <v>209</v>
      </c>
      <c r="J163" s="2" t="s">
        <v>58</v>
      </c>
      <c r="K163" s="5">
        <v>11.9997820116107</v>
      </c>
      <c r="L163" s="5">
        <v>-0.78915480591491405</v>
      </c>
      <c r="M163" s="5">
        <v>0.76912164821846796</v>
      </c>
      <c r="N163" s="5">
        <v>-1.02604679993451</v>
      </c>
      <c r="O163" s="5">
        <v>0.30486952489443597</v>
      </c>
      <c r="P163" s="5">
        <v>0.83830000472528099</v>
      </c>
      <c r="Q163" s="5" t="s">
        <v>211</v>
      </c>
      <c r="R163" s="7">
        <v>11.9997820116107</v>
      </c>
      <c r="S163" s="7">
        <v>-0.31937477665838898</v>
      </c>
      <c r="T163" s="7">
        <v>0.83778899038385302</v>
      </c>
      <c r="U163" s="7">
        <v>-0.38121147487514701</v>
      </c>
      <c r="V163" s="7">
        <v>0.70304633513863002</v>
      </c>
      <c r="W163" s="7" t="s">
        <v>228</v>
      </c>
      <c r="X163" s="7" t="s">
        <v>211</v>
      </c>
    </row>
    <row r="164" spans="1:24" s="2" customFormat="1" x14ac:dyDescent="0.2">
      <c r="A164" s="2" t="s">
        <v>364</v>
      </c>
      <c r="B164" s="2" t="s">
        <v>208</v>
      </c>
      <c r="C164" s="2">
        <v>48.3989929850569</v>
      </c>
      <c r="D164" s="2">
        <v>74.623598441426097</v>
      </c>
      <c r="E164" s="2">
        <v>38.705720392742599</v>
      </c>
      <c r="F164" s="2">
        <v>44.258139476848697</v>
      </c>
      <c r="G164" s="2">
        <v>74.986637108938396</v>
      </c>
      <c r="H164" s="2">
        <v>53.534906518307402</v>
      </c>
      <c r="I164" s="2" t="s">
        <v>209</v>
      </c>
      <c r="J164" s="2" t="s">
        <v>59</v>
      </c>
      <c r="K164" s="5">
        <v>55.751332487219997</v>
      </c>
      <c r="L164" s="5">
        <v>0.56468588345374005</v>
      </c>
      <c r="M164" s="5">
        <v>0.40209067777373497</v>
      </c>
      <c r="N164" s="5">
        <v>1.4043744723957501</v>
      </c>
      <c r="O164" s="5">
        <v>0.16020736838004099</v>
      </c>
      <c r="P164" s="5">
        <v>0.72217122122389099</v>
      </c>
      <c r="Q164" s="5" t="s">
        <v>211</v>
      </c>
      <c r="R164" s="7">
        <v>55.751332487219997</v>
      </c>
      <c r="S164" s="7">
        <v>-6.6887943223889398E-2</v>
      </c>
      <c r="T164" s="7">
        <v>0.41358346143639002</v>
      </c>
      <c r="U164" s="7">
        <v>-0.16172779973257401</v>
      </c>
      <c r="V164" s="7">
        <v>0.87152021170719796</v>
      </c>
      <c r="W164" s="7">
        <v>0.98127346754271105</v>
      </c>
      <c r="X164" s="7" t="s">
        <v>211</v>
      </c>
    </row>
    <row r="165" spans="1:24" s="2" customFormat="1" x14ac:dyDescent="0.2">
      <c r="A165" s="2" t="s">
        <v>365</v>
      </c>
      <c r="B165" s="2" t="s">
        <v>208</v>
      </c>
      <c r="C165" s="2">
        <v>6.5404044574401201</v>
      </c>
      <c r="D165" s="2">
        <v>9.3279498051782692</v>
      </c>
      <c r="E165" s="2">
        <v>10.2241525565735</v>
      </c>
      <c r="F165" s="2">
        <v>6.1045709623239501</v>
      </c>
      <c r="G165" s="2">
        <v>3.4877505632064301</v>
      </c>
      <c r="H165" s="2">
        <v>10.361594809994999</v>
      </c>
      <c r="I165" s="2" t="s">
        <v>209</v>
      </c>
      <c r="J165" s="2" t="s">
        <v>60</v>
      </c>
      <c r="K165" s="5">
        <v>7.6744038591195398</v>
      </c>
      <c r="L165" s="5">
        <v>-4.7439970437855701E-2</v>
      </c>
      <c r="M165" s="5">
        <v>0.95514534804113005</v>
      </c>
      <c r="N165" s="5">
        <v>-4.9667802429387897E-2</v>
      </c>
      <c r="O165" s="5">
        <v>0.96038711471749205</v>
      </c>
      <c r="P165" s="5">
        <v>0.99626781854970803</v>
      </c>
      <c r="Q165" s="5" t="s">
        <v>211</v>
      </c>
      <c r="R165" s="7">
        <v>7.6744038591195398</v>
      </c>
      <c r="S165" s="7">
        <v>0.19035304190779101</v>
      </c>
      <c r="T165" s="7">
        <v>1.0381639760544401</v>
      </c>
      <c r="U165" s="7">
        <v>0.18335546820959001</v>
      </c>
      <c r="V165" s="7">
        <v>0.85451911467726505</v>
      </c>
      <c r="W165" s="7" t="s">
        <v>228</v>
      </c>
      <c r="X165" s="7" t="s">
        <v>211</v>
      </c>
    </row>
    <row r="166" spans="1:24" s="2" customFormat="1" x14ac:dyDescent="0.2">
      <c r="A166" s="2" t="s">
        <v>366</v>
      </c>
      <c r="B166" s="2" t="s">
        <v>208</v>
      </c>
      <c r="C166" s="2">
        <v>83.063136609489504</v>
      </c>
      <c r="D166" s="2">
        <v>106.49409360911901</v>
      </c>
      <c r="E166" s="2">
        <v>52.5813560052352</v>
      </c>
      <c r="F166" s="2">
        <v>54.941138660915598</v>
      </c>
      <c r="G166" s="2">
        <v>99.400891051383397</v>
      </c>
      <c r="H166" s="2">
        <v>148.51619227659501</v>
      </c>
      <c r="I166" s="2" t="s">
        <v>209</v>
      </c>
      <c r="J166" s="2" t="s">
        <v>61</v>
      </c>
      <c r="K166" s="5">
        <v>90.832801368789504</v>
      </c>
      <c r="L166" s="5">
        <v>0.81586946983479502</v>
      </c>
      <c r="M166" s="5">
        <v>0.33472567519997798</v>
      </c>
      <c r="N166" s="5">
        <v>2.4374272136350501</v>
      </c>
      <c r="O166" s="5">
        <v>1.4792191837445101E-2</v>
      </c>
      <c r="P166" s="5">
        <v>0.30104548662580599</v>
      </c>
      <c r="Q166" s="5" t="s">
        <v>211</v>
      </c>
      <c r="R166" s="7">
        <v>90.832801368789504</v>
      </c>
      <c r="S166" s="7">
        <v>-0.38986091012407997</v>
      </c>
      <c r="T166" s="7">
        <v>0.33489287889336</v>
      </c>
      <c r="U166" s="7">
        <v>-1.1641361602323701</v>
      </c>
      <c r="V166" s="7">
        <v>0.244368836561381</v>
      </c>
      <c r="W166" s="7">
        <v>0.74276171539574098</v>
      </c>
      <c r="X166" s="7" t="s">
        <v>211</v>
      </c>
    </row>
    <row r="167" spans="1:24" s="2" customFormat="1" x14ac:dyDescent="0.2">
      <c r="A167" s="2" t="s">
        <v>367</v>
      </c>
      <c r="B167" s="2" t="s">
        <v>208</v>
      </c>
      <c r="C167" s="2">
        <v>26.8156582755045</v>
      </c>
      <c r="D167" s="2">
        <v>23.319874512945699</v>
      </c>
      <c r="E167" s="2">
        <v>13.8756356124926</v>
      </c>
      <c r="F167" s="2">
        <v>16.787570146390902</v>
      </c>
      <c r="G167" s="2">
        <v>24.414253942445001</v>
      </c>
      <c r="H167" s="2">
        <v>41.446379239979898</v>
      </c>
      <c r="I167" s="2" t="s">
        <v>282</v>
      </c>
      <c r="J167" s="2" t="s">
        <v>61</v>
      </c>
      <c r="K167" s="5">
        <v>24.4432286216264</v>
      </c>
      <c r="L167" s="5">
        <v>0.71192718534114097</v>
      </c>
      <c r="M167" s="5">
        <v>0.56675940306279504</v>
      </c>
      <c r="N167" s="5">
        <v>1.2561365219418601</v>
      </c>
      <c r="O167" s="5">
        <v>0.209066476639204</v>
      </c>
      <c r="P167" s="5">
        <v>0.76971987181959101</v>
      </c>
      <c r="Q167" s="5" t="s">
        <v>211</v>
      </c>
      <c r="R167" s="7">
        <v>24.4432286216264</v>
      </c>
      <c r="S167" s="7">
        <v>-0.39244130011721101</v>
      </c>
      <c r="T167" s="7">
        <v>0.570376803745406</v>
      </c>
      <c r="U167" s="7">
        <v>-0.68803867468001201</v>
      </c>
      <c r="V167" s="7">
        <v>0.49142842706710699</v>
      </c>
      <c r="W167" s="7">
        <v>0.87738251439127501</v>
      </c>
      <c r="X167" s="7" t="s">
        <v>211</v>
      </c>
    </row>
    <row r="168" spans="1:24" s="2" customFormat="1" x14ac:dyDescent="0.2">
      <c r="A168" s="2" t="s">
        <v>368</v>
      </c>
      <c r="B168" s="2" t="s">
        <v>208</v>
      </c>
      <c r="C168" s="2">
        <v>4.5782831202080798</v>
      </c>
      <c r="D168" s="2">
        <v>0</v>
      </c>
      <c r="E168" s="2">
        <v>5.1120762782867599</v>
      </c>
      <c r="F168" s="2">
        <v>3.8153568514524698</v>
      </c>
      <c r="G168" s="2">
        <v>0</v>
      </c>
      <c r="H168" s="2">
        <v>0</v>
      </c>
      <c r="I168" s="2" t="s">
        <v>369</v>
      </c>
      <c r="J168" s="2" t="s">
        <v>61</v>
      </c>
      <c r="K168" s="5">
        <v>2.25095270832455</v>
      </c>
      <c r="L168" s="5">
        <v>-0.94308553455992905</v>
      </c>
      <c r="M168" s="5">
        <v>1.9117744866750499</v>
      </c>
      <c r="N168" s="5">
        <v>-0.49330375582119002</v>
      </c>
      <c r="O168" s="5">
        <v>0.62179797498260803</v>
      </c>
      <c r="P168" s="5">
        <v>0.94699060917837996</v>
      </c>
      <c r="Q168" s="5" t="s">
        <v>211</v>
      </c>
      <c r="R168" s="7">
        <v>2.25095270832455</v>
      </c>
      <c r="S168" s="7">
        <v>2.8630446763320401</v>
      </c>
      <c r="T168" s="7">
        <v>2.3584305110056598</v>
      </c>
      <c r="U168" s="7">
        <v>1.21396185428046</v>
      </c>
      <c r="V168" s="7">
        <v>0.22476229099042799</v>
      </c>
      <c r="W168" s="7" t="s">
        <v>228</v>
      </c>
      <c r="X168" s="7" t="s">
        <v>211</v>
      </c>
    </row>
    <row r="169" spans="1:24" s="2" customFormat="1" x14ac:dyDescent="0.2">
      <c r="A169" s="2" t="s">
        <v>370</v>
      </c>
      <c r="B169" s="2" t="s">
        <v>208</v>
      </c>
      <c r="C169" s="2">
        <v>15.696970697856299</v>
      </c>
      <c r="D169" s="2">
        <v>6.2186332034521801</v>
      </c>
      <c r="E169" s="2">
        <v>16.796822057227899</v>
      </c>
      <c r="F169" s="2">
        <v>10.682999184066899</v>
      </c>
      <c r="G169" s="2">
        <v>8.7193764080160907</v>
      </c>
      <c r="H169" s="2">
        <v>12.088527278327501</v>
      </c>
      <c r="I169" s="2" t="s">
        <v>369</v>
      </c>
      <c r="J169" s="2" t="s">
        <v>61</v>
      </c>
      <c r="K169" s="5">
        <v>11.700554804824501</v>
      </c>
      <c r="L169" s="5">
        <v>-0.31656611622459202</v>
      </c>
      <c r="M169" s="5">
        <v>0.79912932804388703</v>
      </c>
      <c r="N169" s="5">
        <v>-0.39613877893767702</v>
      </c>
      <c r="O169" s="5">
        <v>0.69200265190022403</v>
      </c>
      <c r="P169" s="5">
        <v>0.95976702930528601</v>
      </c>
      <c r="Q169" s="5" t="s">
        <v>211</v>
      </c>
      <c r="R169" s="7">
        <v>11.700554804824501</v>
      </c>
      <c r="S169" s="7">
        <v>8.5483171891184803E-2</v>
      </c>
      <c r="T169" s="7">
        <v>0.869274713809149</v>
      </c>
      <c r="U169" s="7">
        <v>9.8338500514525196E-2</v>
      </c>
      <c r="V169" s="7">
        <v>0.92166350733376401</v>
      </c>
      <c r="W169" s="7" t="s">
        <v>228</v>
      </c>
      <c r="X169" s="7" t="s">
        <v>211</v>
      </c>
    </row>
    <row r="170" spans="1:24" s="2" customFormat="1" x14ac:dyDescent="0.2">
      <c r="A170" s="2" t="s">
        <v>371</v>
      </c>
      <c r="B170" s="2" t="s">
        <v>208</v>
      </c>
      <c r="C170" s="2">
        <v>37.934345853152699</v>
      </c>
      <c r="D170" s="2">
        <v>43.530432424165198</v>
      </c>
      <c r="E170" s="2">
        <v>29.942161058536701</v>
      </c>
      <c r="F170" s="2">
        <v>27.470569330457799</v>
      </c>
      <c r="G170" s="2">
        <v>36.621380913667601</v>
      </c>
      <c r="H170" s="2">
        <v>32.8117168983174</v>
      </c>
      <c r="I170" s="2" t="s">
        <v>209</v>
      </c>
      <c r="J170" s="2" t="s">
        <v>62</v>
      </c>
      <c r="K170" s="5">
        <v>34.7184344130496</v>
      </c>
      <c r="L170" s="5">
        <v>0.50291666547264902</v>
      </c>
      <c r="M170" s="5">
        <v>0.45852180348766203</v>
      </c>
      <c r="N170" s="5">
        <v>1.09682170323702</v>
      </c>
      <c r="O170" s="5">
        <v>0.27271934083084998</v>
      </c>
      <c r="P170" s="5">
        <v>0.81828957728166696</v>
      </c>
      <c r="Q170" s="5" t="s">
        <v>211</v>
      </c>
      <c r="R170" s="7">
        <v>34.7184344130496</v>
      </c>
      <c r="S170" s="7">
        <v>0.22915011877286701</v>
      </c>
      <c r="T170" s="7">
        <v>0.48498335803190701</v>
      </c>
      <c r="U170" s="7">
        <v>0.472490684428374</v>
      </c>
      <c r="V170" s="7">
        <v>0.63657658943083395</v>
      </c>
      <c r="W170" s="7">
        <v>0.927468343448971</v>
      </c>
      <c r="X170" s="7" t="s">
        <v>211</v>
      </c>
    </row>
    <row r="171" spans="1:24" s="2" customFormat="1" x14ac:dyDescent="0.2">
      <c r="A171" s="2" t="s">
        <v>372</v>
      </c>
      <c r="B171" s="2" t="s">
        <v>208</v>
      </c>
      <c r="C171" s="2">
        <v>26.161617829760502</v>
      </c>
      <c r="D171" s="2">
        <v>36.5344700702815</v>
      </c>
      <c r="E171" s="2">
        <v>24.099788169066102</v>
      </c>
      <c r="F171" s="2">
        <v>25.181355219586301</v>
      </c>
      <c r="G171" s="2">
        <v>27.902004505651501</v>
      </c>
      <c r="H171" s="2">
        <v>32.8117168983174</v>
      </c>
      <c r="I171" s="2" t="s">
        <v>209</v>
      </c>
      <c r="J171" s="2" t="s">
        <v>62</v>
      </c>
      <c r="K171" s="5">
        <v>28.781825448777202</v>
      </c>
      <c r="L171" s="5">
        <v>0.34356557085321598</v>
      </c>
      <c r="M171" s="5">
        <v>0.50665282085934904</v>
      </c>
      <c r="N171" s="5">
        <v>0.67810847331410096</v>
      </c>
      <c r="O171" s="5">
        <v>0.49770291864552102</v>
      </c>
      <c r="P171" s="5">
        <v>0.91806341236125599</v>
      </c>
      <c r="Q171" s="5" t="s">
        <v>211</v>
      </c>
      <c r="R171" s="7">
        <v>28.781825448777202</v>
      </c>
      <c r="S171" s="7">
        <v>4.2201483863543603E-2</v>
      </c>
      <c r="T171" s="7">
        <v>0.53352084174840098</v>
      </c>
      <c r="U171" s="7">
        <v>7.9099972412033703E-2</v>
      </c>
      <c r="V171" s="7">
        <v>0.93695310545805099</v>
      </c>
      <c r="W171" s="7">
        <v>0.99249100500756005</v>
      </c>
      <c r="X171" s="7" t="s">
        <v>211</v>
      </c>
    </row>
    <row r="172" spans="1:24" s="2" customFormat="1" x14ac:dyDescent="0.2">
      <c r="A172" s="2" t="s">
        <v>373</v>
      </c>
      <c r="B172" s="2" t="s">
        <v>208</v>
      </c>
      <c r="C172" s="2">
        <v>82.409096163745502</v>
      </c>
      <c r="D172" s="2">
        <v>93.279498051782696</v>
      </c>
      <c r="E172" s="2">
        <v>60.614618728257298</v>
      </c>
      <c r="F172" s="2">
        <v>58.756495512367998</v>
      </c>
      <c r="G172" s="2">
        <v>85.449888798557694</v>
      </c>
      <c r="H172" s="2">
        <v>75.985028606629797</v>
      </c>
      <c r="I172" s="2" t="s">
        <v>209</v>
      </c>
      <c r="J172" s="2" t="s">
        <v>64</v>
      </c>
      <c r="K172" s="5">
        <v>76.082437643556801</v>
      </c>
      <c r="L172" s="5">
        <v>0.55619774021734503</v>
      </c>
      <c r="M172" s="5">
        <v>0.32944137421205899</v>
      </c>
      <c r="N172" s="5">
        <v>1.6883056706147801</v>
      </c>
      <c r="O172" s="5">
        <v>9.1352567257958206E-2</v>
      </c>
      <c r="P172" s="5">
        <v>0.61328463701980396</v>
      </c>
      <c r="Q172" s="5" t="s">
        <v>211</v>
      </c>
      <c r="R172" s="7">
        <v>76.082437643556801</v>
      </c>
      <c r="S172" s="7">
        <v>0.12095257360720101</v>
      </c>
      <c r="T172" s="7">
        <v>0.34335294504534902</v>
      </c>
      <c r="U172" s="7">
        <v>0.352268927214898</v>
      </c>
      <c r="V172" s="7">
        <v>0.72463658897154803</v>
      </c>
      <c r="W172" s="7">
        <v>0.95162683948021198</v>
      </c>
      <c r="X172" s="7" t="s">
        <v>211</v>
      </c>
    </row>
    <row r="173" spans="1:24" s="2" customFormat="1" x14ac:dyDescent="0.2">
      <c r="A173" s="2" t="s">
        <v>374</v>
      </c>
      <c r="B173" s="2" t="s">
        <v>208</v>
      </c>
      <c r="C173" s="2">
        <v>135.38637226901</v>
      </c>
      <c r="D173" s="2">
        <v>106.49409360911901</v>
      </c>
      <c r="E173" s="2">
        <v>81.062923841404299</v>
      </c>
      <c r="F173" s="2">
        <v>81.6486366210829</v>
      </c>
      <c r="G173" s="2">
        <v>92.425389924970503</v>
      </c>
      <c r="H173" s="2">
        <v>155.423922149925</v>
      </c>
      <c r="I173" s="2" t="s">
        <v>209</v>
      </c>
      <c r="J173" s="2" t="s">
        <v>65</v>
      </c>
      <c r="K173" s="5">
        <v>108.740223069252</v>
      </c>
      <c r="L173" s="5">
        <v>0.57385586423281498</v>
      </c>
      <c r="M173" s="5">
        <v>0.31874824385704997</v>
      </c>
      <c r="N173" s="5">
        <v>1.80034204201035</v>
      </c>
      <c r="O173" s="5">
        <v>7.1806646307638E-2</v>
      </c>
      <c r="P173" s="5">
        <v>0.56874119089808794</v>
      </c>
      <c r="Q173" s="5" t="s">
        <v>211</v>
      </c>
      <c r="R173" s="7">
        <v>108.740223069252</v>
      </c>
      <c r="S173" s="7">
        <v>-3.3764651830861497E-2</v>
      </c>
      <c r="T173" s="7">
        <v>0.32652488229723597</v>
      </c>
      <c r="U173" s="7">
        <v>-0.10340606079792</v>
      </c>
      <c r="V173" s="7">
        <v>0.91764070211417503</v>
      </c>
      <c r="W173" s="7">
        <v>0.989660305190036</v>
      </c>
      <c r="X173" s="7" t="s">
        <v>211</v>
      </c>
    </row>
    <row r="174" spans="1:24" s="2" customFormat="1" x14ac:dyDescent="0.2">
      <c r="A174" s="2" t="s">
        <v>375</v>
      </c>
      <c r="B174" s="2" t="s">
        <v>208</v>
      </c>
      <c r="C174" s="2">
        <v>10.464647131904201</v>
      </c>
      <c r="D174" s="2">
        <v>18.655899610356499</v>
      </c>
      <c r="E174" s="2">
        <v>14.605932223676399</v>
      </c>
      <c r="F174" s="2">
        <v>15.261427405809901</v>
      </c>
      <c r="G174" s="2">
        <v>26.158129224048299</v>
      </c>
      <c r="H174" s="2">
        <v>34.538649366649899</v>
      </c>
      <c r="I174" s="2" t="s">
        <v>227</v>
      </c>
      <c r="J174" s="2" t="s">
        <v>65</v>
      </c>
      <c r="K174" s="5">
        <v>19.947447493740899</v>
      </c>
      <c r="L174" s="5">
        <v>-4.5473447998946599E-2</v>
      </c>
      <c r="M174" s="5">
        <v>0.62942207711960096</v>
      </c>
      <c r="N174" s="5">
        <v>-7.2246350504648393E-2</v>
      </c>
      <c r="O174" s="5">
        <v>0.94240585915109598</v>
      </c>
      <c r="P174" s="5">
        <v>0.99445008069020002</v>
      </c>
      <c r="Q174" s="5" t="s">
        <v>211</v>
      </c>
      <c r="R174" s="7">
        <v>19.947447493740899</v>
      </c>
      <c r="S174" s="7">
        <v>-1.0689867316639501</v>
      </c>
      <c r="T174" s="7">
        <v>0.63532283848770899</v>
      </c>
      <c r="U174" s="7">
        <v>-1.68258823216321</v>
      </c>
      <c r="V174" s="7">
        <v>9.2454831342837496E-2</v>
      </c>
      <c r="W174" s="7">
        <v>0.55527565605055196</v>
      </c>
      <c r="X174" s="7" t="s">
        <v>211</v>
      </c>
    </row>
    <row r="175" spans="1:24" s="2" customFormat="1" x14ac:dyDescent="0.2">
      <c r="A175" s="2" t="s">
        <v>376</v>
      </c>
      <c r="B175" s="2" t="s">
        <v>208</v>
      </c>
      <c r="C175" s="2">
        <v>1.30808089148802</v>
      </c>
      <c r="D175" s="2">
        <v>6.2186332034521801</v>
      </c>
      <c r="E175" s="2">
        <v>3.65148305591911</v>
      </c>
      <c r="F175" s="2">
        <v>3.8153568514524698</v>
      </c>
      <c r="G175" s="2">
        <v>3.4877505632064301</v>
      </c>
      <c r="H175" s="2">
        <v>5.1807974049974899</v>
      </c>
      <c r="I175" s="2" t="s">
        <v>209</v>
      </c>
      <c r="J175" s="2" t="s">
        <v>65</v>
      </c>
      <c r="K175" s="5">
        <v>3.9436836617526199</v>
      </c>
      <c r="L175" s="5">
        <v>-6.7744773964308804E-3</v>
      </c>
      <c r="M175" s="5">
        <v>1.3340183323502599</v>
      </c>
      <c r="N175" s="5">
        <v>-5.0782491005919601E-3</v>
      </c>
      <c r="O175" s="5">
        <v>0.99594816086195304</v>
      </c>
      <c r="P175" s="5">
        <v>0.99966056498969702</v>
      </c>
      <c r="Q175" s="5" t="s">
        <v>211</v>
      </c>
      <c r="R175" s="7">
        <v>3.9436836617526199</v>
      </c>
      <c r="S175" s="7">
        <v>-0.22274833652249601</v>
      </c>
      <c r="T175" s="7">
        <v>1.40996215910805</v>
      </c>
      <c r="U175" s="7">
        <v>-0.15798178347098801</v>
      </c>
      <c r="V175" s="7">
        <v>0.87447115312898105</v>
      </c>
      <c r="W175" s="7" t="s">
        <v>228</v>
      </c>
      <c r="X175" s="7" t="s">
        <v>211</v>
      </c>
    </row>
    <row r="176" spans="1:24" s="2" customFormat="1" x14ac:dyDescent="0.2">
      <c r="A176" s="2" t="s">
        <v>377</v>
      </c>
      <c r="B176" s="2" t="s">
        <v>208</v>
      </c>
      <c r="C176" s="2">
        <v>67.366165911633203</v>
      </c>
      <c r="D176" s="2">
        <v>90.170181450056603</v>
      </c>
      <c r="E176" s="2">
        <v>79.602330619036593</v>
      </c>
      <c r="F176" s="2">
        <v>100.72542087834501</v>
      </c>
      <c r="G176" s="2">
        <v>61.035634856112601</v>
      </c>
      <c r="H176" s="2">
        <v>46.627176644977403</v>
      </c>
      <c r="I176" s="2" t="s">
        <v>209</v>
      </c>
      <c r="J176" s="2" t="s">
        <v>66</v>
      </c>
      <c r="K176" s="5">
        <v>74.254485060026894</v>
      </c>
      <c r="L176" s="5">
        <v>-0.19723467237946701</v>
      </c>
      <c r="M176" s="5">
        <v>0.345524441213864</v>
      </c>
      <c r="N176" s="5">
        <v>-0.570826977352343</v>
      </c>
      <c r="O176" s="5">
        <v>0.56811693407931296</v>
      </c>
      <c r="P176" s="5">
        <v>0.93644809215517699</v>
      </c>
      <c r="Q176" s="5" t="s">
        <v>211</v>
      </c>
      <c r="R176" s="7">
        <v>74.254485060026894</v>
      </c>
      <c r="S176" s="7">
        <v>0.54670276868818901</v>
      </c>
      <c r="T176" s="7">
        <v>0.37989988694972898</v>
      </c>
      <c r="U176" s="7">
        <v>1.4390706274691101</v>
      </c>
      <c r="V176" s="7">
        <v>0.150130513065585</v>
      </c>
      <c r="W176" s="7">
        <v>0.64870976966717797</v>
      </c>
      <c r="X176" s="7" t="s">
        <v>211</v>
      </c>
    </row>
    <row r="177" spans="1:24" s="2" customFormat="1" x14ac:dyDescent="0.2">
      <c r="A177" s="2" t="s">
        <v>378</v>
      </c>
      <c r="B177" s="2" t="s">
        <v>208</v>
      </c>
      <c r="C177" s="2">
        <v>7.8484853489281399</v>
      </c>
      <c r="D177" s="2">
        <v>1.5546583008630399</v>
      </c>
      <c r="E177" s="2">
        <v>4.3817796671029301</v>
      </c>
      <c r="F177" s="2">
        <v>2.2892141108714799</v>
      </c>
      <c r="G177" s="2">
        <v>5.23162584480965</v>
      </c>
      <c r="H177" s="2">
        <v>5.1807974049974899</v>
      </c>
      <c r="I177" s="2" t="s">
        <v>209</v>
      </c>
      <c r="J177" s="2" t="s">
        <v>66</v>
      </c>
      <c r="K177" s="5">
        <v>4.4144267795954599</v>
      </c>
      <c r="L177" s="5">
        <v>0.50883233476033995</v>
      </c>
      <c r="M177" s="5">
        <v>1.2929673500904899</v>
      </c>
      <c r="N177" s="5">
        <v>0.39353842517734799</v>
      </c>
      <c r="O177" s="5">
        <v>0.69392184943135005</v>
      </c>
      <c r="P177" s="5">
        <v>0.96008854560575996</v>
      </c>
      <c r="Q177" s="5" t="s">
        <v>211</v>
      </c>
      <c r="R177" s="7">
        <v>4.4144267795954599</v>
      </c>
      <c r="S177" s="7">
        <v>-0.13084703558455499</v>
      </c>
      <c r="T177" s="7">
        <v>1.3364680876735</v>
      </c>
      <c r="U177" s="7">
        <v>-9.7905095371436504E-2</v>
      </c>
      <c r="V177" s="7">
        <v>0.92200765390708606</v>
      </c>
      <c r="W177" s="7" t="s">
        <v>228</v>
      </c>
      <c r="X177" s="7" t="s">
        <v>211</v>
      </c>
    </row>
    <row r="178" spans="1:24" s="2" customFormat="1" x14ac:dyDescent="0.2">
      <c r="A178" s="2" t="s">
        <v>379</v>
      </c>
      <c r="B178" s="2" t="s">
        <v>208</v>
      </c>
      <c r="C178" s="2">
        <v>1.30808089148802</v>
      </c>
      <c r="D178" s="2">
        <v>11.6599372564728</v>
      </c>
      <c r="E178" s="2">
        <v>3.65148305591911</v>
      </c>
      <c r="F178" s="2">
        <v>9.1568564434859301</v>
      </c>
      <c r="G178" s="2">
        <v>1.7438752816032199</v>
      </c>
      <c r="H178" s="2">
        <v>5.1807974049974899</v>
      </c>
      <c r="I178" s="2" t="s">
        <v>209</v>
      </c>
      <c r="J178" s="2" t="s">
        <v>66</v>
      </c>
      <c r="K178" s="5">
        <v>5.4501717223277701</v>
      </c>
      <c r="L178" s="5">
        <v>4.7166888610256901E-3</v>
      </c>
      <c r="M178" s="5">
        <v>1.2310319792351001</v>
      </c>
      <c r="N178" s="5">
        <v>3.83149174073965E-3</v>
      </c>
      <c r="O178" s="5">
        <v>0.99694291937504698</v>
      </c>
      <c r="P178" s="5">
        <v>0.99971382662902597</v>
      </c>
      <c r="Q178" s="5" t="s">
        <v>211</v>
      </c>
      <c r="R178" s="7">
        <v>5.4501717223277701</v>
      </c>
      <c r="S178" s="7">
        <v>0.88823588387050201</v>
      </c>
      <c r="T178" s="7">
        <v>1.38382391154944</v>
      </c>
      <c r="U178" s="7">
        <v>0.64187059961694304</v>
      </c>
      <c r="V178" s="7">
        <v>0.52095720507171295</v>
      </c>
      <c r="W178" s="7" t="s">
        <v>228</v>
      </c>
      <c r="X178" s="7" t="s">
        <v>211</v>
      </c>
    </row>
    <row r="179" spans="1:24" s="2" customFormat="1" x14ac:dyDescent="0.2">
      <c r="A179" s="2" t="s">
        <v>380</v>
      </c>
      <c r="B179" s="2" t="s">
        <v>208</v>
      </c>
      <c r="C179" s="2">
        <v>36.626264961664702</v>
      </c>
      <c r="D179" s="2">
        <v>33.4251534685555</v>
      </c>
      <c r="E179" s="2">
        <v>20.448305113147001</v>
      </c>
      <c r="F179" s="2">
        <v>28.2336407007483</v>
      </c>
      <c r="G179" s="2">
        <v>45.340757321683697</v>
      </c>
      <c r="H179" s="2">
        <v>39.719446771647398</v>
      </c>
      <c r="I179" s="2" t="s">
        <v>209</v>
      </c>
      <c r="J179" s="2" t="s">
        <v>67</v>
      </c>
      <c r="K179" s="5">
        <v>33.965594722907703</v>
      </c>
      <c r="L179" s="5">
        <v>0.52750667888095804</v>
      </c>
      <c r="M179" s="5">
        <v>0.47615027042313002</v>
      </c>
      <c r="N179" s="5">
        <v>1.1078575644033299</v>
      </c>
      <c r="O179" s="5">
        <v>0.26792333486444397</v>
      </c>
      <c r="P179" s="5">
        <v>0.815325736424374</v>
      </c>
      <c r="Q179" s="5" t="s">
        <v>211</v>
      </c>
      <c r="R179" s="7">
        <v>33.965594722907703</v>
      </c>
      <c r="S179" s="7">
        <v>-0.27880115714799403</v>
      </c>
      <c r="T179" s="7">
        <v>0.48707019730751</v>
      </c>
      <c r="U179" s="7">
        <v>-0.57240446795798094</v>
      </c>
      <c r="V179" s="7">
        <v>0.56704798962470704</v>
      </c>
      <c r="W179" s="7">
        <v>0.90540731951529996</v>
      </c>
      <c r="X179" s="7" t="s">
        <v>211</v>
      </c>
    </row>
    <row r="180" spans="1:24" s="2" customFormat="1" x14ac:dyDescent="0.2">
      <c r="A180" s="2" t="s">
        <v>381</v>
      </c>
      <c r="B180" s="2" t="s">
        <v>208</v>
      </c>
      <c r="C180" s="2">
        <v>14.388889806368301</v>
      </c>
      <c r="D180" s="2">
        <v>22.542545362514101</v>
      </c>
      <c r="E180" s="2">
        <v>10.9544491677573</v>
      </c>
      <c r="F180" s="2">
        <v>12.2091419246479</v>
      </c>
      <c r="G180" s="2">
        <v>20.9265033792386</v>
      </c>
      <c r="H180" s="2">
        <v>8.6346623416624801</v>
      </c>
      <c r="I180" s="2" t="s">
        <v>209</v>
      </c>
      <c r="J180" s="2" t="s">
        <v>67</v>
      </c>
      <c r="K180" s="5">
        <v>14.942698663698099</v>
      </c>
      <c r="L180" s="5">
        <v>0.66877726023735895</v>
      </c>
      <c r="M180" s="5">
        <v>0.71092334814821101</v>
      </c>
      <c r="N180" s="5">
        <v>0.94071641053760202</v>
      </c>
      <c r="O180" s="5">
        <v>0.34685020693948498</v>
      </c>
      <c r="P180" s="5">
        <v>0.85998046605560996</v>
      </c>
      <c r="Q180" s="5" t="s">
        <v>211</v>
      </c>
      <c r="R180" s="7">
        <v>14.942698663698099</v>
      </c>
      <c r="S180" s="7">
        <v>0.31761558610891</v>
      </c>
      <c r="T180" s="7">
        <v>0.74872406481308695</v>
      </c>
      <c r="U180" s="7">
        <v>0.42420913262378002</v>
      </c>
      <c r="V180" s="7">
        <v>0.67141330103947205</v>
      </c>
      <c r="W180" s="7" t="s">
        <v>228</v>
      </c>
      <c r="X180" s="7" t="s">
        <v>211</v>
      </c>
    </row>
    <row r="181" spans="1:24" s="2" customFormat="1" x14ac:dyDescent="0.2">
      <c r="A181" s="2" t="s">
        <v>382</v>
      </c>
      <c r="B181" s="2" t="s">
        <v>208</v>
      </c>
      <c r="C181" s="2">
        <v>7.8484853489281399</v>
      </c>
      <c r="D181" s="2">
        <v>6.9959623538836997</v>
      </c>
      <c r="E181" s="2">
        <v>10.2241525565735</v>
      </c>
      <c r="F181" s="2">
        <v>6.8676423326144498</v>
      </c>
      <c r="G181" s="2">
        <v>8.7193764080160907</v>
      </c>
      <c r="H181" s="2">
        <v>12.088527278327501</v>
      </c>
      <c r="I181" s="2" t="s">
        <v>209</v>
      </c>
      <c r="J181" s="2" t="s">
        <v>67</v>
      </c>
      <c r="K181" s="5">
        <v>8.7906910463905596</v>
      </c>
      <c r="L181" s="5">
        <v>-0.2030352843978</v>
      </c>
      <c r="M181" s="5">
        <v>0.882851775898158</v>
      </c>
      <c r="N181" s="5">
        <v>-0.229976639273614</v>
      </c>
      <c r="O181" s="5">
        <v>0.81810992238470304</v>
      </c>
      <c r="P181" s="5">
        <v>0.98000015901581905</v>
      </c>
      <c r="Q181" s="5" t="s">
        <v>211</v>
      </c>
      <c r="R181" s="7">
        <v>8.7906910463905596</v>
      </c>
      <c r="S181" s="7">
        <v>-0.485819990505721</v>
      </c>
      <c r="T181" s="7">
        <v>0.92851374170935996</v>
      </c>
      <c r="U181" s="7">
        <v>-0.52322326389197404</v>
      </c>
      <c r="V181" s="7">
        <v>0.60081889399376798</v>
      </c>
      <c r="W181" s="7" t="s">
        <v>228</v>
      </c>
      <c r="X181" s="7" t="s">
        <v>211</v>
      </c>
    </row>
    <row r="182" spans="1:24" s="2" customFormat="1" x14ac:dyDescent="0.2">
      <c r="A182" s="2" t="s">
        <v>383</v>
      </c>
      <c r="B182" s="2" t="s">
        <v>208</v>
      </c>
      <c r="C182" s="2">
        <v>20.929294263808401</v>
      </c>
      <c r="D182" s="2">
        <v>14.769253858198899</v>
      </c>
      <c r="E182" s="2">
        <v>13.1453390013088</v>
      </c>
      <c r="F182" s="2">
        <v>19.0767842572624</v>
      </c>
      <c r="G182" s="2">
        <v>10.4632516896193</v>
      </c>
      <c r="H182" s="2">
        <v>15.5423922149925</v>
      </c>
      <c r="I182" s="2" t="s">
        <v>384</v>
      </c>
      <c r="J182" s="2" t="s">
        <v>67</v>
      </c>
      <c r="K182" s="5">
        <v>15.654385880865</v>
      </c>
      <c r="L182" s="5">
        <v>0.15307155634782099</v>
      </c>
      <c r="M182" s="5">
        <v>0.67033791537903398</v>
      </c>
      <c r="N182" s="5">
        <v>0.228349840932492</v>
      </c>
      <c r="O182" s="5">
        <v>0.81937428043455596</v>
      </c>
      <c r="P182" s="5">
        <v>0.98026916061743097</v>
      </c>
      <c r="Q182" s="5" t="s">
        <v>211</v>
      </c>
      <c r="R182" s="7">
        <v>15.654385880865</v>
      </c>
      <c r="S182" s="7">
        <v>0.46046471668954198</v>
      </c>
      <c r="T182" s="7">
        <v>0.73479192426467899</v>
      </c>
      <c r="U182" s="7">
        <v>0.62666001283334505</v>
      </c>
      <c r="V182" s="7">
        <v>0.53088212074755503</v>
      </c>
      <c r="W182" s="7" t="s">
        <v>228</v>
      </c>
      <c r="X182" s="7" t="s">
        <v>211</v>
      </c>
    </row>
    <row r="183" spans="1:24" s="2" customFormat="1" x14ac:dyDescent="0.2">
      <c r="A183" s="2" t="s">
        <v>385</v>
      </c>
      <c r="B183" s="2" t="s">
        <v>208</v>
      </c>
      <c r="C183" s="2">
        <v>4.5782831202080798</v>
      </c>
      <c r="D183" s="2">
        <v>1.5546583008630399</v>
      </c>
      <c r="E183" s="2">
        <v>2.92118644473529</v>
      </c>
      <c r="F183" s="2">
        <v>4.5784282217429597</v>
      </c>
      <c r="G183" s="2">
        <v>5.23162584480965</v>
      </c>
      <c r="H183" s="2">
        <v>1.7269324683325</v>
      </c>
      <c r="I183" s="2" t="s">
        <v>209</v>
      </c>
      <c r="J183" s="2" t="s">
        <v>67</v>
      </c>
      <c r="K183" s="5">
        <v>3.4318524001152499</v>
      </c>
      <c r="L183" s="5">
        <v>-0.27416245453723798</v>
      </c>
      <c r="M183" s="5">
        <v>1.4059751014800601</v>
      </c>
      <c r="N183" s="5">
        <v>-0.19499808655831</v>
      </c>
      <c r="O183" s="5">
        <v>0.84539444557487398</v>
      </c>
      <c r="P183" s="5">
        <v>0.98372942516770601</v>
      </c>
      <c r="Q183" s="5" t="s">
        <v>211</v>
      </c>
      <c r="R183" s="7">
        <v>3.4318524001152499</v>
      </c>
      <c r="S183" s="7">
        <v>-0.16619254395828501</v>
      </c>
      <c r="T183" s="7">
        <v>1.5129209607117799</v>
      </c>
      <c r="U183" s="7">
        <v>-0.109848794665451</v>
      </c>
      <c r="V183" s="7">
        <v>0.91252929261899096</v>
      </c>
      <c r="W183" s="7" t="s">
        <v>228</v>
      </c>
      <c r="X183" s="7" t="s">
        <v>211</v>
      </c>
    </row>
    <row r="184" spans="1:24" s="2" customFormat="1" x14ac:dyDescent="0.2">
      <c r="A184" s="2" t="s">
        <v>386</v>
      </c>
      <c r="B184" s="2" t="s">
        <v>208</v>
      </c>
      <c r="C184" s="2">
        <v>7.19444490318413</v>
      </c>
      <c r="D184" s="2">
        <v>6.9959623538836997</v>
      </c>
      <c r="E184" s="2">
        <v>13.1453390013088</v>
      </c>
      <c r="F184" s="2">
        <v>16.787570146390902</v>
      </c>
      <c r="G184" s="2">
        <v>6.9755011264128699</v>
      </c>
      <c r="H184" s="2">
        <v>12.088527278327501</v>
      </c>
      <c r="I184" s="2" t="s">
        <v>209</v>
      </c>
      <c r="J184" s="2" t="s">
        <v>68</v>
      </c>
      <c r="K184" s="5">
        <v>10.531224134918</v>
      </c>
      <c r="L184" s="5">
        <v>-1.07564326871656</v>
      </c>
      <c r="M184" s="5">
        <v>0.81146602890758801</v>
      </c>
      <c r="N184" s="5">
        <v>-1.32555551359878</v>
      </c>
      <c r="O184" s="5">
        <v>0.18498696990654301</v>
      </c>
      <c r="P184" s="5">
        <v>0.74860867710506396</v>
      </c>
      <c r="Q184" s="5" t="s">
        <v>211</v>
      </c>
      <c r="R184" s="7">
        <v>10.531224134918</v>
      </c>
      <c r="S184" s="7">
        <v>-0.42623699531099801</v>
      </c>
      <c r="T184" s="7">
        <v>0.89213002900642802</v>
      </c>
      <c r="U184" s="7">
        <v>-0.47777451879486899</v>
      </c>
      <c r="V184" s="7">
        <v>0.63281069916360999</v>
      </c>
      <c r="W184" s="7" t="s">
        <v>228</v>
      </c>
      <c r="X184" s="7" t="s">
        <v>211</v>
      </c>
    </row>
    <row r="185" spans="1:24" s="2" customFormat="1" x14ac:dyDescent="0.2">
      <c r="A185" s="2" t="s">
        <v>388</v>
      </c>
      <c r="B185" s="2" t="s">
        <v>208</v>
      </c>
      <c r="C185" s="2">
        <v>14.388889806368301</v>
      </c>
      <c r="D185" s="2">
        <v>12.437266406904399</v>
      </c>
      <c r="E185" s="2">
        <v>18.987711890779401</v>
      </c>
      <c r="F185" s="2">
        <v>22.892141108714799</v>
      </c>
      <c r="G185" s="2">
        <v>3.4877505632064301</v>
      </c>
      <c r="H185" s="2">
        <v>13.81545974666</v>
      </c>
      <c r="I185" s="2" t="s">
        <v>314</v>
      </c>
      <c r="J185" s="2" t="s">
        <v>78</v>
      </c>
      <c r="K185" s="5">
        <v>14.3348699204389</v>
      </c>
      <c r="L185" s="5">
        <v>-0.64026454572212299</v>
      </c>
      <c r="M185" s="5">
        <v>0.71252994867450203</v>
      </c>
      <c r="N185" s="5">
        <v>-0.89857913609552598</v>
      </c>
      <c r="O185" s="5">
        <v>0.36887687596778901</v>
      </c>
      <c r="P185" s="5">
        <v>0.86988264595818499</v>
      </c>
      <c r="Q185" s="5" t="s">
        <v>211</v>
      </c>
      <c r="R185" s="7">
        <v>14.3348699204389</v>
      </c>
      <c r="S185" s="7">
        <v>0.63239965025453504</v>
      </c>
      <c r="T185" s="7">
        <v>0.824027979847612</v>
      </c>
      <c r="U185" s="7">
        <v>0.76744924410392601</v>
      </c>
      <c r="V185" s="7">
        <v>0.442814459563728</v>
      </c>
      <c r="W185" s="7" t="s">
        <v>228</v>
      </c>
      <c r="X185" s="7" t="s">
        <v>211</v>
      </c>
    </row>
    <row r="186" spans="1:24" s="2" customFormat="1" x14ac:dyDescent="0.2">
      <c r="A186" s="2" t="s">
        <v>389</v>
      </c>
      <c r="B186" s="2" t="s">
        <v>208</v>
      </c>
      <c r="C186" s="2">
        <v>5.2323235659520897</v>
      </c>
      <c r="D186" s="2">
        <v>3.8866457521576101</v>
      </c>
      <c r="E186" s="2">
        <v>6.5726695006544</v>
      </c>
      <c r="F186" s="2">
        <v>7.6307137029049397</v>
      </c>
      <c r="G186" s="2">
        <v>3.4877505632064301</v>
      </c>
      <c r="H186" s="2">
        <v>0</v>
      </c>
      <c r="I186" s="2" t="s">
        <v>209</v>
      </c>
      <c r="J186" s="2" t="s">
        <v>78</v>
      </c>
      <c r="K186" s="5">
        <v>4.4683505141459099</v>
      </c>
      <c r="L186" s="5">
        <v>-0.63503282584677001</v>
      </c>
      <c r="M186" s="5">
        <v>1.21527276677449</v>
      </c>
      <c r="N186" s="5">
        <v>-0.52254345132100699</v>
      </c>
      <c r="O186" s="5">
        <v>0.60129200131606098</v>
      </c>
      <c r="P186" s="5">
        <v>0.94393645649620594</v>
      </c>
      <c r="Q186" s="5" t="s">
        <v>211</v>
      </c>
      <c r="R186" s="7">
        <v>4.4683505141459099</v>
      </c>
      <c r="S186" s="7">
        <v>1.39493213643057</v>
      </c>
      <c r="T186" s="7">
        <v>1.5512135350723599</v>
      </c>
      <c r="U186" s="7">
        <v>0.89925216928016405</v>
      </c>
      <c r="V186" s="7">
        <v>0.368518358061943</v>
      </c>
      <c r="W186" s="7" t="s">
        <v>228</v>
      </c>
      <c r="X186" s="7" t="s">
        <v>211</v>
      </c>
    </row>
    <row r="187" spans="1:24" s="2" customFormat="1" x14ac:dyDescent="0.2">
      <c r="A187" s="2" t="s">
        <v>390</v>
      </c>
      <c r="B187" s="2" t="s">
        <v>208</v>
      </c>
      <c r="C187" s="2">
        <v>17.6590920350883</v>
      </c>
      <c r="D187" s="2">
        <v>6.2186332034521801</v>
      </c>
      <c r="E187" s="2">
        <v>12.415042390125</v>
      </c>
      <c r="F187" s="2">
        <v>15.261427405809901</v>
      </c>
      <c r="G187" s="2">
        <v>5.23162584480965</v>
      </c>
      <c r="H187" s="2">
        <v>5.1807974049974899</v>
      </c>
      <c r="I187" s="2" t="s">
        <v>209</v>
      </c>
      <c r="J187" s="2" t="s">
        <v>78</v>
      </c>
      <c r="K187" s="5">
        <v>10.327769714047101</v>
      </c>
      <c r="L187" s="5">
        <v>-0.20200219261910701</v>
      </c>
      <c r="M187" s="5">
        <v>0.83449653218815001</v>
      </c>
      <c r="N187" s="5">
        <v>-0.24206474781798401</v>
      </c>
      <c r="O187" s="5">
        <v>0.80872999315060101</v>
      </c>
      <c r="P187" s="5">
        <v>0.97842091179680901</v>
      </c>
      <c r="Q187" s="5" t="s">
        <v>211</v>
      </c>
      <c r="R187" s="7">
        <v>10.327769714047101</v>
      </c>
      <c r="S187" s="7">
        <v>1.20784003357429</v>
      </c>
      <c r="T187" s="7">
        <v>0.99353339726960199</v>
      </c>
      <c r="U187" s="7">
        <v>1.2157014921628599</v>
      </c>
      <c r="V187" s="7">
        <v>0.22409865554734101</v>
      </c>
      <c r="W187" s="7" t="s">
        <v>228</v>
      </c>
      <c r="X187" s="7" t="s">
        <v>211</v>
      </c>
    </row>
    <row r="188" spans="1:24" s="2" customFormat="1" x14ac:dyDescent="0.2">
      <c r="A188" s="2" t="s">
        <v>391</v>
      </c>
      <c r="B188" s="2" t="s">
        <v>208</v>
      </c>
      <c r="C188" s="2">
        <v>24.853536938272399</v>
      </c>
      <c r="D188" s="2">
        <v>14.769253858198899</v>
      </c>
      <c r="E188" s="2">
        <v>23.369491557882299</v>
      </c>
      <c r="F188" s="2">
        <v>18.313712886971899</v>
      </c>
      <c r="G188" s="2">
        <v>20.9265033792386</v>
      </c>
      <c r="H188" s="2">
        <v>22.450122088322502</v>
      </c>
      <c r="I188" s="2" t="s">
        <v>226</v>
      </c>
      <c r="J188" s="2" t="s">
        <v>78</v>
      </c>
      <c r="K188" s="5">
        <v>20.780436784814398</v>
      </c>
      <c r="L188" s="5">
        <v>-6.7297862399463004E-2</v>
      </c>
      <c r="M188" s="5">
        <v>0.59599329715499605</v>
      </c>
      <c r="N188" s="5">
        <v>-0.11291714641878101</v>
      </c>
      <c r="O188" s="5">
        <v>0.91009624239567899</v>
      </c>
      <c r="P188" s="5">
        <v>0.99094691007932101</v>
      </c>
      <c r="Q188" s="5" t="s">
        <v>211</v>
      </c>
      <c r="R188" s="7">
        <v>20.780436784814398</v>
      </c>
      <c r="S188" s="7">
        <v>-0.12403586055870799</v>
      </c>
      <c r="T188" s="7">
        <v>0.63341399516052799</v>
      </c>
      <c r="U188" s="7">
        <v>-0.195821155683927</v>
      </c>
      <c r="V188" s="7">
        <v>0.84475015079790805</v>
      </c>
      <c r="W188" s="7">
        <v>0.976565898810971</v>
      </c>
      <c r="X188" s="7" t="s">
        <v>211</v>
      </c>
    </row>
    <row r="189" spans="1:24" s="2" customFormat="1" x14ac:dyDescent="0.2">
      <c r="A189" s="2" t="s">
        <v>243</v>
      </c>
      <c r="B189" s="2" t="s">
        <v>208</v>
      </c>
      <c r="C189" s="2">
        <v>88.937639361764099</v>
      </c>
      <c r="D189" s="2">
        <v>129.51993512493701</v>
      </c>
      <c r="E189" s="2">
        <v>96.7979859701137</v>
      </c>
      <c r="F189" s="2">
        <v>119.70868916645399</v>
      </c>
      <c r="G189" s="2">
        <v>48.929872949316099</v>
      </c>
      <c r="H189" s="2">
        <v>56.467281401496599</v>
      </c>
      <c r="I189" s="2" t="s">
        <v>209</v>
      </c>
      <c r="J189" s="2" t="s">
        <v>5</v>
      </c>
      <c r="K189" s="5">
        <v>90.060233995680306</v>
      </c>
      <c r="L189" s="5">
        <v>1.0373688506743499</v>
      </c>
      <c r="M189" s="5">
        <v>0.33184813555888998</v>
      </c>
      <c r="N189" s="5">
        <v>3.1260348922173198</v>
      </c>
      <c r="O189" s="9">
        <v>1.77180528093442E-3</v>
      </c>
      <c r="P189" s="5">
        <v>8.8199716739827502E-2</v>
      </c>
      <c r="Q189" s="5" t="s">
        <v>210</v>
      </c>
      <c r="R189" s="7">
        <v>90.060233995680306</v>
      </c>
      <c r="S189" s="7">
        <v>-1.50703526376417E-2</v>
      </c>
      <c r="T189" s="7">
        <v>0.33452017502917097</v>
      </c>
      <c r="U189" s="7">
        <v>-4.5050653929400698E-2</v>
      </c>
      <c r="V189" s="10">
        <v>0.96406693391402098</v>
      </c>
      <c r="W189" s="7">
        <v>0.99515527354418698</v>
      </c>
      <c r="X189" s="7" t="s">
        <v>211</v>
      </c>
    </row>
    <row r="190" spans="1:24" s="2" customFormat="1" x14ac:dyDescent="0.2">
      <c r="A190" t="s">
        <v>248</v>
      </c>
      <c r="B190" t="s">
        <v>208</v>
      </c>
      <c r="C190">
        <v>64.523385419318998</v>
      </c>
      <c r="D190">
        <v>46.627176644977403</v>
      </c>
      <c r="E190">
        <v>60.171721008449097</v>
      </c>
      <c r="F190">
        <v>67.627636087542399</v>
      </c>
      <c r="G190">
        <v>32.863347503272003</v>
      </c>
      <c r="H190">
        <v>25.944426589876802</v>
      </c>
      <c r="I190" t="s">
        <v>209</v>
      </c>
      <c r="J190" t="s">
        <v>10</v>
      </c>
      <c r="K190">
        <v>49.626282208906098</v>
      </c>
      <c r="L190">
        <v>1.1176213515650499</v>
      </c>
      <c r="M190">
        <v>0.409898914169604</v>
      </c>
      <c r="N190">
        <v>2.7265779755215598</v>
      </c>
      <c r="O190">
        <v>6.3994830149326802E-3</v>
      </c>
      <c r="P190">
        <v>0.19672741054430001</v>
      </c>
      <c r="Q190" t="s">
        <v>210</v>
      </c>
      <c r="R190">
        <v>49.626282208906098</v>
      </c>
      <c r="S190">
        <v>0.200639119209057</v>
      </c>
      <c r="T190">
        <v>0.417274679345157</v>
      </c>
      <c r="U190">
        <v>0.48083224106463002</v>
      </c>
      <c r="V190">
        <v>0.63063573374530801</v>
      </c>
      <c r="W190">
        <v>0.92586903247603802</v>
      </c>
      <c r="X190" t="s">
        <v>211</v>
      </c>
    </row>
    <row r="191" spans="1:24" s="2" customFormat="1" x14ac:dyDescent="0.2">
      <c r="A191" s="2" t="s">
        <v>290</v>
      </c>
      <c r="B191" s="2" t="s">
        <v>208</v>
      </c>
      <c r="C191" s="2">
        <v>32.047981841456597</v>
      </c>
      <c r="D191" s="2">
        <v>47.417078176322804</v>
      </c>
      <c r="E191" s="2">
        <v>21.1786017243308</v>
      </c>
      <c r="F191" s="2">
        <v>14.4983560355194</v>
      </c>
      <c r="G191" s="2">
        <v>29.6458797872547</v>
      </c>
      <c r="H191" s="2">
        <v>32.8117168983174</v>
      </c>
      <c r="I191" s="2" t="s">
        <v>209</v>
      </c>
      <c r="J191" s="2" t="s">
        <v>36</v>
      </c>
      <c r="K191" s="5">
        <v>29.599935743867</v>
      </c>
      <c r="L191" s="5">
        <v>1.1499155947314299</v>
      </c>
      <c r="M191" s="5">
        <v>0.52074451995492999</v>
      </c>
      <c r="N191" s="5">
        <v>2.20821449034346</v>
      </c>
      <c r="O191" s="5">
        <v>2.7229324760089699E-2</v>
      </c>
      <c r="P191" s="5">
        <v>0.39645658118226801</v>
      </c>
      <c r="Q191" s="5" t="s">
        <v>210</v>
      </c>
      <c r="R191" s="7">
        <v>29.599935743867</v>
      </c>
      <c r="S191" s="7">
        <v>0.343646233889214</v>
      </c>
      <c r="T191" s="7">
        <v>0.53432054903076298</v>
      </c>
      <c r="U191" s="7">
        <v>0.64314620598548</v>
      </c>
      <c r="V191" s="7">
        <v>0.52012923499755204</v>
      </c>
      <c r="W191" s="7">
        <v>0.888654329168867</v>
      </c>
      <c r="X191" s="7" t="s">
        <v>211</v>
      </c>
    </row>
    <row r="192" spans="1:24" s="2" customFormat="1" x14ac:dyDescent="0.2">
      <c r="A192" s="2" t="s">
        <v>354</v>
      </c>
      <c r="B192" s="2" t="s">
        <v>208</v>
      </c>
      <c r="C192" s="2">
        <v>49.053033430800902</v>
      </c>
      <c r="D192" s="2">
        <v>38.866457521576102</v>
      </c>
      <c r="E192" s="2">
        <v>20.448305113147001</v>
      </c>
      <c r="F192" s="2">
        <v>21.365998368133798</v>
      </c>
      <c r="G192" s="2">
        <v>48.828507884890101</v>
      </c>
      <c r="H192" s="2">
        <v>32.8117168983174</v>
      </c>
      <c r="I192" s="2" t="s">
        <v>209</v>
      </c>
      <c r="J192" s="2" t="s">
        <v>55</v>
      </c>
      <c r="K192" s="5">
        <v>35.229003202810901</v>
      </c>
      <c r="L192" s="5">
        <v>1.0747423363922499</v>
      </c>
      <c r="M192" s="5">
        <v>0.47695865596270898</v>
      </c>
      <c r="N192" s="5">
        <v>2.25332389496727</v>
      </c>
      <c r="O192" s="5">
        <v>2.4238734199293101E-2</v>
      </c>
      <c r="P192" s="5">
        <v>0.37851294348596198</v>
      </c>
      <c r="Q192" s="5" t="s">
        <v>210</v>
      </c>
      <c r="R192" s="7">
        <v>35.229003202810901</v>
      </c>
      <c r="S192" s="7">
        <v>0.109717217777903</v>
      </c>
      <c r="T192" s="7">
        <v>0.48433387972756797</v>
      </c>
      <c r="U192" s="7">
        <v>0.226532196838299</v>
      </c>
      <c r="V192" s="7">
        <v>0.82078752054258597</v>
      </c>
      <c r="W192" s="7">
        <v>0.97158640306295496</v>
      </c>
      <c r="X192" s="7" t="s">
        <v>211</v>
      </c>
    </row>
    <row r="193" spans="1:24" s="2" customFormat="1" x14ac:dyDescent="0.2">
      <c r="A193" s="2" t="s">
        <v>307</v>
      </c>
      <c r="B193" s="2" t="s">
        <v>208</v>
      </c>
      <c r="C193" s="2">
        <v>88.295460175441605</v>
      </c>
      <c r="D193" s="2">
        <v>34.979811769418497</v>
      </c>
      <c r="E193" s="2">
        <v>584.237288947058</v>
      </c>
      <c r="F193" s="2">
        <v>512.02088946492199</v>
      </c>
      <c r="G193" s="2">
        <v>0</v>
      </c>
      <c r="H193" s="2">
        <v>0</v>
      </c>
      <c r="I193" s="2" t="s">
        <v>305</v>
      </c>
      <c r="J193" s="2" t="s">
        <v>44</v>
      </c>
      <c r="K193" s="5">
        <v>203.25557505947299</v>
      </c>
      <c r="L193" s="5">
        <v>-3.1497043532886502</v>
      </c>
      <c r="M193" s="5">
        <v>0.65515577743146203</v>
      </c>
      <c r="N193" s="6">
        <v>-4.8075655619447799</v>
      </c>
      <c r="O193" s="5">
        <v>1.52779322931589E-6</v>
      </c>
      <c r="P193" s="5">
        <v>3.9553131361794202E-4</v>
      </c>
      <c r="Q193" s="5" t="s">
        <v>233</v>
      </c>
      <c r="R193" s="7">
        <v>203.25557505947299</v>
      </c>
      <c r="S193" s="7">
        <v>7.5961043908249897</v>
      </c>
      <c r="T193" s="7">
        <v>1.58403541781589</v>
      </c>
      <c r="U193" s="7">
        <v>4.7954132245974002</v>
      </c>
      <c r="V193" s="8">
        <v>1.6233983360298099E-6</v>
      </c>
      <c r="W193" s="7">
        <v>1.49329176095426E-3</v>
      </c>
      <c r="X193" s="7" t="s">
        <v>210</v>
      </c>
    </row>
    <row r="194" spans="1:24" s="2" customFormat="1" x14ac:dyDescent="0.2">
      <c r="A194" s="2" t="s">
        <v>308</v>
      </c>
      <c r="B194" s="2" t="s">
        <v>208</v>
      </c>
      <c r="C194" s="2">
        <v>5.8863640116960996</v>
      </c>
      <c r="D194" s="2">
        <v>4.6639749025891302</v>
      </c>
      <c r="E194" s="2">
        <v>57.693432283522</v>
      </c>
      <c r="F194" s="2">
        <v>43.4950681065582</v>
      </c>
      <c r="G194" s="2">
        <v>0</v>
      </c>
      <c r="H194" s="2">
        <v>0</v>
      </c>
      <c r="I194" s="2" t="s">
        <v>305</v>
      </c>
      <c r="J194" s="2" t="s">
        <v>44</v>
      </c>
      <c r="K194" s="5">
        <v>18.623139884060901</v>
      </c>
      <c r="L194" s="5">
        <v>-3.2554286422816201</v>
      </c>
      <c r="M194" s="5">
        <v>0.69475645860272095</v>
      </c>
      <c r="N194" s="6">
        <v>-4.6857119526875204</v>
      </c>
      <c r="O194" s="5">
        <v>2.7898840882906501E-6</v>
      </c>
      <c r="P194" s="5">
        <v>6.3788460882892295E-4</v>
      </c>
      <c r="Q194" s="5" t="s">
        <v>233</v>
      </c>
      <c r="R194" s="7">
        <v>18.623139884060901</v>
      </c>
      <c r="S194" s="7">
        <v>4.0532850427925098</v>
      </c>
      <c r="T194" s="7">
        <v>1.5964613887622301</v>
      </c>
      <c r="U194" s="7">
        <v>2.53891830477348</v>
      </c>
      <c r="V194" s="7">
        <v>1.1119578522231201E-2</v>
      </c>
      <c r="W194" s="7">
        <v>0.246003355843323</v>
      </c>
      <c r="X194" s="7" t="s">
        <v>210</v>
      </c>
    </row>
    <row r="195" spans="1:24" s="2" customFormat="1" x14ac:dyDescent="0.2">
      <c r="A195" s="2" t="s">
        <v>244</v>
      </c>
      <c r="B195" s="2" t="s">
        <v>208</v>
      </c>
      <c r="C195" s="2">
        <v>6.9755011264128699</v>
      </c>
      <c r="D195" s="2">
        <v>36.265581834982399</v>
      </c>
      <c r="E195" s="2">
        <v>66.712125465889201</v>
      </c>
      <c r="F195" s="2">
        <v>70.736952689268506</v>
      </c>
      <c r="G195" s="2">
        <v>35.054237336823498</v>
      </c>
      <c r="H195" s="2">
        <v>41.968925365977199</v>
      </c>
      <c r="I195" s="2" t="s">
        <v>209</v>
      </c>
      <c r="J195" s="2" t="s">
        <v>6</v>
      </c>
      <c r="K195" s="5">
        <v>42.952220636558899</v>
      </c>
      <c r="L195" s="5">
        <v>0.83565280206398096</v>
      </c>
      <c r="M195" s="5">
        <v>0.48238820151790801</v>
      </c>
      <c r="N195" s="5">
        <v>1.7323242969759001</v>
      </c>
      <c r="O195" s="9">
        <v>8.3215838298329001E-2</v>
      </c>
      <c r="P195" s="5">
        <v>0.59566324765901202</v>
      </c>
      <c r="Q195" s="5" t="s">
        <v>211</v>
      </c>
      <c r="R195" s="7">
        <v>42.952220636558899</v>
      </c>
      <c r="S195" s="7">
        <v>1.6659102955579499</v>
      </c>
      <c r="T195" s="7">
        <v>0.54398731889628205</v>
      </c>
      <c r="U195" s="7">
        <v>3.0624064894343102</v>
      </c>
      <c r="V195" s="10">
        <v>2.1956506525291201E-3</v>
      </c>
      <c r="W195" s="7">
        <v>0.11813497957666901</v>
      </c>
      <c r="X195" s="7" t="s">
        <v>210</v>
      </c>
    </row>
    <row r="196" spans="1:24" s="2" customFormat="1" x14ac:dyDescent="0.2">
      <c r="A196" t="s">
        <v>246</v>
      </c>
      <c r="B196" t="s">
        <v>208</v>
      </c>
      <c r="C196">
        <v>12.2071269712225</v>
      </c>
      <c r="D196">
        <v>13.81545974666</v>
      </c>
      <c r="E196">
        <v>39.896467190384698</v>
      </c>
      <c r="F196">
        <v>24.097203663377201</v>
      </c>
      <c r="G196">
        <v>24.830084780250001</v>
      </c>
      <c r="H196">
        <v>42.731996736267703</v>
      </c>
      <c r="I196" t="s">
        <v>226</v>
      </c>
      <c r="J196" t="s">
        <v>10</v>
      </c>
      <c r="K196">
        <v>26.263056514693702</v>
      </c>
      <c r="L196">
        <v>-7.2260845804497306E-2</v>
      </c>
      <c r="M196">
        <v>0.54765772619195696</v>
      </c>
      <c r="N196">
        <v>-0.13194526863877301</v>
      </c>
      <c r="O196">
        <v>0.89502758241869096</v>
      </c>
      <c r="P196">
        <v>0.989368643607766</v>
      </c>
      <c r="Q196" t="s">
        <v>211</v>
      </c>
      <c r="R196">
        <v>26.263056514693702</v>
      </c>
      <c r="S196">
        <v>1.3026715743444599</v>
      </c>
      <c r="T196">
        <v>0.64473755050222503</v>
      </c>
      <c r="U196">
        <v>2.0204679769771898</v>
      </c>
      <c r="V196">
        <v>4.3334868553817497E-2</v>
      </c>
      <c r="W196">
        <v>0.43107889828623602</v>
      </c>
      <c r="X196" t="s">
        <v>210</v>
      </c>
    </row>
    <row r="197" spans="1:24" s="2" customFormat="1" x14ac:dyDescent="0.2">
      <c r="A197" t="s">
        <v>247</v>
      </c>
      <c r="B197" t="s">
        <v>208</v>
      </c>
      <c r="C197">
        <v>1.7438752816032199</v>
      </c>
      <c r="D197">
        <v>13.81545974666</v>
      </c>
      <c r="E197">
        <v>28.777779612736499</v>
      </c>
      <c r="F197">
        <v>25.651861964240201</v>
      </c>
      <c r="G197">
        <v>21.1786017243308</v>
      </c>
      <c r="H197">
        <v>22.892141108714799</v>
      </c>
      <c r="I197" t="s">
        <v>226</v>
      </c>
      <c r="J197" t="s">
        <v>10</v>
      </c>
      <c r="K197">
        <v>19.009953239714299</v>
      </c>
      <c r="L197">
        <v>0.30577021790551401</v>
      </c>
      <c r="M197">
        <v>0.63446528530283797</v>
      </c>
      <c r="N197">
        <v>0.48193372433224002</v>
      </c>
      <c r="O197">
        <v>0.62985302801962695</v>
      </c>
      <c r="P197">
        <v>0.94871415244665602</v>
      </c>
      <c r="Q197" t="s">
        <v>211</v>
      </c>
      <c r="R197">
        <v>19.009953239714299</v>
      </c>
      <c r="S197">
        <v>1.8044508782945701</v>
      </c>
      <c r="T197">
        <v>0.77389570481163605</v>
      </c>
      <c r="U197">
        <v>2.3316460694581198</v>
      </c>
      <c r="V197">
        <v>1.9719318119811799E-2</v>
      </c>
      <c r="W197">
        <v>0.31673760889223701</v>
      </c>
      <c r="X197" t="s">
        <v>210</v>
      </c>
    </row>
    <row r="198" spans="1:24" s="2" customFormat="1" x14ac:dyDescent="0.2">
      <c r="A198" s="2" t="s">
        <v>249</v>
      </c>
      <c r="B198" s="2" t="s">
        <v>208</v>
      </c>
      <c r="C198" s="2">
        <v>58.863640116961101</v>
      </c>
      <c r="D198" s="2">
        <v>24.874532813808699</v>
      </c>
      <c r="E198" s="2">
        <v>23.369491557882299</v>
      </c>
      <c r="F198" s="2">
        <v>19.839855627552801</v>
      </c>
      <c r="G198" s="2">
        <v>20.9265033792386</v>
      </c>
      <c r="H198" s="2">
        <v>12.088527278327501</v>
      </c>
      <c r="I198" s="2" t="s">
        <v>226</v>
      </c>
      <c r="J198" s="2" t="s">
        <v>12</v>
      </c>
      <c r="K198" s="5">
        <v>26.660425128961801</v>
      </c>
      <c r="L198" s="5">
        <v>0.95970936927617601</v>
      </c>
      <c r="M198" s="5">
        <v>0.57543589251724503</v>
      </c>
      <c r="N198" s="5">
        <v>1.6677954603734</v>
      </c>
      <c r="O198" s="5">
        <v>9.5356337376549999E-2</v>
      </c>
      <c r="P198" s="5">
        <v>0.62125653866187303</v>
      </c>
      <c r="Q198" s="5" t="s">
        <v>211</v>
      </c>
      <c r="R198" s="7">
        <v>26.660425128961801</v>
      </c>
      <c r="S198" s="7">
        <v>1.34929359444083</v>
      </c>
      <c r="T198" s="7">
        <v>0.63611553134247001</v>
      </c>
      <c r="U198" s="7">
        <v>2.1211454963114198</v>
      </c>
      <c r="V198" s="7">
        <v>3.3909560278437903E-2</v>
      </c>
      <c r="W198" s="7">
        <v>0.39415239360462201</v>
      </c>
      <c r="X198" s="7" t="s">
        <v>210</v>
      </c>
    </row>
    <row r="199" spans="1:24" s="2" customFormat="1" x14ac:dyDescent="0.2">
      <c r="A199" s="2" t="s">
        <v>264</v>
      </c>
      <c r="B199" s="2" t="s">
        <v>208</v>
      </c>
      <c r="C199" s="2">
        <v>24.1994964925284</v>
      </c>
      <c r="D199" s="2">
        <v>19.433228760788101</v>
      </c>
      <c r="E199" s="2">
        <v>15.3362288348603</v>
      </c>
      <c r="F199" s="2">
        <v>6.8676423326144498</v>
      </c>
      <c r="G199" s="2">
        <v>5.23162584480965</v>
      </c>
      <c r="H199" s="2">
        <v>6.9077298733299903</v>
      </c>
      <c r="I199" s="2" t="s">
        <v>226</v>
      </c>
      <c r="J199" s="2" t="s">
        <v>26</v>
      </c>
      <c r="K199" s="5">
        <v>12.9959920231551</v>
      </c>
      <c r="L199" s="5">
        <v>0.97352567318797201</v>
      </c>
      <c r="M199" s="5">
        <v>0.74492392148178699</v>
      </c>
      <c r="N199" s="5">
        <v>1.30687932702101</v>
      </c>
      <c r="O199" s="5">
        <v>0.191253698168661</v>
      </c>
      <c r="P199" s="5">
        <v>0.75438165090182496</v>
      </c>
      <c r="Q199" s="5" t="s">
        <v>211</v>
      </c>
      <c r="R199" s="7">
        <v>12.9959920231551</v>
      </c>
      <c r="S199" s="7">
        <v>1.84694474460941</v>
      </c>
      <c r="T199" s="7">
        <v>0.88458552770385301</v>
      </c>
      <c r="U199" s="7">
        <v>2.0879210508944102</v>
      </c>
      <c r="V199" s="7">
        <v>3.6804956925136301E-2</v>
      </c>
      <c r="W199" s="7" t="s">
        <v>228</v>
      </c>
      <c r="X199" s="7" t="s">
        <v>210</v>
      </c>
    </row>
    <row r="200" spans="1:24" s="2" customFormat="1" x14ac:dyDescent="0.2">
      <c r="A200" s="2" t="s">
        <v>323</v>
      </c>
      <c r="B200" s="2" t="s">
        <v>208</v>
      </c>
      <c r="C200" s="2">
        <v>21.5833347095524</v>
      </c>
      <c r="D200" s="2">
        <v>28.761178565966301</v>
      </c>
      <c r="E200" s="2">
        <v>15.3362288348603</v>
      </c>
      <c r="F200" s="2">
        <v>28.9967120710388</v>
      </c>
      <c r="G200" s="2">
        <v>12.2071269712225</v>
      </c>
      <c r="H200" s="2">
        <v>0</v>
      </c>
      <c r="I200" s="2" t="s">
        <v>227</v>
      </c>
      <c r="J200" s="2" t="s">
        <v>46</v>
      </c>
      <c r="K200" s="5">
        <v>17.8140968587734</v>
      </c>
      <c r="L200" s="5">
        <v>0.182673775792383</v>
      </c>
      <c r="M200" s="5">
        <v>0.70254510919441704</v>
      </c>
      <c r="N200" s="5">
        <v>0.26001714822532701</v>
      </c>
      <c r="O200" s="5">
        <v>0.79485054605532801</v>
      </c>
      <c r="P200" s="5">
        <v>0.97622304198232202</v>
      </c>
      <c r="Q200" s="5" t="s">
        <v>211</v>
      </c>
      <c r="R200" s="7">
        <v>17.8140968587734</v>
      </c>
      <c r="S200" s="7">
        <v>2.0460495153403002</v>
      </c>
      <c r="T200" s="7">
        <v>0.86902979180603901</v>
      </c>
      <c r="U200" s="7">
        <v>2.35440664362973</v>
      </c>
      <c r="V200" s="7">
        <v>1.8552303200490599E-2</v>
      </c>
      <c r="W200" s="7">
        <v>0.30985282596756403</v>
      </c>
      <c r="X200" s="7" t="s">
        <v>210</v>
      </c>
    </row>
    <row r="201" spans="1:24" s="2" customFormat="1" x14ac:dyDescent="0.2">
      <c r="A201" s="2" t="s">
        <v>347</v>
      </c>
      <c r="B201" s="2" t="s">
        <v>208</v>
      </c>
      <c r="C201" s="2">
        <v>30.085860504224499</v>
      </c>
      <c r="D201" s="2">
        <v>11.6599372564728</v>
      </c>
      <c r="E201" s="2">
        <v>15.3362288348603</v>
      </c>
      <c r="F201" s="2">
        <v>21.365998368133798</v>
      </c>
      <c r="G201" s="2">
        <v>6.9755011264128699</v>
      </c>
      <c r="H201" s="2">
        <v>1.7269324683325</v>
      </c>
      <c r="I201" s="2" t="s">
        <v>348</v>
      </c>
      <c r="J201" s="2" t="s">
        <v>52</v>
      </c>
      <c r="K201" s="5">
        <v>14.5250764264061</v>
      </c>
      <c r="L201" s="5">
        <v>0.19377157442082399</v>
      </c>
      <c r="M201" s="5">
        <v>0.73859182086629405</v>
      </c>
      <c r="N201" s="5">
        <v>0.262352721688075</v>
      </c>
      <c r="O201" s="5">
        <v>0.79304951896889997</v>
      </c>
      <c r="P201" s="5">
        <v>0.97594744530817301</v>
      </c>
      <c r="Q201" s="5" t="s">
        <v>211</v>
      </c>
      <c r="R201" s="7">
        <v>14.5250764264061</v>
      </c>
      <c r="S201" s="7">
        <v>2.2720698519299898</v>
      </c>
      <c r="T201" s="7">
        <v>0.95863822745314398</v>
      </c>
      <c r="U201" s="7">
        <v>2.3701014489754799</v>
      </c>
      <c r="V201" s="7">
        <v>1.7783205020675898E-2</v>
      </c>
      <c r="W201" s="7" t="s">
        <v>228</v>
      </c>
      <c r="X201" s="7" t="s">
        <v>210</v>
      </c>
    </row>
    <row r="202" spans="1:24" s="2" customFormat="1" x14ac:dyDescent="0.2">
      <c r="A202" s="2" t="s">
        <v>387</v>
      </c>
      <c r="B202" s="2" t="s">
        <v>208</v>
      </c>
      <c r="C202" s="2">
        <v>89.603541066929594</v>
      </c>
      <c r="D202" s="2">
        <v>73.846269290994599</v>
      </c>
      <c r="E202" s="2">
        <v>60.614618728257298</v>
      </c>
      <c r="F202" s="2">
        <v>66.387209215273003</v>
      </c>
      <c r="G202" s="2">
        <v>8.7193764080160907</v>
      </c>
      <c r="H202" s="2">
        <v>12.088527278327501</v>
      </c>
      <c r="I202" s="2" t="s">
        <v>209</v>
      </c>
      <c r="J202" s="2" t="s">
        <v>78</v>
      </c>
      <c r="K202" s="5">
        <v>51.876590331299703</v>
      </c>
      <c r="L202" s="5">
        <v>0.36576484656552799</v>
      </c>
      <c r="M202" s="5">
        <v>0.38155985964109701</v>
      </c>
      <c r="N202" s="5">
        <v>0.95860410188213596</v>
      </c>
      <c r="O202" s="5">
        <v>0.33775822536331102</v>
      </c>
      <c r="P202" s="5">
        <v>0.85500658465687296</v>
      </c>
      <c r="Q202" s="5" t="s">
        <v>211</v>
      </c>
      <c r="R202" s="7">
        <v>51.876590331299703</v>
      </c>
      <c r="S202" s="7">
        <v>2.9743336484725198</v>
      </c>
      <c r="T202" s="7">
        <v>0.55392622513207901</v>
      </c>
      <c r="U202" s="7">
        <v>5.3695483505286603</v>
      </c>
      <c r="V202" s="8">
        <v>7.8934073005705902E-8</v>
      </c>
      <c r="W202" s="7">
        <v>1.40150200135805E-4</v>
      </c>
      <c r="X202" s="7" t="s">
        <v>210</v>
      </c>
    </row>
  </sheetData>
  <sortState ref="A72:X202">
    <sortCondition ref="X71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abSelected="1" workbookViewId="0">
      <selection activeCell="B1" sqref="B1:G1"/>
    </sheetView>
  </sheetViews>
  <sheetFormatPr baseColWidth="10" defaultColWidth="11" defaultRowHeight="15" x14ac:dyDescent="0.2"/>
  <cols>
    <col min="8" max="8" width="15" customWidth="1"/>
    <col min="9" max="9" width="16.33203125" customWidth="1"/>
  </cols>
  <sheetData>
    <row r="1" spans="1:13" x14ac:dyDescent="0.2">
      <c r="H1" s="11" t="s">
        <v>656</v>
      </c>
      <c r="I1" s="11"/>
      <c r="J1" s="11"/>
      <c r="K1" s="11" t="s">
        <v>657</v>
      </c>
      <c r="L1" s="11"/>
      <c r="M1" s="11"/>
    </row>
    <row r="2" spans="1:13" x14ac:dyDescent="0.2">
      <c r="B2" s="2" t="s">
        <v>199</v>
      </c>
      <c r="C2" s="2" t="s">
        <v>200</v>
      </c>
      <c r="D2" s="2" t="s">
        <v>201</v>
      </c>
      <c r="E2" s="2" t="s">
        <v>202</v>
      </c>
      <c r="F2" s="2" t="s">
        <v>203</v>
      </c>
      <c r="G2" s="2" t="s">
        <v>204</v>
      </c>
      <c r="H2" s="2" t="s">
        <v>653</v>
      </c>
      <c r="I2" s="2" t="s">
        <v>654</v>
      </c>
      <c r="J2" s="2" t="s">
        <v>655</v>
      </c>
      <c r="K2" s="2" t="s">
        <v>658</v>
      </c>
      <c r="L2" s="2" t="s">
        <v>659</v>
      </c>
      <c r="M2" s="2" t="s">
        <v>660</v>
      </c>
    </row>
    <row r="3" spans="1:13" x14ac:dyDescent="0.2">
      <c r="A3" t="s">
        <v>198</v>
      </c>
      <c r="B3" s="2">
        <v>8.7193764080160907</v>
      </c>
      <c r="C3" s="2">
        <v>12.088527278327501</v>
      </c>
      <c r="D3" s="2">
        <v>89.603541066929594</v>
      </c>
      <c r="E3" s="2">
        <v>73.846269290994599</v>
      </c>
      <c r="F3" s="2">
        <v>60.614618728257298</v>
      </c>
      <c r="G3" s="2">
        <v>66.387209215273003</v>
      </c>
      <c r="H3">
        <v>0</v>
      </c>
      <c r="I3">
        <v>0.43703260399999999</v>
      </c>
      <c r="J3">
        <v>0.59312183600000001</v>
      </c>
      <c r="K3">
        <f>AVERAGE(B3:C3)</f>
        <v>10.403951843171797</v>
      </c>
      <c r="L3">
        <f>AVERAGE(D3:E3)</f>
        <v>81.724905178962103</v>
      </c>
      <c r="M3">
        <f>AVERAGE(F3:G3)</f>
        <v>63.500913971765151</v>
      </c>
    </row>
    <row r="4" spans="1:13" x14ac:dyDescent="0.2">
      <c r="A4" t="s">
        <v>2</v>
      </c>
      <c r="K4" t="e">
        <f t="shared" ref="K4:K67" si="0">AVERAGE(B4:C4)</f>
        <v>#DIV/0!</v>
      </c>
      <c r="L4" t="e">
        <f t="shared" ref="L4:L67" si="1">AVERAGE(D4:E4)</f>
        <v>#DIV/0!</v>
      </c>
      <c r="M4" t="e">
        <f t="shared" ref="M4:M67" si="2">AVERAGE(F4:G4)</f>
        <v>#DIV/0!</v>
      </c>
    </row>
    <row r="5" spans="1:13" x14ac:dyDescent="0.2">
      <c r="A5" t="s">
        <v>4</v>
      </c>
      <c r="H5">
        <v>0.82750776699999995</v>
      </c>
      <c r="I5">
        <v>0.584981843</v>
      </c>
      <c r="J5">
        <v>0</v>
      </c>
      <c r="K5" t="e">
        <f t="shared" si="0"/>
        <v>#DIV/0!</v>
      </c>
      <c r="L5" t="e">
        <f t="shared" si="1"/>
        <v>#DIV/0!</v>
      </c>
      <c r="M5" t="e">
        <f t="shared" si="2"/>
        <v>#DIV/0!</v>
      </c>
    </row>
    <row r="6" spans="1:13" x14ac:dyDescent="0.2">
      <c r="A6" t="s">
        <v>5</v>
      </c>
      <c r="B6" s="2">
        <v>88.937639361764099</v>
      </c>
      <c r="C6" s="2">
        <v>129.51993512493701</v>
      </c>
      <c r="D6" s="2">
        <v>96.7979859701137</v>
      </c>
      <c r="E6" s="2">
        <v>119.70868916645399</v>
      </c>
      <c r="F6" s="2">
        <v>48.929872949316099</v>
      </c>
      <c r="G6" s="2">
        <v>56.467281401496599</v>
      </c>
      <c r="H6">
        <v>0.93942685199999998</v>
      </c>
      <c r="I6">
        <v>0.70420640199999995</v>
      </c>
      <c r="J6">
        <v>0</v>
      </c>
      <c r="K6">
        <f t="shared" si="0"/>
        <v>109.22878724335055</v>
      </c>
      <c r="L6">
        <f t="shared" si="1"/>
        <v>108.25333756828385</v>
      </c>
      <c r="M6">
        <f t="shared" si="2"/>
        <v>52.698577175406349</v>
      </c>
    </row>
    <row r="7" spans="1:13" x14ac:dyDescent="0.2">
      <c r="A7" t="s">
        <v>206</v>
      </c>
      <c r="B7" s="2">
        <v>6.9755011264128699</v>
      </c>
      <c r="C7" s="2">
        <v>36.265581834982399</v>
      </c>
      <c r="D7" s="2">
        <v>66.712125465889201</v>
      </c>
      <c r="E7" s="2">
        <v>70.736952689268506</v>
      </c>
      <c r="F7" s="2">
        <v>35.054237336823498</v>
      </c>
      <c r="G7" s="2">
        <v>41.968925365977199</v>
      </c>
      <c r="H7">
        <v>0.831327924</v>
      </c>
      <c r="I7">
        <v>0.51114172300000005</v>
      </c>
      <c r="J7">
        <v>0</v>
      </c>
      <c r="K7">
        <f t="shared" si="0"/>
        <v>21.620541480697636</v>
      </c>
      <c r="L7">
        <f t="shared" si="1"/>
        <v>68.724539077578854</v>
      </c>
      <c r="M7">
        <f t="shared" si="2"/>
        <v>38.511581351400352</v>
      </c>
    </row>
    <row r="8" spans="1:13" x14ac:dyDescent="0.2">
      <c r="A8" t="s">
        <v>7</v>
      </c>
      <c r="H8">
        <v>0.935242095</v>
      </c>
      <c r="I8">
        <v>0.70768835600000002</v>
      </c>
      <c r="J8">
        <v>0</v>
      </c>
      <c r="K8" t="e">
        <f t="shared" si="0"/>
        <v>#DIV/0!</v>
      </c>
      <c r="L8" t="e">
        <f t="shared" si="1"/>
        <v>#DIV/0!</v>
      </c>
      <c r="M8" t="e">
        <f t="shared" si="2"/>
        <v>#DIV/0!</v>
      </c>
    </row>
    <row r="9" spans="1:13" x14ac:dyDescent="0.2">
      <c r="A9" t="s">
        <v>8</v>
      </c>
      <c r="H9">
        <v>0.90391474199999999</v>
      </c>
      <c r="I9">
        <v>0.65768755199999995</v>
      </c>
      <c r="J9">
        <v>0</v>
      </c>
      <c r="K9" t="e">
        <f t="shared" si="0"/>
        <v>#DIV/0!</v>
      </c>
      <c r="L9" t="e">
        <f t="shared" si="1"/>
        <v>#DIV/0!</v>
      </c>
      <c r="M9" t="e">
        <f t="shared" si="2"/>
        <v>#DIV/0!</v>
      </c>
    </row>
    <row r="10" spans="1:13" x14ac:dyDescent="0.2">
      <c r="A10" t="s">
        <v>9</v>
      </c>
      <c r="K10" t="e">
        <f t="shared" si="0"/>
        <v>#DIV/0!</v>
      </c>
      <c r="L10" t="e">
        <f t="shared" si="1"/>
        <v>#DIV/0!</v>
      </c>
      <c r="M10" t="e">
        <f t="shared" si="2"/>
        <v>#DIV/0!</v>
      </c>
    </row>
    <row r="11" spans="1:13" x14ac:dyDescent="0.2">
      <c r="A11" t="s">
        <v>10</v>
      </c>
      <c r="B11" s="3">
        <v>64.523385419999997</v>
      </c>
      <c r="C11" s="3">
        <v>46.627176640000002</v>
      </c>
      <c r="D11" s="3">
        <v>60.171721009999999</v>
      </c>
      <c r="E11" s="3">
        <v>67.627636089999996</v>
      </c>
      <c r="F11" s="3">
        <v>32.863347500000003</v>
      </c>
      <c r="G11" s="3">
        <v>25.944426589999999</v>
      </c>
      <c r="H11">
        <v>0.66618989799999995</v>
      </c>
      <c r="I11">
        <v>0.62445079100000001</v>
      </c>
      <c r="J11" s="4">
        <v>0</v>
      </c>
      <c r="K11">
        <f t="shared" si="0"/>
        <v>55.575281029999999</v>
      </c>
      <c r="L11">
        <f t="shared" si="1"/>
        <v>63.899678549999997</v>
      </c>
      <c r="M11">
        <f t="shared" si="2"/>
        <v>29.403887045000001</v>
      </c>
    </row>
    <row r="12" spans="1:13" x14ac:dyDescent="0.2">
      <c r="A12" t="s">
        <v>11</v>
      </c>
      <c r="H12">
        <v>0.91796568599999995</v>
      </c>
      <c r="I12">
        <v>0.60712459200000002</v>
      </c>
      <c r="J12">
        <v>0</v>
      </c>
      <c r="K12" t="e">
        <f t="shared" si="0"/>
        <v>#DIV/0!</v>
      </c>
      <c r="L12" t="e">
        <f t="shared" si="1"/>
        <v>#DIV/0!</v>
      </c>
      <c r="M12" t="e">
        <f t="shared" si="2"/>
        <v>#DIV/0!</v>
      </c>
    </row>
    <row r="13" spans="1:13" x14ac:dyDescent="0.2">
      <c r="A13" t="s">
        <v>29</v>
      </c>
      <c r="K13" t="e">
        <f t="shared" si="0"/>
        <v>#DIV/0!</v>
      </c>
      <c r="L13" t="e">
        <f t="shared" si="1"/>
        <v>#DIV/0!</v>
      </c>
      <c r="M13" t="e">
        <f t="shared" si="2"/>
        <v>#DIV/0!</v>
      </c>
    </row>
    <row r="14" spans="1:13" x14ac:dyDescent="0.2">
      <c r="A14" t="s">
        <v>12</v>
      </c>
      <c r="B14" s="2">
        <v>20.9265033792386</v>
      </c>
      <c r="C14" s="2">
        <v>12.088527278327501</v>
      </c>
      <c r="D14" s="2">
        <v>58.863640116961101</v>
      </c>
      <c r="E14" s="2">
        <v>24.874532813808699</v>
      </c>
      <c r="F14" s="2">
        <v>23.369491557882299</v>
      </c>
      <c r="G14" s="2">
        <v>19.839855627552801</v>
      </c>
      <c r="K14">
        <f t="shared" si="0"/>
        <v>16.50751532878305</v>
      </c>
      <c r="L14">
        <f t="shared" si="1"/>
        <v>41.869086465384896</v>
      </c>
      <c r="M14">
        <f t="shared" si="2"/>
        <v>21.60467359271755</v>
      </c>
    </row>
    <row r="15" spans="1:13" x14ac:dyDescent="0.2">
      <c r="A15" t="s">
        <v>13</v>
      </c>
      <c r="H15">
        <v>0.94719558599999998</v>
      </c>
      <c r="I15">
        <v>0.63719864800000003</v>
      </c>
      <c r="J15">
        <v>0</v>
      </c>
      <c r="K15" t="e">
        <f t="shared" si="0"/>
        <v>#DIV/0!</v>
      </c>
      <c r="L15" t="e">
        <f t="shared" si="1"/>
        <v>#DIV/0!</v>
      </c>
      <c r="M15" t="e">
        <f t="shared" si="2"/>
        <v>#DIV/0!</v>
      </c>
    </row>
    <row r="16" spans="1:13" x14ac:dyDescent="0.2">
      <c r="A16" t="s">
        <v>14</v>
      </c>
      <c r="H16">
        <v>0.56114226</v>
      </c>
      <c r="I16">
        <v>0.55662751399999999</v>
      </c>
      <c r="J16">
        <v>0</v>
      </c>
      <c r="K16" t="e">
        <f t="shared" si="0"/>
        <v>#DIV/0!</v>
      </c>
      <c r="L16" t="e">
        <f t="shared" si="1"/>
        <v>#DIV/0!</v>
      </c>
      <c r="M16" t="e">
        <f t="shared" si="2"/>
        <v>#DIV/0!</v>
      </c>
    </row>
    <row r="17" spans="1:13" x14ac:dyDescent="0.2">
      <c r="A17" t="s">
        <v>15</v>
      </c>
      <c r="K17" t="e">
        <f t="shared" si="0"/>
        <v>#DIV/0!</v>
      </c>
      <c r="L17" t="e">
        <f t="shared" si="1"/>
        <v>#DIV/0!</v>
      </c>
      <c r="M17" t="e">
        <f t="shared" si="2"/>
        <v>#DIV/0!</v>
      </c>
    </row>
    <row r="18" spans="1:13" x14ac:dyDescent="0.2">
      <c r="A18" t="s">
        <v>16</v>
      </c>
      <c r="H18">
        <v>0.95834653400000003</v>
      </c>
      <c r="I18">
        <v>0.69650467999999999</v>
      </c>
      <c r="J18">
        <v>0</v>
      </c>
      <c r="K18" t="e">
        <f t="shared" si="0"/>
        <v>#DIV/0!</v>
      </c>
      <c r="L18" t="e">
        <f t="shared" si="1"/>
        <v>#DIV/0!</v>
      </c>
      <c r="M18" t="e">
        <f t="shared" si="2"/>
        <v>#DIV/0!</v>
      </c>
    </row>
    <row r="19" spans="1:13" x14ac:dyDescent="0.2">
      <c r="A19" t="s">
        <v>17</v>
      </c>
      <c r="K19" t="e">
        <f t="shared" si="0"/>
        <v>#DIV/0!</v>
      </c>
      <c r="L19" t="e">
        <f t="shared" si="1"/>
        <v>#DIV/0!</v>
      </c>
      <c r="M19" t="e">
        <f t="shared" si="2"/>
        <v>#DIV/0!</v>
      </c>
    </row>
    <row r="20" spans="1:13" x14ac:dyDescent="0.2">
      <c r="A20" t="s">
        <v>18</v>
      </c>
      <c r="B20" s="2">
        <v>43.596882040080402</v>
      </c>
      <c r="C20" s="2">
        <v>29.357851961652401</v>
      </c>
      <c r="D20" s="2">
        <v>10.464647131904201</v>
      </c>
      <c r="E20" s="2">
        <v>13.214595557335899</v>
      </c>
      <c r="F20" s="2">
        <v>10.9544491677573</v>
      </c>
      <c r="G20" s="2">
        <v>23.6552124790053</v>
      </c>
      <c r="H20">
        <v>0.86318967099999999</v>
      </c>
      <c r="I20">
        <v>0.59994215500000003</v>
      </c>
      <c r="J20">
        <v>0</v>
      </c>
      <c r="K20">
        <f t="shared" si="0"/>
        <v>36.477367000866401</v>
      </c>
      <c r="L20">
        <f t="shared" si="1"/>
        <v>11.839621344620049</v>
      </c>
      <c r="M20">
        <f t="shared" si="2"/>
        <v>17.304830823381302</v>
      </c>
    </row>
    <row r="21" spans="1:13" x14ac:dyDescent="0.2">
      <c r="A21" t="s">
        <v>19</v>
      </c>
      <c r="H21">
        <v>0.20868766899999999</v>
      </c>
      <c r="I21">
        <v>0.48376060599999998</v>
      </c>
      <c r="J21">
        <v>0</v>
      </c>
      <c r="K21" t="e">
        <f t="shared" si="0"/>
        <v>#DIV/0!</v>
      </c>
      <c r="L21" t="e">
        <f t="shared" si="1"/>
        <v>#DIV/0!</v>
      </c>
      <c r="M21" t="e">
        <f t="shared" si="2"/>
        <v>#DIV/0!</v>
      </c>
    </row>
    <row r="22" spans="1:13" x14ac:dyDescent="0.2">
      <c r="A22" t="s">
        <v>20</v>
      </c>
      <c r="K22" t="e">
        <f t="shared" si="0"/>
        <v>#DIV/0!</v>
      </c>
      <c r="L22" t="e">
        <f t="shared" si="1"/>
        <v>#DIV/0!</v>
      </c>
      <c r="M22" t="e">
        <f t="shared" si="2"/>
        <v>#DIV/0!</v>
      </c>
    </row>
    <row r="23" spans="1:13" x14ac:dyDescent="0.2">
      <c r="A23" t="s">
        <v>21</v>
      </c>
      <c r="B23" s="2">
        <v>0</v>
      </c>
      <c r="C23" s="2">
        <v>0</v>
      </c>
      <c r="D23" s="2">
        <v>0</v>
      </c>
      <c r="E23" s="2">
        <v>0</v>
      </c>
      <c r="F23" s="2">
        <v>17.527118668411699</v>
      </c>
      <c r="G23" s="2">
        <v>16.024498776100401</v>
      </c>
      <c r="K23">
        <f t="shared" si="0"/>
        <v>0</v>
      </c>
      <c r="L23">
        <f t="shared" si="1"/>
        <v>0</v>
      </c>
      <c r="M23">
        <f t="shared" si="2"/>
        <v>16.775808722256052</v>
      </c>
    </row>
    <row r="24" spans="1:13" x14ac:dyDescent="0.2">
      <c r="A24" t="s">
        <v>22</v>
      </c>
      <c r="H24">
        <v>0.19762529000000001</v>
      </c>
      <c r="I24">
        <v>0.52739784000000001</v>
      </c>
      <c r="J24">
        <v>0</v>
      </c>
      <c r="K24" t="e">
        <f t="shared" si="0"/>
        <v>#DIV/0!</v>
      </c>
      <c r="L24" t="e">
        <f t="shared" si="1"/>
        <v>#DIV/0!</v>
      </c>
      <c r="M24" t="e">
        <f t="shared" si="2"/>
        <v>#DIV/0!</v>
      </c>
    </row>
    <row r="25" spans="1:13" x14ac:dyDescent="0.2">
      <c r="A25" t="s">
        <v>23</v>
      </c>
      <c r="K25" t="e">
        <f t="shared" si="0"/>
        <v>#DIV/0!</v>
      </c>
      <c r="L25" t="e">
        <f t="shared" si="1"/>
        <v>#DIV/0!</v>
      </c>
      <c r="M25" t="e">
        <f t="shared" si="2"/>
        <v>#DIV/0!</v>
      </c>
    </row>
    <row r="26" spans="1:13" x14ac:dyDescent="0.2">
      <c r="A26" t="s">
        <v>24</v>
      </c>
      <c r="H26">
        <v>0.118236309</v>
      </c>
      <c r="I26">
        <v>0.35568234300000001</v>
      </c>
      <c r="J26">
        <v>0</v>
      </c>
      <c r="K26" t="e">
        <f t="shared" si="0"/>
        <v>#DIV/0!</v>
      </c>
      <c r="L26" t="e">
        <f t="shared" si="1"/>
        <v>#DIV/0!</v>
      </c>
      <c r="M26" t="e">
        <f t="shared" si="2"/>
        <v>#DIV/0!</v>
      </c>
    </row>
    <row r="27" spans="1:13" x14ac:dyDescent="0.2">
      <c r="A27" t="s">
        <v>25</v>
      </c>
      <c r="H27">
        <v>0.78988236499999998</v>
      </c>
      <c r="I27">
        <v>0.62691466699999998</v>
      </c>
      <c r="J27">
        <v>0</v>
      </c>
      <c r="K27" t="e">
        <f t="shared" si="0"/>
        <v>#DIV/0!</v>
      </c>
      <c r="L27" t="e">
        <f t="shared" si="1"/>
        <v>#DIV/0!</v>
      </c>
      <c r="M27" t="e">
        <f t="shared" si="2"/>
        <v>#DIV/0!</v>
      </c>
    </row>
    <row r="28" spans="1:13" x14ac:dyDescent="0.2">
      <c r="A28" t="s">
        <v>26</v>
      </c>
      <c r="B28" s="2">
        <v>61.035634856112601</v>
      </c>
      <c r="C28" s="2">
        <v>56.988771454972401</v>
      </c>
      <c r="D28" s="2">
        <v>139.31061494347401</v>
      </c>
      <c r="E28" s="2">
        <v>139.91924707767399</v>
      </c>
      <c r="F28" s="2">
        <v>89.826483175610207</v>
      </c>
      <c r="G28" s="2">
        <v>63.334923734111001</v>
      </c>
      <c r="H28">
        <v>0.922412169</v>
      </c>
      <c r="I28">
        <v>0.68561530000000004</v>
      </c>
      <c r="J28">
        <v>0</v>
      </c>
      <c r="K28">
        <f t="shared" si="0"/>
        <v>59.012203155542501</v>
      </c>
      <c r="L28">
        <f t="shared" si="1"/>
        <v>139.614931010574</v>
      </c>
      <c r="M28">
        <f t="shared" si="2"/>
        <v>76.580703454860611</v>
      </c>
    </row>
    <row r="29" spans="1:13" x14ac:dyDescent="0.2">
      <c r="A29" t="s">
        <v>27</v>
      </c>
      <c r="H29">
        <v>0.78211489000000001</v>
      </c>
      <c r="I29">
        <v>0.66833685099999995</v>
      </c>
      <c r="J29">
        <v>0</v>
      </c>
      <c r="K29" t="e">
        <f t="shared" si="0"/>
        <v>#DIV/0!</v>
      </c>
      <c r="L29" t="e">
        <f t="shared" si="1"/>
        <v>#DIV/0!</v>
      </c>
      <c r="M29" t="e">
        <f t="shared" si="2"/>
        <v>#DIV/0!</v>
      </c>
    </row>
    <row r="30" spans="1:13" x14ac:dyDescent="0.2">
      <c r="A30" t="s">
        <v>34</v>
      </c>
      <c r="K30" t="e">
        <f t="shared" si="0"/>
        <v>#DIV/0!</v>
      </c>
      <c r="L30" t="e">
        <f t="shared" si="1"/>
        <v>#DIV/0!</v>
      </c>
      <c r="M30" t="e">
        <f t="shared" si="2"/>
        <v>#DIV/0!</v>
      </c>
    </row>
    <row r="31" spans="1:13" x14ac:dyDescent="0.2">
      <c r="A31" t="s">
        <v>28</v>
      </c>
      <c r="H31">
        <v>0.83517829099999996</v>
      </c>
      <c r="I31">
        <v>0.68106972899999996</v>
      </c>
      <c r="J31">
        <v>0</v>
      </c>
      <c r="K31" t="e">
        <f t="shared" si="0"/>
        <v>#DIV/0!</v>
      </c>
      <c r="L31" t="e">
        <f t="shared" si="1"/>
        <v>#DIV/0!</v>
      </c>
      <c r="M31" t="e">
        <f t="shared" si="2"/>
        <v>#DIV/0!</v>
      </c>
    </row>
    <row r="32" spans="1:13" x14ac:dyDescent="0.2">
      <c r="A32" t="s">
        <v>42</v>
      </c>
      <c r="K32" t="e">
        <f t="shared" si="0"/>
        <v>#DIV/0!</v>
      </c>
      <c r="L32" t="e">
        <f t="shared" si="1"/>
        <v>#DIV/0!</v>
      </c>
      <c r="M32" t="e">
        <f t="shared" si="2"/>
        <v>#DIV/0!</v>
      </c>
    </row>
    <row r="33" spans="1:13" x14ac:dyDescent="0.2">
      <c r="A33" t="s">
        <v>30</v>
      </c>
      <c r="H33">
        <v>0.92228313299999998</v>
      </c>
      <c r="I33">
        <v>0.63867627900000001</v>
      </c>
      <c r="J33">
        <v>0</v>
      </c>
      <c r="K33" t="e">
        <f t="shared" si="0"/>
        <v>#DIV/0!</v>
      </c>
      <c r="L33" t="e">
        <f t="shared" si="1"/>
        <v>#DIV/0!</v>
      </c>
      <c r="M33" t="e">
        <f t="shared" si="2"/>
        <v>#DIV/0!</v>
      </c>
    </row>
    <row r="34" spans="1:13" x14ac:dyDescent="0.2">
      <c r="A34" t="s">
        <v>31</v>
      </c>
      <c r="K34" t="e">
        <f t="shared" si="0"/>
        <v>#DIV/0!</v>
      </c>
      <c r="L34" t="e">
        <f t="shared" si="1"/>
        <v>#DIV/0!</v>
      </c>
      <c r="M34" t="e">
        <f t="shared" si="2"/>
        <v>#DIV/0!</v>
      </c>
    </row>
    <row r="35" spans="1:13" x14ac:dyDescent="0.2">
      <c r="A35" t="s">
        <v>32</v>
      </c>
      <c r="K35" t="e">
        <f t="shared" si="0"/>
        <v>#DIV/0!</v>
      </c>
      <c r="L35" t="e">
        <f t="shared" si="1"/>
        <v>#DIV/0!</v>
      </c>
      <c r="M35" t="e">
        <f t="shared" si="2"/>
        <v>#DIV/0!</v>
      </c>
    </row>
    <row r="36" spans="1:13" x14ac:dyDescent="0.2">
      <c r="A36" t="s">
        <v>35</v>
      </c>
      <c r="H36">
        <v>0.470538075</v>
      </c>
      <c r="I36">
        <v>0.62308872500000001</v>
      </c>
      <c r="J36">
        <v>0</v>
      </c>
      <c r="K36" t="e">
        <f t="shared" si="0"/>
        <v>#DIV/0!</v>
      </c>
      <c r="L36" t="e">
        <f t="shared" si="1"/>
        <v>#DIV/0!</v>
      </c>
      <c r="M36" t="e">
        <f t="shared" si="2"/>
        <v>#DIV/0!</v>
      </c>
    </row>
    <row r="37" spans="1:13" x14ac:dyDescent="0.2">
      <c r="A37" t="s">
        <v>36</v>
      </c>
      <c r="B37" s="2">
        <v>29.6458797872547</v>
      </c>
      <c r="C37" s="2">
        <v>32.8117168983174</v>
      </c>
      <c r="D37" s="2">
        <v>32.047981841456597</v>
      </c>
      <c r="E37" s="2">
        <v>47.417078176322804</v>
      </c>
      <c r="F37" s="2">
        <v>21.1786017243308</v>
      </c>
      <c r="G37" s="2">
        <v>14.4983560355194</v>
      </c>
      <c r="H37">
        <v>0.97128814200000002</v>
      </c>
      <c r="I37">
        <v>0.69559909399999997</v>
      </c>
      <c r="J37">
        <v>0</v>
      </c>
      <c r="K37">
        <f t="shared" si="0"/>
        <v>31.22879834278605</v>
      </c>
      <c r="L37">
        <f t="shared" si="1"/>
        <v>39.732530008889697</v>
      </c>
      <c r="M37">
        <f t="shared" si="2"/>
        <v>17.838478879925098</v>
      </c>
    </row>
    <row r="38" spans="1:13" x14ac:dyDescent="0.2">
      <c r="A38" t="s">
        <v>37</v>
      </c>
      <c r="H38">
        <v>0</v>
      </c>
      <c r="I38">
        <v>0.33891557999999999</v>
      </c>
      <c r="J38">
        <v>0.510129783</v>
      </c>
      <c r="K38" t="e">
        <f t="shared" si="0"/>
        <v>#DIV/0!</v>
      </c>
      <c r="L38" t="e">
        <f t="shared" si="1"/>
        <v>#DIV/0!</v>
      </c>
      <c r="M38" t="e">
        <f t="shared" si="2"/>
        <v>#DIV/0!</v>
      </c>
    </row>
    <row r="39" spans="1:13" x14ac:dyDescent="0.2">
      <c r="A39" t="s">
        <v>38</v>
      </c>
      <c r="H39">
        <v>0.852083441</v>
      </c>
      <c r="I39">
        <v>0.595026693</v>
      </c>
      <c r="J39">
        <v>0</v>
      </c>
      <c r="K39" t="e">
        <f t="shared" si="0"/>
        <v>#DIV/0!</v>
      </c>
      <c r="L39" t="e">
        <f t="shared" si="1"/>
        <v>#DIV/0!</v>
      </c>
      <c r="M39" t="e">
        <f t="shared" si="2"/>
        <v>#DIV/0!</v>
      </c>
    </row>
    <row r="40" spans="1:13" x14ac:dyDescent="0.2">
      <c r="A40" t="s">
        <v>39</v>
      </c>
      <c r="K40" t="e">
        <f t="shared" si="0"/>
        <v>#DIV/0!</v>
      </c>
      <c r="L40" t="e">
        <f t="shared" si="1"/>
        <v>#DIV/0!</v>
      </c>
      <c r="M40" t="e">
        <f t="shared" si="2"/>
        <v>#DIV/0!</v>
      </c>
    </row>
    <row r="41" spans="1:13" x14ac:dyDescent="0.2">
      <c r="A41" t="s">
        <v>40</v>
      </c>
      <c r="K41" t="e">
        <f t="shared" si="0"/>
        <v>#DIV/0!</v>
      </c>
      <c r="L41" t="e">
        <f t="shared" si="1"/>
        <v>#DIV/0!</v>
      </c>
      <c r="M41" t="e">
        <f t="shared" si="2"/>
        <v>#DIV/0!</v>
      </c>
    </row>
    <row r="42" spans="1:13" x14ac:dyDescent="0.2">
      <c r="A42" t="s">
        <v>41</v>
      </c>
      <c r="K42" t="e">
        <f>AVERAGE(B42:C42)</f>
        <v>#DIV/0!</v>
      </c>
      <c r="L42" t="e">
        <f t="shared" si="1"/>
        <v>#DIV/0!</v>
      </c>
      <c r="M42" t="e">
        <f t="shared" si="2"/>
        <v>#DIV/0!</v>
      </c>
    </row>
    <row r="43" spans="1:13" x14ac:dyDescent="0.2">
      <c r="A43" t="s">
        <v>43</v>
      </c>
      <c r="H43">
        <v>0.93959471299999997</v>
      </c>
      <c r="I43">
        <v>0.67416336499999996</v>
      </c>
      <c r="J43">
        <v>0</v>
      </c>
      <c r="K43" t="e">
        <f t="shared" si="0"/>
        <v>#DIV/0!</v>
      </c>
      <c r="L43" t="e">
        <f t="shared" si="1"/>
        <v>#DIV/0!</v>
      </c>
      <c r="M43" t="e">
        <f t="shared" si="2"/>
        <v>#DIV/0!</v>
      </c>
    </row>
    <row r="44" spans="1:13" x14ac:dyDescent="0.2">
      <c r="A44" t="s">
        <v>44</v>
      </c>
      <c r="H44">
        <v>0.91278432700000001</v>
      </c>
      <c r="I44">
        <v>0.70761153099999996</v>
      </c>
      <c r="J44">
        <v>0</v>
      </c>
      <c r="K44" t="e">
        <f t="shared" si="0"/>
        <v>#DIV/0!</v>
      </c>
      <c r="L44" t="e">
        <f t="shared" si="1"/>
        <v>#DIV/0!</v>
      </c>
      <c r="M44" t="e">
        <f t="shared" si="2"/>
        <v>#DIV/0!</v>
      </c>
    </row>
    <row r="45" spans="1:13" x14ac:dyDescent="0.2">
      <c r="A45" t="s">
        <v>45</v>
      </c>
      <c r="K45" t="e">
        <f t="shared" si="0"/>
        <v>#DIV/0!</v>
      </c>
      <c r="L45" t="e">
        <f t="shared" si="1"/>
        <v>#DIV/0!</v>
      </c>
      <c r="M45" t="e">
        <f t="shared" si="2"/>
        <v>#DIV/0!</v>
      </c>
    </row>
    <row r="46" spans="1:13" x14ac:dyDescent="0.2">
      <c r="A46" t="s">
        <v>46</v>
      </c>
      <c r="B46" s="2">
        <v>12.2071269712225</v>
      </c>
      <c r="C46" s="2">
        <v>0</v>
      </c>
      <c r="D46" s="2">
        <v>21.5833347095524</v>
      </c>
      <c r="E46" s="2">
        <v>28.761178565966301</v>
      </c>
      <c r="F46" s="2">
        <v>15.3362288348603</v>
      </c>
      <c r="G46" s="2">
        <v>28.9967120710388</v>
      </c>
      <c r="H46">
        <v>0.34343017100000001</v>
      </c>
      <c r="I46">
        <v>0.49584497799999999</v>
      </c>
      <c r="J46" s="2">
        <v>0</v>
      </c>
      <c r="K46">
        <f t="shared" si="0"/>
        <v>6.1035634856112502</v>
      </c>
      <c r="L46">
        <f t="shared" si="1"/>
        <v>25.17225663775935</v>
      </c>
      <c r="M46">
        <f t="shared" si="2"/>
        <v>22.16647045294955</v>
      </c>
    </row>
    <row r="47" spans="1:13" x14ac:dyDescent="0.2">
      <c r="A47" t="s">
        <v>47</v>
      </c>
      <c r="H47">
        <v>0.79083687000000003</v>
      </c>
      <c r="I47">
        <v>0.62251204800000004</v>
      </c>
      <c r="J47">
        <v>0</v>
      </c>
      <c r="K47" t="e">
        <f t="shared" si="0"/>
        <v>#DIV/0!</v>
      </c>
      <c r="L47" t="e">
        <f t="shared" si="1"/>
        <v>#DIV/0!</v>
      </c>
      <c r="M47" t="e">
        <f t="shared" si="2"/>
        <v>#DIV/0!</v>
      </c>
    </row>
    <row r="48" spans="1:13" x14ac:dyDescent="0.2">
      <c r="A48" t="s">
        <v>48</v>
      </c>
      <c r="K48" t="e">
        <f t="shared" si="0"/>
        <v>#DIV/0!</v>
      </c>
      <c r="L48" t="e">
        <f t="shared" si="1"/>
        <v>#DIV/0!</v>
      </c>
      <c r="M48" t="e">
        <f t="shared" si="2"/>
        <v>#DIV/0!</v>
      </c>
    </row>
    <row r="49" spans="1:13" x14ac:dyDescent="0.2">
      <c r="A49" t="s">
        <v>49</v>
      </c>
      <c r="H49">
        <v>0.89706813500000004</v>
      </c>
      <c r="I49">
        <v>0.59441627200000002</v>
      </c>
      <c r="J49">
        <v>0</v>
      </c>
      <c r="K49" t="e">
        <f t="shared" si="0"/>
        <v>#DIV/0!</v>
      </c>
      <c r="L49" t="e">
        <f t="shared" si="1"/>
        <v>#DIV/0!</v>
      </c>
      <c r="M49" t="e">
        <f t="shared" si="2"/>
        <v>#DIV/0!</v>
      </c>
    </row>
    <row r="50" spans="1:13" x14ac:dyDescent="0.2">
      <c r="A50" t="s">
        <v>50</v>
      </c>
      <c r="H50">
        <v>0.63474772599999996</v>
      </c>
      <c r="I50">
        <v>0.64179091300000002</v>
      </c>
      <c r="J50">
        <v>0</v>
      </c>
      <c r="K50" t="e">
        <f t="shared" si="0"/>
        <v>#DIV/0!</v>
      </c>
      <c r="L50" t="e">
        <f t="shared" si="1"/>
        <v>#DIV/0!</v>
      </c>
      <c r="M50" t="e">
        <f t="shared" si="2"/>
        <v>#DIV/0!</v>
      </c>
    </row>
    <row r="51" spans="1:13" x14ac:dyDescent="0.2">
      <c r="A51" t="s">
        <v>51</v>
      </c>
      <c r="H51">
        <v>0.96839129000000002</v>
      </c>
      <c r="I51">
        <v>0.75558589399999998</v>
      </c>
      <c r="J51">
        <v>0</v>
      </c>
      <c r="K51" t="e">
        <f t="shared" si="0"/>
        <v>#DIV/0!</v>
      </c>
      <c r="L51" t="e">
        <f t="shared" si="1"/>
        <v>#DIV/0!</v>
      </c>
      <c r="M51" t="e">
        <f t="shared" si="2"/>
        <v>#DIV/0!</v>
      </c>
    </row>
    <row r="52" spans="1:13" x14ac:dyDescent="0.2">
      <c r="A52" t="s">
        <v>52</v>
      </c>
      <c r="H52">
        <v>0.85470168800000001</v>
      </c>
      <c r="I52">
        <v>0.59382824099999998</v>
      </c>
      <c r="J52">
        <v>0</v>
      </c>
      <c r="K52" t="e">
        <f t="shared" si="0"/>
        <v>#DIV/0!</v>
      </c>
      <c r="L52" t="e">
        <f t="shared" si="1"/>
        <v>#DIV/0!</v>
      </c>
      <c r="M52" t="e">
        <f t="shared" si="2"/>
        <v>#DIV/0!</v>
      </c>
    </row>
    <row r="53" spans="1:13" x14ac:dyDescent="0.2">
      <c r="A53" t="s">
        <v>53</v>
      </c>
      <c r="B53" s="2">
        <v>22.670378660841799</v>
      </c>
      <c r="C53" s="2">
        <v>31.0847844299849</v>
      </c>
      <c r="D53" s="2">
        <v>26.161617829760502</v>
      </c>
      <c r="E53" s="2">
        <v>34.202482618986998</v>
      </c>
      <c r="F53" s="2">
        <v>13.1453390013088</v>
      </c>
      <c r="G53" s="2">
        <v>12.972213294938401</v>
      </c>
      <c r="H53">
        <v>0.83900409499999995</v>
      </c>
      <c r="I53">
        <v>0.62853873000000005</v>
      </c>
      <c r="J53" s="2">
        <v>0</v>
      </c>
      <c r="K53">
        <f t="shared" si="0"/>
        <v>26.877581545413349</v>
      </c>
      <c r="L53">
        <f t="shared" si="1"/>
        <v>30.18205022437375</v>
      </c>
      <c r="M53">
        <f t="shared" si="2"/>
        <v>13.0587761481236</v>
      </c>
    </row>
    <row r="54" spans="1:13" x14ac:dyDescent="0.2">
      <c r="A54" t="s">
        <v>54</v>
      </c>
      <c r="H54">
        <v>0.39577793500000003</v>
      </c>
      <c r="I54">
        <v>0.56479356400000003</v>
      </c>
      <c r="J54">
        <v>0</v>
      </c>
      <c r="K54" t="e">
        <f t="shared" si="0"/>
        <v>#DIV/0!</v>
      </c>
      <c r="L54" t="e">
        <f t="shared" si="1"/>
        <v>#DIV/0!</v>
      </c>
      <c r="M54" t="e">
        <f t="shared" si="2"/>
        <v>#DIV/0!</v>
      </c>
    </row>
    <row r="55" spans="1:13" x14ac:dyDescent="0.2">
      <c r="A55" t="s">
        <v>55</v>
      </c>
      <c r="B55" s="2">
        <v>48.828507884890101</v>
      </c>
      <c r="C55" s="2">
        <v>32.8117168983174</v>
      </c>
      <c r="D55" s="2">
        <v>49.053033430800902</v>
      </c>
      <c r="E55" s="2">
        <v>38.866457521576102</v>
      </c>
      <c r="F55" s="2">
        <v>20.448305113147001</v>
      </c>
      <c r="G55" s="2">
        <v>21.365998368133798</v>
      </c>
      <c r="H55">
        <v>0.86638076500000005</v>
      </c>
      <c r="I55">
        <v>0.64648625500000001</v>
      </c>
      <c r="J55" s="2">
        <v>0</v>
      </c>
      <c r="K55">
        <f t="shared" si="0"/>
        <v>40.82011239160375</v>
      </c>
      <c r="L55">
        <f t="shared" si="1"/>
        <v>43.959745476188502</v>
      </c>
      <c r="M55">
        <f t="shared" si="2"/>
        <v>20.907151740640401</v>
      </c>
    </row>
    <row r="56" spans="1:13" x14ac:dyDescent="0.2">
      <c r="A56" t="s">
        <v>56</v>
      </c>
      <c r="H56">
        <v>0</v>
      </c>
      <c r="I56">
        <v>0.68564334299999996</v>
      </c>
      <c r="J56">
        <v>0.540577478</v>
      </c>
      <c r="K56" t="e">
        <f t="shared" si="0"/>
        <v>#DIV/0!</v>
      </c>
      <c r="L56" t="e">
        <f t="shared" si="1"/>
        <v>#DIV/0!</v>
      </c>
      <c r="M56" t="e">
        <f t="shared" si="2"/>
        <v>#DIV/0!</v>
      </c>
    </row>
    <row r="57" spans="1:13" x14ac:dyDescent="0.2">
      <c r="A57" t="s">
        <v>57</v>
      </c>
      <c r="H57">
        <v>0.95779916200000004</v>
      </c>
      <c r="I57">
        <v>0.69901542800000005</v>
      </c>
      <c r="J57" s="2">
        <v>0</v>
      </c>
      <c r="K57" t="e">
        <f t="shared" si="0"/>
        <v>#DIV/0!</v>
      </c>
      <c r="L57" t="e">
        <f t="shared" si="1"/>
        <v>#DIV/0!</v>
      </c>
      <c r="M57" t="e">
        <f t="shared" si="2"/>
        <v>#DIV/0!</v>
      </c>
    </row>
    <row r="58" spans="1:13" x14ac:dyDescent="0.2">
      <c r="A58" t="s">
        <v>58</v>
      </c>
      <c r="K58" t="e">
        <f t="shared" si="0"/>
        <v>#DIV/0!</v>
      </c>
      <c r="L58" t="e">
        <f t="shared" si="1"/>
        <v>#DIV/0!</v>
      </c>
      <c r="M58" t="e">
        <f t="shared" si="2"/>
        <v>#DIV/0!</v>
      </c>
    </row>
    <row r="59" spans="1:13" x14ac:dyDescent="0.2">
      <c r="A59" t="s">
        <v>59</v>
      </c>
      <c r="H59">
        <v>0.89128274299999999</v>
      </c>
      <c r="I59">
        <v>0.62670400000000004</v>
      </c>
      <c r="J59">
        <v>0</v>
      </c>
      <c r="K59" t="e">
        <f t="shared" si="0"/>
        <v>#DIV/0!</v>
      </c>
      <c r="L59" t="e">
        <f t="shared" si="1"/>
        <v>#DIV/0!</v>
      </c>
      <c r="M59" t="e">
        <f t="shared" si="2"/>
        <v>#DIV/0!</v>
      </c>
    </row>
    <row r="60" spans="1:13" x14ac:dyDescent="0.2">
      <c r="A60" t="s">
        <v>33</v>
      </c>
      <c r="B60" s="2">
        <v>3.4877505632064301</v>
      </c>
      <c r="C60" s="2">
        <v>12.088527278327501</v>
      </c>
      <c r="D60" s="2">
        <v>22.237375155296402</v>
      </c>
      <c r="E60" s="2">
        <v>27.983849415534799</v>
      </c>
      <c r="F60" s="2">
        <v>14.605932223676399</v>
      </c>
      <c r="G60" s="2">
        <v>10.682999184066899</v>
      </c>
      <c r="K60">
        <f>AVERAGE(B60:C60)</f>
        <v>7.7881389207669649</v>
      </c>
      <c r="L60">
        <f t="shared" si="1"/>
        <v>25.110612285415598</v>
      </c>
      <c r="M60">
        <f t="shared" si="2"/>
        <v>12.644465703871649</v>
      </c>
    </row>
    <row r="61" spans="1:13" x14ac:dyDescent="0.2">
      <c r="A61" t="s">
        <v>60</v>
      </c>
      <c r="H61">
        <v>0.73350005799999995</v>
      </c>
      <c r="I61">
        <v>0.56440878699999997</v>
      </c>
      <c r="J61">
        <v>0</v>
      </c>
      <c r="K61" t="e">
        <f t="shared" si="0"/>
        <v>#DIV/0!</v>
      </c>
      <c r="L61" t="e">
        <f t="shared" si="1"/>
        <v>#DIV/0!</v>
      </c>
      <c r="M61" t="e">
        <f t="shared" si="2"/>
        <v>#DIV/0!</v>
      </c>
    </row>
    <row r="62" spans="1:13" x14ac:dyDescent="0.2">
      <c r="A62" t="s">
        <v>61</v>
      </c>
      <c r="H62">
        <v>0.93286585899999996</v>
      </c>
      <c r="I62">
        <v>0.70010118600000004</v>
      </c>
      <c r="J62">
        <v>0</v>
      </c>
      <c r="K62" t="e">
        <f t="shared" si="0"/>
        <v>#DIV/0!</v>
      </c>
      <c r="L62" t="e">
        <f t="shared" si="1"/>
        <v>#DIV/0!</v>
      </c>
      <c r="M62" t="e">
        <f t="shared" si="2"/>
        <v>#DIV/0!</v>
      </c>
    </row>
    <row r="63" spans="1:13" x14ac:dyDescent="0.2">
      <c r="A63" t="s">
        <v>62</v>
      </c>
      <c r="H63">
        <v>0.72788577099999996</v>
      </c>
      <c r="I63">
        <v>0.60360965300000002</v>
      </c>
      <c r="J63">
        <v>0</v>
      </c>
      <c r="K63" t="e">
        <f t="shared" si="0"/>
        <v>#DIV/0!</v>
      </c>
      <c r="L63" t="e">
        <f t="shared" si="1"/>
        <v>#DIV/0!</v>
      </c>
      <c r="M63" t="e">
        <f t="shared" si="2"/>
        <v>#DIV/0!</v>
      </c>
    </row>
    <row r="64" spans="1:13" x14ac:dyDescent="0.2">
      <c r="A64" t="s">
        <v>63</v>
      </c>
      <c r="H64">
        <v>0.38786253799999998</v>
      </c>
      <c r="I64">
        <v>0.48321591000000003</v>
      </c>
      <c r="J64">
        <v>0</v>
      </c>
      <c r="K64" t="e">
        <f t="shared" si="0"/>
        <v>#DIV/0!</v>
      </c>
      <c r="L64" t="e">
        <f t="shared" si="1"/>
        <v>#DIV/0!</v>
      </c>
      <c r="M64" t="e">
        <f t="shared" si="2"/>
        <v>#DIV/0!</v>
      </c>
    </row>
    <row r="65" spans="1:13" x14ac:dyDescent="0.2">
      <c r="A65" t="s">
        <v>64</v>
      </c>
      <c r="H65">
        <v>0.44654930100000001</v>
      </c>
      <c r="I65">
        <v>0.52843576699999995</v>
      </c>
      <c r="J65">
        <v>0</v>
      </c>
      <c r="K65" t="e">
        <f t="shared" si="0"/>
        <v>#DIV/0!</v>
      </c>
      <c r="L65" t="e">
        <f t="shared" si="1"/>
        <v>#DIV/0!</v>
      </c>
      <c r="M65" t="e">
        <f t="shared" si="2"/>
        <v>#DIV/0!</v>
      </c>
    </row>
    <row r="66" spans="1:13" x14ac:dyDescent="0.2">
      <c r="A66" t="s">
        <v>65</v>
      </c>
      <c r="H66">
        <v>0.80981473400000004</v>
      </c>
      <c r="I66">
        <v>0.50612270299999995</v>
      </c>
      <c r="J66">
        <v>0</v>
      </c>
      <c r="K66" t="e">
        <f t="shared" si="0"/>
        <v>#DIV/0!</v>
      </c>
      <c r="L66" t="e">
        <f t="shared" si="1"/>
        <v>#DIV/0!</v>
      </c>
      <c r="M66" t="e">
        <f t="shared" si="2"/>
        <v>#DIV/0!</v>
      </c>
    </row>
    <row r="67" spans="1:13" x14ac:dyDescent="0.2">
      <c r="A67" t="s">
        <v>66</v>
      </c>
      <c r="H67">
        <v>0.60683811899999995</v>
      </c>
      <c r="I67">
        <v>0.60902081799999996</v>
      </c>
      <c r="J67">
        <v>0.28554930099999998</v>
      </c>
      <c r="K67" t="e">
        <f t="shared" si="0"/>
        <v>#DIV/0!</v>
      </c>
      <c r="L67" t="e">
        <f t="shared" si="1"/>
        <v>#DIV/0!</v>
      </c>
      <c r="M67" t="e">
        <f t="shared" si="2"/>
        <v>#DIV/0!</v>
      </c>
    </row>
    <row r="68" spans="1:13" x14ac:dyDescent="0.2">
      <c r="A68" t="s">
        <v>67</v>
      </c>
      <c r="H68">
        <v>0.86784174000000003</v>
      </c>
      <c r="I68">
        <v>0.552368788</v>
      </c>
      <c r="J68">
        <v>0</v>
      </c>
      <c r="K68" t="e">
        <f t="shared" ref="K68" si="3">AVERAGE(B68:C68)</f>
        <v>#DIV/0!</v>
      </c>
      <c r="L68" t="e">
        <f t="shared" ref="L68" si="4">AVERAGE(D68:E68)</f>
        <v>#DIV/0!</v>
      </c>
      <c r="M68" t="e">
        <f t="shared" ref="M68" si="5">AVERAGE(F68:G68)</f>
        <v>#DIV/0!</v>
      </c>
    </row>
    <row r="69" spans="1:13" x14ac:dyDescent="0.2">
      <c r="A69" t="s">
        <v>68</v>
      </c>
    </row>
  </sheetData>
  <sortState ref="A1:J69">
    <sortCondition ref="A1"/>
  </sortState>
  <mergeCells count="2">
    <mergeCell ref="H1:J1"/>
    <mergeCell ref="K1:M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4" x14ac:dyDescent="0.2">
      <c r="A1" t="s">
        <v>79</v>
      </c>
      <c r="C1">
        <v>4</v>
      </c>
      <c r="D1" t="s">
        <v>80</v>
      </c>
    </row>
    <row r="2" spans="1:4" x14ac:dyDescent="0.2">
      <c r="A2" t="s">
        <v>81</v>
      </c>
      <c r="C2">
        <v>4</v>
      </c>
      <c r="D2" t="s">
        <v>80</v>
      </c>
    </row>
    <row r="3" spans="1:4" x14ac:dyDescent="0.2">
      <c r="A3" t="s">
        <v>82</v>
      </c>
      <c r="C3">
        <v>4</v>
      </c>
      <c r="D3" t="s">
        <v>80</v>
      </c>
    </row>
    <row r="4" spans="1:4" x14ac:dyDescent="0.2">
      <c r="A4" t="s">
        <v>83</v>
      </c>
      <c r="C4">
        <v>4</v>
      </c>
      <c r="D4" t="s">
        <v>80</v>
      </c>
    </row>
    <row r="5" spans="1:4" x14ac:dyDescent="0.2">
      <c r="A5" t="s">
        <v>84</v>
      </c>
      <c r="C5">
        <v>4</v>
      </c>
      <c r="D5" t="s">
        <v>80</v>
      </c>
    </row>
    <row r="6" spans="1:4" x14ac:dyDescent="0.2">
      <c r="A6" t="s">
        <v>85</v>
      </c>
      <c r="C6">
        <v>4</v>
      </c>
      <c r="D6" t="s">
        <v>80</v>
      </c>
    </row>
    <row r="7" spans="1:4" x14ac:dyDescent="0.2">
      <c r="A7" t="s">
        <v>86</v>
      </c>
      <c r="C7">
        <v>4</v>
      </c>
      <c r="D7" t="s">
        <v>8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"/>
  <sheetViews>
    <sheetView topLeftCell="C1" workbookViewId="0">
      <selection activeCell="C16" sqref="A16:XFD22"/>
    </sheetView>
  </sheetViews>
  <sheetFormatPr baseColWidth="10" defaultColWidth="8.83203125" defaultRowHeight="15" x14ac:dyDescent="0.2"/>
  <cols>
    <col min="1" max="1" width="30.6640625" customWidth="1"/>
    <col min="10" max="10" width="15.6640625" customWidth="1"/>
  </cols>
  <sheetData>
    <row r="1" spans="1:25" x14ac:dyDescent="0.2">
      <c r="A1" t="s">
        <v>69</v>
      </c>
      <c r="C1">
        <v>2</v>
      </c>
      <c r="D1" t="s">
        <v>70</v>
      </c>
    </row>
    <row r="2" spans="1:25" x14ac:dyDescent="0.2">
      <c r="A2" t="s">
        <v>71</v>
      </c>
      <c r="C2">
        <v>2</v>
      </c>
      <c r="D2" t="s">
        <v>70</v>
      </c>
    </row>
    <row r="3" spans="1:25" x14ac:dyDescent="0.2">
      <c r="A3" t="s">
        <v>72</v>
      </c>
      <c r="C3">
        <v>2</v>
      </c>
      <c r="D3" t="s">
        <v>70</v>
      </c>
    </row>
    <row r="4" spans="1:25" x14ac:dyDescent="0.2">
      <c r="A4" t="s">
        <v>73</v>
      </c>
      <c r="C4">
        <v>2</v>
      </c>
      <c r="D4" t="s">
        <v>70</v>
      </c>
    </row>
    <row r="5" spans="1:25" x14ac:dyDescent="0.2">
      <c r="A5" t="s">
        <v>74</v>
      </c>
      <c r="C5">
        <v>2</v>
      </c>
      <c r="D5" t="s">
        <v>70</v>
      </c>
    </row>
    <row r="6" spans="1:25" x14ac:dyDescent="0.2">
      <c r="A6" t="s">
        <v>75</v>
      </c>
      <c r="C6">
        <v>2</v>
      </c>
      <c r="D6" t="s">
        <v>70</v>
      </c>
    </row>
    <row r="7" spans="1:25" x14ac:dyDescent="0.2">
      <c r="A7" t="s">
        <v>76</v>
      </c>
      <c r="C7">
        <v>2</v>
      </c>
      <c r="D7" t="s">
        <v>70</v>
      </c>
    </row>
    <row r="8" spans="1:25" x14ac:dyDescent="0.2">
      <c r="A8" t="s">
        <v>77</v>
      </c>
      <c r="C8">
        <v>2</v>
      </c>
      <c r="D8" t="s">
        <v>70</v>
      </c>
    </row>
    <row r="11" spans="1:25" s="2" customFormat="1" x14ac:dyDescent="0.2">
      <c r="B11" s="2" t="s">
        <v>214</v>
      </c>
      <c r="C11" s="2" t="s">
        <v>212</v>
      </c>
      <c r="D11" s="2" t="s">
        <v>201</v>
      </c>
      <c r="E11" s="2" t="s">
        <v>202</v>
      </c>
      <c r="F11" s="2" t="s">
        <v>203</v>
      </c>
      <c r="G11" s="2" t="s">
        <v>204</v>
      </c>
      <c r="H11" s="2" t="s">
        <v>199</v>
      </c>
      <c r="I11" s="2" t="s">
        <v>200</v>
      </c>
      <c r="J11" s="2" t="s">
        <v>213</v>
      </c>
      <c r="K11" s="2" t="s">
        <v>214</v>
      </c>
      <c r="L11" s="5" t="s">
        <v>215</v>
      </c>
      <c r="M11" s="5" t="s">
        <v>216</v>
      </c>
      <c r="N11" s="5" t="s">
        <v>217</v>
      </c>
      <c r="O11" s="5" t="s">
        <v>218</v>
      </c>
      <c r="P11" s="5" t="s">
        <v>219</v>
      </c>
      <c r="Q11" s="5" t="s">
        <v>220</v>
      </c>
      <c r="R11" s="5" t="s">
        <v>221</v>
      </c>
      <c r="S11" s="7" t="s">
        <v>222</v>
      </c>
      <c r="T11" s="7" t="s">
        <v>223</v>
      </c>
      <c r="U11" s="7" t="s">
        <v>217</v>
      </c>
      <c r="V11" s="7" t="s">
        <v>218</v>
      </c>
      <c r="W11" s="7" t="s">
        <v>224</v>
      </c>
      <c r="X11" s="7" t="s">
        <v>220</v>
      </c>
      <c r="Y11" s="7" t="s">
        <v>221</v>
      </c>
    </row>
    <row r="12" spans="1:25" s="2" customFormat="1" x14ac:dyDescent="0.2">
      <c r="A12" s="2" t="s">
        <v>207</v>
      </c>
      <c r="B12" s="2" t="s">
        <v>69</v>
      </c>
      <c r="C12" s="2" t="s">
        <v>208</v>
      </c>
      <c r="D12" s="2">
        <v>482.02780851333699</v>
      </c>
      <c r="E12" s="2">
        <v>437.636311692947</v>
      </c>
      <c r="F12" s="2">
        <v>211.786017243309</v>
      </c>
      <c r="G12" s="2">
        <v>220.52762601395301</v>
      </c>
      <c r="H12" s="2">
        <v>299.94654843575302</v>
      </c>
      <c r="I12" s="2">
        <v>364.38275081815698</v>
      </c>
      <c r="J12" s="2" t="s">
        <v>209</v>
      </c>
      <c r="K12" s="2" t="s">
        <v>69</v>
      </c>
      <c r="L12" s="5">
        <v>336.05117711957598</v>
      </c>
      <c r="M12" s="5">
        <v>1.0895997512503901</v>
      </c>
      <c r="N12" s="5">
        <v>0.208145621356251</v>
      </c>
      <c r="O12" s="6">
        <v>5.2347954482572696</v>
      </c>
      <c r="P12" s="6">
        <v>1.6516767659823801E-7</v>
      </c>
      <c r="Q12" s="5">
        <v>6.3233185955542505E-5</v>
      </c>
      <c r="R12" s="5" t="s">
        <v>210</v>
      </c>
      <c r="S12" s="7">
        <v>336.05117711957598</v>
      </c>
      <c r="T12" s="7">
        <v>0.469526350482522</v>
      </c>
      <c r="U12" s="7">
        <v>0.212523424442637</v>
      </c>
      <c r="V12" s="7">
        <v>2.2092922307924399</v>
      </c>
      <c r="W12" s="7">
        <v>2.7154321237316301E-2</v>
      </c>
      <c r="X12" s="7">
        <v>0.36161688708787998</v>
      </c>
      <c r="Y12" s="7" t="s">
        <v>211</v>
      </c>
    </row>
    <row r="13" spans="1:25" s="2" customFormat="1" x14ac:dyDescent="0.2">
      <c r="A13" s="2" t="s">
        <v>225</v>
      </c>
      <c r="B13" s="2" t="s">
        <v>71</v>
      </c>
      <c r="C13" s="2" t="s">
        <v>208</v>
      </c>
      <c r="D13" s="2">
        <v>151.08334296686701</v>
      </c>
      <c r="E13" s="2">
        <v>237.86272003204601</v>
      </c>
      <c r="F13" s="2">
        <v>113.19597473349199</v>
      </c>
      <c r="G13" s="2">
        <v>135.82670391170799</v>
      </c>
      <c r="H13" s="2">
        <v>193.570156257957</v>
      </c>
      <c r="I13" s="2">
        <v>181.32790917491201</v>
      </c>
      <c r="J13" s="2" t="s">
        <v>209</v>
      </c>
      <c r="K13" s="2" t="s">
        <v>71</v>
      </c>
      <c r="L13" s="5">
        <v>168.81113451282999</v>
      </c>
      <c r="M13" s="5">
        <v>0.64095746207118098</v>
      </c>
      <c r="N13" s="5">
        <v>0.281297456322044</v>
      </c>
      <c r="O13" s="5">
        <v>2.2785753929369998</v>
      </c>
      <c r="P13" s="5">
        <v>2.26923180790242E-2</v>
      </c>
      <c r="Q13" s="5">
        <v>0.36877194763499299</v>
      </c>
      <c r="R13" s="5" t="s">
        <v>211</v>
      </c>
      <c r="S13" s="7">
        <v>168.81113451282999</v>
      </c>
      <c r="T13" s="7">
        <v>5.0345732858519503E-2</v>
      </c>
      <c r="U13" s="7">
        <v>0.28726444399997703</v>
      </c>
      <c r="V13" s="7">
        <v>0.17525918682273001</v>
      </c>
      <c r="W13" s="7">
        <v>0.86087597956288098</v>
      </c>
      <c r="X13" s="7">
        <v>0.97950797504385101</v>
      </c>
      <c r="Y13" s="7" t="s">
        <v>211</v>
      </c>
    </row>
    <row r="14" spans="1:25" s="2" customFormat="1" x14ac:dyDescent="0.2">
      <c r="A14" s="2" t="s">
        <v>230</v>
      </c>
      <c r="B14" s="2" t="s">
        <v>72</v>
      </c>
      <c r="C14" s="2" t="s">
        <v>208</v>
      </c>
      <c r="D14" s="2">
        <v>637.689434600411</v>
      </c>
      <c r="E14" s="2">
        <v>706.59219774225403</v>
      </c>
      <c r="F14" s="2">
        <v>210.325424020941</v>
      </c>
      <c r="G14" s="2">
        <v>214.42305505162901</v>
      </c>
      <c r="H14" s="2">
        <v>481.30957772248797</v>
      </c>
      <c r="I14" s="2">
        <v>455.91017163977898</v>
      </c>
      <c r="J14" s="2" t="s">
        <v>209</v>
      </c>
      <c r="K14" s="2" t="s">
        <v>72</v>
      </c>
      <c r="L14" s="5">
        <v>451.04164346291702</v>
      </c>
      <c r="M14" s="5">
        <v>1.6617983210246901</v>
      </c>
      <c r="N14" s="5">
        <v>0.19166717930477301</v>
      </c>
      <c r="O14" s="6">
        <v>8.6702289200084905</v>
      </c>
      <c r="P14" s="6">
        <v>4.3125247831871801E-18</v>
      </c>
      <c r="Q14" s="5">
        <v>1.5973591796925298E-14</v>
      </c>
      <c r="R14" s="5" t="s">
        <v>210</v>
      </c>
      <c r="S14" s="7">
        <v>451.04164346291702</v>
      </c>
      <c r="T14" s="7">
        <v>0.51999994923586501</v>
      </c>
      <c r="U14" s="7">
        <v>0.192175992007284</v>
      </c>
      <c r="V14" s="7">
        <v>2.7058528164962299</v>
      </c>
      <c r="W14" s="7">
        <v>6.8129234285210496E-3</v>
      </c>
      <c r="X14" s="7">
        <v>0.19762654936197799</v>
      </c>
      <c r="Y14" s="7" t="s">
        <v>211</v>
      </c>
    </row>
    <row r="15" spans="1:25" x14ac:dyDescent="0.2">
      <c r="A15" t="s">
        <v>232</v>
      </c>
      <c r="B15" t="s">
        <v>73</v>
      </c>
      <c r="C15" t="s">
        <v>208</v>
      </c>
      <c r="D15">
        <v>14.388889806368301</v>
      </c>
      <c r="E15">
        <v>19.433228760788101</v>
      </c>
      <c r="F15">
        <v>24.099788169066102</v>
      </c>
      <c r="G15">
        <v>17.550641516681399</v>
      </c>
      <c r="H15">
        <v>10.4632516896193</v>
      </c>
      <c r="I15">
        <v>13.81545974666</v>
      </c>
      <c r="J15" t="s">
        <v>229</v>
      </c>
      <c r="K15" t="s">
        <v>73</v>
      </c>
      <c r="L15">
        <v>16.625209948197199</v>
      </c>
      <c r="M15">
        <v>-0.30515626078306501</v>
      </c>
      <c r="N15">
        <v>0.64439892230811502</v>
      </c>
      <c r="O15">
        <v>-0.47355178635316902</v>
      </c>
      <c r="P15">
        <v>0.63581956368348203</v>
      </c>
      <c r="Q15">
        <v>0.94953156491628499</v>
      </c>
      <c r="R15" t="s">
        <v>211</v>
      </c>
      <c r="S15">
        <v>16.625209948197199</v>
      </c>
      <c r="T15">
        <v>0.47393373536091399</v>
      </c>
      <c r="U15">
        <v>0.72573207460604505</v>
      </c>
      <c r="V15">
        <v>0.65304228921972796</v>
      </c>
      <c r="W15">
        <v>0.51372901573324703</v>
      </c>
      <c r="X15" t="s">
        <v>228</v>
      </c>
      <c r="Y15" t="s">
        <v>211</v>
      </c>
    </row>
    <row r="16" spans="1:25" s="2" customFormat="1" x14ac:dyDescent="0.2">
      <c r="A16" s="2" t="s">
        <v>234</v>
      </c>
      <c r="B16" s="2" t="s">
        <v>74</v>
      </c>
      <c r="C16" s="2" t="s">
        <v>208</v>
      </c>
      <c r="D16" s="2">
        <v>5.2323235659520897</v>
      </c>
      <c r="E16" s="2">
        <v>5.4413040530206596</v>
      </c>
      <c r="F16" s="2">
        <v>16.796822057227899</v>
      </c>
      <c r="G16" s="2">
        <v>16.787570146390902</v>
      </c>
      <c r="H16" s="2">
        <v>20.9265033792386</v>
      </c>
      <c r="I16" s="2">
        <v>12.088527278327501</v>
      </c>
      <c r="J16" s="2" t="s">
        <v>209</v>
      </c>
      <c r="K16" s="2" t="s">
        <v>74</v>
      </c>
      <c r="L16" s="5">
        <v>12.878841746692901</v>
      </c>
      <c r="M16" s="5">
        <v>-1.6547145736664599</v>
      </c>
      <c r="N16" s="5">
        <v>0.77753908670489102</v>
      </c>
      <c r="O16" s="5">
        <v>-2.1281432688855899</v>
      </c>
      <c r="P16" s="5">
        <v>3.3325206774380903E-2</v>
      </c>
      <c r="Q16" s="5">
        <v>0.42996520225193202</v>
      </c>
      <c r="R16" s="5" t="s">
        <v>233</v>
      </c>
      <c r="S16" s="7">
        <v>12.878841746692901</v>
      </c>
      <c r="T16" s="7">
        <v>-1.6293979225027599</v>
      </c>
      <c r="U16" s="7">
        <v>0.81715919070530596</v>
      </c>
      <c r="V16" s="7">
        <v>-1.99397857973842</v>
      </c>
      <c r="W16" s="7">
        <v>4.6154395450108E-2</v>
      </c>
      <c r="X16" s="7" t="s">
        <v>228</v>
      </c>
      <c r="Y16" s="7" t="s">
        <v>233</v>
      </c>
    </row>
    <row r="17" spans="1:25" s="2" customFormat="1" x14ac:dyDescent="0.2">
      <c r="A17" s="2" t="s">
        <v>235</v>
      </c>
      <c r="B17" s="2" t="s">
        <v>76</v>
      </c>
      <c r="C17" s="2" t="s">
        <v>208</v>
      </c>
      <c r="D17" s="2">
        <v>238.07072225082001</v>
      </c>
      <c r="E17" s="2">
        <v>370.00867560540502</v>
      </c>
      <c r="F17" s="2">
        <v>137.29576290255901</v>
      </c>
      <c r="G17" s="2">
        <v>134.30056117112699</v>
      </c>
      <c r="H17" s="2">
        <v>280.763920338118</v>
      </c>
      <c r="I17" s="2">
        <v>214.13962607323</v>
      </c>
      <c r="J17" s="2" t="s">
        <v>209</v>
      </c>
      <c r="K17" s="2" t="s">
        <v>76</v>
      </c>
      <c r="L17" s="5">
        <v>229.09654472354299</v>
      </c>
      <c r="M17" s="5">
        <v>1.1607925622773501</v>
      </c>
      <c r="N17" s="5">
        <v>0.26678988353578298</v>
      </c>
      <c r="O17" s="6">
        <v>4.3509616890014504</v>
      </c>
      <c r="P17" s="5">
        <v>1.35541735563994E-5</v>
      </c>
      <c r="Q17" s="5">
        <v>2.3029660024267598E-3</v>
      </c>
      <c r="R17" s="5" t="s">
        <v>210</v>
      </c>
      <c r="S17" s="7">
        <v>229.09654472354299</v>
      </c>
      <c r="T17" s="7">
        <v>0.29534120528900498</v>
      </c>
      <c r="U17" s="7">
        <v>0.26973057812472701</v>
      </c>
      <c r="V17" s="7">
        <v>1.0949489202979299</v>
      </c>
      <c r="W17" s="7">
        <v>0.27353901521979601</v>
      </c>
      <c r="X17" s="7">
        <v>0.76395841404742404</v>
      </c>
      <c r="Y17" s="7" t="s">
        <v>211</v>
      </c>
    </row>
    <row r="18" spans="1:25" s="2" customFormat="1" x14ac:dyDescent="0.2">
      <c r="A18" s="2" t="s">
        <v>236</v>
      </c>
      <c r="B18" s="2" t="s">
        <v>76</v>
      </c>
      <c r="C18" s="2" t="s">
        <v>208</v>
      </c>
      <c r="D18" s="2">
        <v>39.242426744640703</v>
      </c>
      <c r="E18" s="2">
        <v>125.14999321947499</v>
      </c>
      <c r="F18" s="2">
        <v>75.220550951933703</v>
      </c>
      <c r="G18" s="2">
        <v>85.463993472535293</v>
      </c>
      <c r="H18" s="2">
        <v>40.109131476873998</v>
      </c>
      <c r="I18" s="2">
        <v>27.630919493319901</v>
      </c>
      <c r="J18" s="2" t="s">
        <v>237</v>
      </c>
      <c r="K18" s="2" t="s">
        <v>76</v>
      </c>
      <c r="L18" s="5">
        <v>65.469502559796496</v>
      </c>
      <c r="M18" s="5">
        <v>2.7553404766807201E-2</v>
      </c>
      <c r="N18" s="5">
        <v>0.46280940558896</v>
      </c>
      <c r="O18" s="5">
        <v>5.9535101132491899E-2</v>
      </c>
      <c r="P18" s="5">
        <v>0.95252590838776197</v>
      </c>
      <c r="Q18" s="5">
        <v>0.99519752798772698</v>
      </c>
      <c r="R18" s="5" t="s">
        <v>211</v>
      </c>
      <c r="S18" s="7">
        <v>65.469502559796496</v>
      </c>
      <c r="T18" s="7">
        <v>1.27397973948149</v>
      </c>
      <c r="U18" s="7">
        <v>0.50779720536046502</v>
      </c>
      <c r="V18" s="7">
        <v>2.5088356651690198</v>
      </c>
      <c r="W18" s="7">
        <v>1.21129822178113E-2</v>
      </c>
      <c r="X18" s="7">
        <v>0.25481587540086698</v>
      </c>
      <c r="Y18" s="7" t="s">
        <v>210</v>
      </c>
    </row>
    <row r="19" spans="1:25" s="2" customFormat="1" x14ac:dyDescent="0.2">
      <c r="A19" s="2" t="s">
        <v>239</v>
      </c>
      <c r="B19" s="2" t="s">
        <v>77</v>
      </c>
      <c r="C19" s="2" t="s">
        <v>208</v>
      </c>
      <c r="D19" s="2">
        <v>88.295460175441605</v>
      </c>
      <c r="E19" s="2">
        <v>43.530432424165198</v>
      </c>
      <c r="F19" s="2">
        <v>18.987711890779401</v>
      </c>
      <c r="G19" s="2">
        <v>25.181355219586301</v>
      </c>
      <c r="H19" s="2">
        <v>24.414253942445001</v>
      </c>
      <c r="I19" s="2">
        <v>15.5423922149925</v>
      </c>
      <c r="J19" s="2" t="s">
        <v>226</v>
      </c>
      <c r="K19" s="2" t="s">
        <v>77</v>
      </c>
      <c r="L19" s="5">
        <v>35.991934311234999</v>
      </c>
      <c r="M19" s="5">
        <v>1.5826565887536199</v>
      </c>
      <c r="N19" s="5">
        <v>0.50952634852516898</v>
      </c>
      <c r="O19" s="5">
        <v>3.10613296708725</v>
      </c>
      <c r="P19" s="5">
        <v>1.8955145989662499E-3</v>
      </c>
      <c r="Q19" s="5">
        <v>9.2351017093995402E-2</v>
      </c>
      <c r="R19" s="5" t="s">
        <v>210</v>
      </c>
      <c r="S19" s="7">
        <v>35.991934311234999</v>
      </c>
      <c r="T19" s="7">
        <v>1.72687228557226</v>
      </c>
      <c r="U19" s="7">
        <v>0.56111574883019999</v>
      </c>
      <c r="V19" s="7">
        <v>3.07756873545681</v>
      </c>
      <c r="W19" s="7">
        <v>2.0869670232573998E-3</v>
      </c>
      <c r="X19" s="7">
        <v>0.115126992985301</v>
      </c>
      <c r="Y19" s="7" t="s">
        <v>210</v>
      </c>
    </row>
    <row r="20" spans="1:25" s="2" customFormat="1" x14ac:dyDescent="0.2">
      <c r="A20" s="2" t="s">
        <v>240</v>
      </c>
      <c r="B20" s="2" t="s">
        <v>77</v>
      </c>
      <c r="C20" s="2" t="s">
        <v>208</v>
      </c>
      <c r="D20" s="2">
        <v>40.5505076361287</v>
      </c>
      <c r="E20" s="2">
        <v>31.093166017260899</v>
      </c>
      <c r="F20" s="2">
        <v>10.2241525565735</v>
      </c>
      <c r="G20" s="2">
        <v>16.024498776100401</v>
      </c>
      <c r="H20" s="2">
        <v>15.694877534429001</v>
      </c>
      <c r="I20" s="2">
        <v>24.177054556655001</v>
      </c>
      <c r="J20" s="2" t="s">
        <v>226</v>
      </c>
      <c r="K20" s="2" t="s">
        <v>77</v>
      </c>
      <c r="L20" s="5">
        <v>22.9607095128579</v>
      </c>
      <c r="M20" s="5">
        <v>1.45302588295083</v>
      </c>
      <c r="N20" s="5">
        <v>0.58435625853444595</v>
      </c>
      <c r="O20" s="5">
        <v>2.48654114973457</v>
      </c>
      <c r="P20" s="5">
        <v>1.28991650872377E-2</v>
      </c>
      <c r="Q20" s="5">
        <v>0.28125685052614202</v>
      </c>
      <c r="R20" s="5" t="s">
        <v>210</v>
      </c>
      <c r="S20" s="7">
        <v>22.9607095128579</v>
      </c>
      <c r="T20" s="7">
        <v>0.84709773713102499</v>
      </c>
      <c r="U20" s="7">
        <v>0.61051997206848796</v>
      </c>
      <c r="V20" s="7">
        <v>1.3875020898349899</v>
      </c>
      <c r="W20" s="7">
        <v>0.16528871431512901</v>
      </c>
      <c r="X20" s="7">
        <v>0.66523261784562204</v>
      </c>
      <c r="Y20" s="7" t="s">
        <v>211</v>
      </c>
    </row>
    <row r="21" spans="1:25" s="2" customFormat="1" x14ac:dyDescent="0.2">
      <c r="A21" s="2" t="s">
        <v>241</v>
      </c>
      <c r="B21" s="2" t="s">
        <v>77</v>
      </c>
      <c r="C21" s="2" t="s">
        <v>208</v>
      </c>
      <c r="D21" s="2">
        <v>185.74748659129901</v>
      </c>
      <c r="E21" s="2">
        <v>138.36458877681099</v>
      </c>
      <c r="F21" s="2">
        <v>119.038347622963</v>
      </c>
      <c r="G21" s="2">
        <v>37.390497144234203</v>
      </c>
      <c r="H21" s="2">
        <v>59.291759574509399</v>
      </c>
      <c r="I21" s="2">
        <v>29.357851961652401</v>
      </c>
      <c r="J21" s="2" t="s">
        <v>238</v>
      </c>
      <c r="K21" s="2" t="s">
        <v>77</v>
      </c>
      <c r="L21" s="5">
        <v>94.865088611911602</v>
      </c>
      <c r="M21" s="5">
        <v>1.05070788388773</v>
      </c>
      <c r="N21" s="5">
        <v>0.75443886827112905</v>
      </c>
      <c r="O21" s="5">
        <v>1.3927011558875999</v>
      </c>
      <c r="P21" s="5">
        <v>0.16371017893787501</v>
      </c>
      <c r="Q21" s="5">
        <v>0.72665368110545403</v>
      </c>
      <c r="R21" s="5" t="s">
        <v>211</v>
      </c>
      <c r="S21" s="7">
        <v>94.865088611911602</v>
      </c>
      <c r="T21" s="7">
        <v>1.8709038454917499</v>
      </c>
      <c r="U21" s="7">
        <v>0.77459688184390796</v>
      </c>
      <c r="V21" s="7">
        <v>2.4153258157173498</v>
      </c>
      <c r="W21" s="7">
        <v>1.57211398328619E-2</v>
      </c>
      <c r="X21" s="7">
        <v>0.28749163687648799</v>
      </c>
      <c r="Y21" s="7" t="s">
        <v>210</v>
      </c>
    </row>
    <row r="22" spans="1:25" s="2" customFormat="1" x14ac:dyDescent="0.2">
      <c r="A22" s="2" t="s">
        <v>242</v>
      </c>
      <c r="B22" s="2" t="s">
        <v>77</v>
      </c>
      <c r="C22" s="2" t="s">
        <v>208</v>
      </c>
      <c r="D22" s="2">
        <v>64.750004128657196</v>
      </c>
      <c r="E22" s="2">
        <v>45.8624198754598</v>
      </c>
      <c r="F22" s="2">
        <v>30.672457669720501</v>
      </c>
      <c r="G22" s="2">
        <v>41.205853995686702</v>
      </c>
      <c r="H22" s="2">
        <v>6.9755011264128699</v>
      </c>
      <c r="I22" s="2">
        <v>13.81545974666</v>
      </c>
      <c r="J22" s="2" t="s">
        <v>238</v>
      </c>
      <c r="K22" s="2" t="s">
        <v>77</v>
      </c>
      <c r="L22" s="5">
        <v>33.880282757099501</v>
      </c>
      <c r="M22" s="5">
        <v>0.62531404939656299</v>
      </c>
      <c r="N22" s="5">
        <v>0.47837849282588502</v>
      </c>
      <c r="O22" s="5">
        <v>1.3071533498562999</v>
      </c>
      <c r="P22" s="5">
        <v>0.19116063539617101</v>
      </c>
      <c r="Q22" s="5">
        <v>0.75430241037733503</v>
      </c>
      <c r="R22" s="5" t="s">
        <v>211</v>
      </c>
      <c r="S22" s="7">
        <v>33.880282757099501</v>
      </c>
      <c r="T22" s="7">
        <v>2.4125803167472601</v>
      </c>
      <c r="U22" s="7">
        <v>0.61705907355482703</v>
      </c>
      <c r="V22" s="7">
        <v>3.9098044581835301</v>
      </c>
      <c r="W22" s="8">
        <v>9.2370865227421202E-5</v>
      </c>
      <c r="X22" s="7">
        <v>2.1435655982927501E-2</v>
      </c>
      <c r="Y22" s="7" t="s">
        <v>21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4"/>
  <sheetViews>
    <sheetView topLeftCell="A23" workbookViewId="0">
      <selection activeCell="A42" sqref="A42:XFD265"/>
    </sheetView>
  </sheetViews>
  <sheetFormatPr baseColWidth="10" defaultColWidth="8.83203125" defaultRowHeight="15" x14ac:dyDescent="0.2"/>
  <cols>
    <col min="1" max="1" width="14.33203125" style="1" customWidth="1"/>
    <col min="4" max="4" width="21.33203125" customWidth="1"/>
    <col min="5" max="5" width="18.83203125" customWidth="1"/>
    <col min="6" max="6" width="9" customWidth="1"/>
    <col min="7" max="7" width="24.5" customWidth="1"/>
  </cols>
  <sheetData>
    <row r="1" spans="1:8" x14ac:dyDescent="0.2">
      <c r="A1" s="1" t="s">
        <v>194</v>
      </c>
      <c r="B1" t="s">
        <v>0</v>
      </c>
      <c r="C1" t="s">
        <v>1</v>
      </c>
      <c r="E1" t="s">
        <v>157</v>
      </c>
      <c r="F1" t="s">
        <v>158</v>
      </c>
      <c r="G1" t="s">
        <v>186</v>
      </c>
      <c r="H1" t="s">
        <v>189</v>
      </c>
    </row>
    <row r="2" spans="1:8" x14ac:dyDescent="0.2">
      <c r="A2" s="1" t="s">
        <v>105</v>
      </c>
      <c r="C2">
        <v>6</v>
      </c>
      <c r="D2" t="s">
        <v>88</v>
      </c>
      <c r="E2" t="s">
        <v>128</v>
      </c>
      <c r="F2" t="s">
        <v>183</v>
      </c>
      <c r="G2" t="s">
        <v>183</v>
      </c>
      <c r="H2" t="s">
        <v>183</v>
      </c>
    </row>
    <row r="3" spans="1:8" x14ac:dyDescent="0.2">
      <c r="A3" s="1" t="s">
        <v>87</v>
      </c>
      <c r="C3">
        <v>6</v>
      </c>
      <c r="D3" t="s">
        <v>88</v>
      </c>
      <c r="E3" t="s">
        <v>159</v>
      </c>
      <c r="F3" t="s">
        <v>183</v>
      </c>
      <c r="G3" t="s">
        <v>195</v>
      </c>
      <c r="H3" t="s">
        <v>160</v>
      </c>
    </row>
    <row r="4" spans="1:8" x14ac:dyDescent="0.2">
      <c r="A4" s="1" t="s">
        <v>89</v>
      </c>
      <c r="C4">
        <v>6</v>
      </c>
      <c r="D4" t="s">
        <v>88</v>
      </c>
      <c r="E4" t="s">
        <v>160</v>
      </c>
      <c r="F4" t="s">
        <v>183</v>
      </c>
      <c r="G4" t="s">
        <v>183</v>
      </c>
      <c r="H4" t="s">
        <v>183</v>
      </c>
    </row>
    <row r="5" spans="1:8" x14ac:dyDescent="0.2">
      <c r="A5" s="1" t="s">
        <v>90</v>
      </c>
      <c r="C5">
        <v>6</v>
      </c>
      <c r="D5" t="s">
        <v>88</v>
      </c>
      <c r="E5" t="s">
        <v>161</v>
      </c>
      <c r="F5" t="s">
        <v>183</v>
      </c>
      <c r="G5" t="s">
        <v>183</v>
      </c>
      <c r="H5" t="s">
        <v>183</v>
      </c>
    </row>
    <row r="6" spans="1:8" x14ac:dyDescent="0.2">
      <c r="A6" s="1" t="s">
        <v>91</v>
      </c>
      <c r="C6">
        <v>6</v>
      </c>
      <c r="D6" t="s">
        <v>88</v>
      </c>
      <c r="E6" t="s">
        <v>140</v>
      </c>
      <c r="F6" t="s">
        <v>183</v>
      </c>
      <c r="G6" t="s">
        <v>183</v>
      </c>
      <c r="H6" t="s">
        <v>183</v>
      </c>
    </row>
    <row r="7" spans="1:8" x14ac:dyDescent="0.2">
      <c r="A7" s="1" t="s">
        <v>92</v>
      </c>
      <c r="C7">
        <v>6</v>
      </c>
      <c r="D7" t="s">
        <v>88</v>
      </c>
      <c r="E7" t="s">
        <v>162</v>
      </c>
      <c r="F7" t="s">
        <v>183</v>
      </c>
      <c r="G7" t="s">
        <v>183</v>
      </c>
      <c r="H7" t="s">
        <v>183</v>
      </c>
    </row>
    <row r="8" spans="1:8" x14ac:dyDescent="0.2">
      <c r="A8" s="1" t="s">
        <v>93</v>
      </c>
      <c r="C8">
        <v>6</v>
      </c>
      <c r="D8" t="s">
        <v>88</v>
      </c>
      <c r="E8" t="s">
        <v>128</v>
      </c>
      <c r="F8" t="s">
        <v>183</v>
      </c>
      <c r="G8" t="s">
        <v>183</v>
      </c>
      <c r="H8" t="s">
        <v>183</v>
      </c>
    </row>
    <row r="9" spans="1:8" x14ac:dyDescent="0.2">
      <c r="A9" s="1" t="s">
        <v>99</v>
      </c>
      <c r="C9">
        <v>6</v>
      </c>
      <c r="D9" t="s">
        <v>88</v>
      </c>
      <c r="E9" t="s">
        <v>165</v>
      </c>
      <c r="G9" t="s">
        <v>183</v>
      </c>
      <c r="H9" t="s">
        <v>183</v>
      </c>
    </row>
    <row r="10" spans="1:8" x14ac:dyDescent="0.2">
      <c r="A10" s="1" t="s">
        <v>94</v>
      </c>
      <c r="C10">
        <v>6</v>
      </c>
      <c r="D10" t="s">
        <v>88</v>
      </c>
      <c r="E10" t="s">
        <v>128</v>
      </c>
      <c r="F10" t="s">
        <v>183</v>
      </c>
      <c r="G10" t="s">
        <v>183</v>
      </c>
      <c r="H10" t="s">
        <v>183</v>
      </c>
    </row>
    <row r="11" spans="1:8" x14ac:dyDescent="0.2">
      <c r="A11" s="1" t="s">
        <v>95</v>
      </c>
      <c r="C11">
        <v>6</v>
      </c>
      <c r="D11" t="s">
        <v>88</v>
      </c>
      <c r="E11" t="s">
        <v>163</v>
      </c>
      <c r="G11" t="s">
        <v>140</v>
      </c>
      <c r="H11" t="s">
        <v>196</v>
      </c>
    </row>
    <row r="12" spans="1:8" x14ac:dyDescent="0.2">
      <c r="A12" s="1" t="s">
        <v>96</v>
      </c>
      <c r="C12">
        <v>6</v>
      </c>
      <c r="D12" t="s">
        <v>88</v>
      </c>
      <c r="E12" t="s">
        <v>128</v>
      </c>
      <c r="F12" t="s">
        <v>183</v>
      </c>
      <c r="G12" t="s">
        <v>183</v>
      </c>
      <c r="H12" t="s">
        <v>183</v>
      </c>
    </row>
    <row r="13" spans="1:8" x14ac:dyDescent="0.2">
      <c r="A13" s="1" t="s">
        <v>100</v>
      </c>
      <c r="C13">
        <v>6</v>
      </c>
      <c r="D13" t="s">
        <v>88</v>
      </c>
      <c r="E13" t="s">
        <v>166</v>
      </c>
      <c r="G13" t="s">
        <v>191</v>
      </c>
      <c r="H13" t="s">
        <v>197</v>
      </c>
    </row>
    <row r="14" spans="1:8" x14ac:dyDescent="0.2">
      <c r="A14" s="1" t="s">
        <v>101</v>
      </c>
      <c r="C14">
        <v>6</v>
      </c>
      <c r="D14" t="s">
        <v>88</v>
      </c>
      <c r="E14" t="s">
        <v>167</v>
      </c>
      <c r="G14" t="s">
        <v>183</v>
      </c>
      <c r="H14" t="s">
        <v>183</v>
      </c>
    </row>
    <row r="15" spans="1:8" x14ac:dyDescent="0.2">
      <c r="A15" s="1" t="s">
        <v>102</v>
      </c>
      <c r="C15">
        <v>6</v>
      </c>
      <c r="D15" t="s">
        <v>88</v>
      </c>
      <c r="E15" t="s">
        <v>128</v>
      </c>
      <c r="F15" t="s">
        <v>183</v>
      </c>
      <c r="G15" t="s">
        <v>183</v>
      </c>
      <c r="H15" t="s">
        <v>191</v>
      </c>
    </row>
    <row r="16" spans="1:8" x14ac:dyDescent="0.2">
      <c r="A16" s="1" t="s">
        <v>103</v>
      </c>
      <c r="C16">
        <v>6</v>
      </c>
      <c r="D16" t="s">
        <v>88</v>
      </c>
      <c r="E16" t="s">
        <v>128</v>
      </c>
      <c r="F16" t="s">
        <v>179</v>
      </c>
      <c r="G16" t="s">
        <v>183</v>
      </c>
      <c r="H16" t="s">
        <v>183</v>
      </c>
    </row>
    <row r="17" spans="1:8" x14ac:dyDescent="0.2">
      <c r="A17" s="1" t="s">
        <v>124</v>
      </c>
      <c r="C17">
        <v>6</v>
      </c>
      <c r="D17" t="s">
        <v>88</v>
      </c>
      <c r="E17" t="s">
        <v>148</v>
      </c>
      <c r="G17" t="s">
        <v>183</v>
      </c>
      <c r="H17" t="s">
        <v>183</v>
      </c>
    </row>
    <row r="18" spans="1:8" x14ac:dyDescent="0.2">
      <c r="A18" s="1" t="s">
        <v>104</v>
      </c>
      <c r="C18">
        <v>6</v>
      </c>
      <c r="D18" t="s">
        <v>88</v>
      </c>
      <c r="E18" t="s">
        <v>168</v>
      </c>
      <c r="G18" t="s">
        <v>183</v>
      </c>
      <c r="H18" t="s">
        <v>162</v>
      </c>
    </row>
    <row r="19" spans="1:8" x14ac:dyDescent="0.2">
      <c r="A19" s="1" t="s">
        <v>106</v>
      </c>
      <c r="C19">
        <v>6</v>
      </c>
      <c r="D19" t="s">
        <v>88</v>
      </c>
      <c r="E19" t="s">
        <v>169</v>
      </c>
      <c r="G19" t="s">
        <v>183</v>
      </c>
      <c r="H19" t="s">
        <v>183</v>
      </c>
    </row>
    <row r="20" spans="1:8" x14ac:dyDescent="0.2">
      <c r="A20" s="1" t="s">
        <v>107</v>
      </c>
      <c r="C20">
        <v>6</v>
      </c>
      <c r="D20" t="s">
        <v>88</v>
      </c>
      <c r="E20" t="s">
        <v>170</v>
      </c>
      <c r="G20" t="s">
        <v>183</v>
      </c>
      <c r="H20" t="s">
        <v>183</v>
      </c>
    </row>
    <row r="21" spans="1:8" x14ac:dyDescent="0.2">
      <c r="A21" s="1" t="s">
        <v>108</v>
      </c>
      <c r="C21">
        <v>6</v>
      </c>
      <c r="D21" t="s">
        <v>88</v>
      </c>
      <c r="E21" t="s">
        <v>171</v>
      </c>
      <c r="G21" t="s">
        <v>183</v>
      </c>
      <c r="H21" t="s">
        <v>183</v>
      </c>
    </row>
    <row r="22" spans="1:8" x14ac:dyDescent="0.2">
      <c r="A22" s="1" t="s">
        <v>97</v>
      </c>
      <c r="C22">
        <v>6</v>
      </c>
      <c r="D22" t="s">
        <v>88</v>
      </c>
      <c r="E22" t="s">
        <v>164</v>
      </c>
      <c r="G22" t="s">
        <v>183</v>
      </c>
      <c r="H22" t="s">
        <v>183</v>
      </c>
    </row>
    <row r="23" spans="1:8" x14ac:dyDescent="0.2">
      <c r="A23" s="1" t="s">
        <v>109</v>
      </c>
      <c r="C23">
        <v>6</v>
      </c>
      <c r="D23" t="s">
        <v>88</v>
      </c>
      <c r="E23" t="s">
        <v>172</v>
      </c>
      <c r="G23" t="s">
        <v>183</v>
      </c>
      <c r="H23" t="s">
        <v>183</v>
      </c>
    </row>
    <row r="24" spans="1:8" x14ac:dyDescent="0.2">
      <c r="A24" s="1" t="s">
        <v>110</v>
      </c>
      <c r="C24">
        <v>6</v>
      </c>
      <c r="D24" t="s">
        <v>88</v>
      </c>
      <c r="E24" t="s">
        <v>128</v>
      </c>
      <c r="F24" t="s">
        <v>140</v>
      </c>
      <c r="G24" t="s">
        <v>183</v>
      </c>
      <c r="H24" t="s">
        <v>183</v>
      </c>
    </row>
    <row r="25" spans="1:8" x14ac:dyDescent="0.2">
      <c r="A25" s="1" t="s">
        <v>111</v>
      </c>
      <c r="C25">
        <v>6</v>
      </c>
      <c r="D25" t="s">
        <v>88</v>
      </c>
      <c r="E25" t="s">
        <v>141</v>
      </c>
      <c r="F25" t="s">
        <v>183</v>
      </c>
      <c r="G25" t="s">
        <v>183</v>
      </c>
      <c r="H25" t="s">
        <v>183</v>
      </c>
    </row>
    <row r="26" spans="1:8" x14ac:dyDescent="0.2">
      <c r="A26" s="1" t="s">
        <v>112</v>
      </c>
      <c r="C26">
        <v>6</v>
      </c>
      <c r="D26" t="s">
        <v>88</v>
      </c>
      <c r="E26" t="s">
        <v>148</v>
      </c>
      <c r="G26" t="s">
        <v>140</v>
      </c>
      <c r="H26" t="s">
        <v>162</v>
      </c>
    </row>
    <row r="27" spans="1:8" x14ac:dyDescent="0.2">
      <c r="A27" s="1" t="s">
        <v>113</v>
      </c>
      <c r="C27">
        <v>6</v>
      </c>
      <c r="D27" t="s">
        <v>88</v>
      </c>
      <c r="E27" t="s">
        <v>173</v>
      </c>
      <c r="G27" t="s">
        <v>140</v>
      </c>
      <c r="H27" t="s">
        <v>183</v>
      </c>
    </row>
    <row r="28" spans="1:8" x14ac:dyDescent="0.2">
      <c r="A28" s="1" t="s">
        <v>114</v>
      </c>
      <c r="C28">
        <v>6</v>
      </c>
      <c r="D28" t="s">
        <v>88</v>
      </c>
      <c r="E28" t="s">
        <v>128</v>
      </c>
      <c r="F28" t="s">
        <v>148</v>
      </c>
      <c r="G28" t="s">
        <v>183</v>
      </c>
      <c r="H28" t="s">
        <v>183</v>
      </c>
    </row>
    <row r="29" spans="1:8" x14ac:dyDescent="0.2">
      <c r="A29" s="1" t="s">
        <v>115</v>
      </c>
      <c r="C29">
        <v>6</v>
      </c>
      <c r="D29" t="s">
        <v>88</v>
      </c>
      <c r="E29" t="s">
        <v>128</v>
      </c>
      <c r="F29" t="s">
        <v>183</v>
      </c>
      <c r="G29" t="s">
        <v>183</v>
      </c>
      <c r="H29" t="s">
        <v>183</v>
      </c>
    </row>
    <row r="30" spans="1:8" x14ac:dyDescent="0.2">
      <c r="A30" s="1" t="s">
        <v>116</v>
      </c>
      <c r="C30">
        <v>6</v>
      </c>
      <c r="D30" t="s">
        <v>88</v>
      </c>
      <c r="E30" t="s">
        <v>129</v>
      </c>
      <c r="G30" t="s">
        <v>183</v>
      </c>
      <c r="H30" t="s">
        <v>183</v>
      </c>
    </row>
    <row r="31" spans="1:8" x14ac:dyDescent="0.2">
      <c r="A31" s="1" t="s">
        <v>117</v>
      </c>
      <c r="C31">
        <v>6</v>
      </c>
      <c r="D31" t="s">
        <v>88</v>
      </c>
      <c r="E31" t="s">
        <v>174</v>
      </c>
      <c r="G31" t="s">
        <v>136</v>
      </c>
      <c r="H31" t="s">
        <v>183</v>
      </c>
    </row>
    <row r="32" spans="1:8" x14ac:dyDescent="0.2">
      <c r="A32" s="1" t="s">
        <v>118</v>
      </c>
      <c r="C32">
        <v>6</v>
      </c>
      <c r="D32" t="s">
        <v>88</v>
      </c>
      <c r="E32" t="s">
        <v>128</v>
      </c>
      <c r="F32" t="s">
        <v>183</v>
      </c>
      <c r="G32" t="s">
        <v>183</v>
      </c>
      <c r="H32" t="s">
        <v>183</v>
      </c>
    </row>
    <row r="33" spans="1:24" x14ac:dyDescent="0.2">
      <c r="A33" s="1" t="s">
        <v>119</v>
      </c>
      <c r="C33">
        <v>6</v>
      </c>
      <c r="D33" t="s">
        <v>88</v>
      </c>
      <c r="E33" t="s">
        <v>175</v>
      </c>
      <c r="G33" t="s">
        <v>187</v>
      </c>
      <c r="H33" t="s">
        <v>183</v>
      </c>
    </row>
    <row r="34" spans="1:24" x14ac:dyDescent="0.2">
      <c r="A34" s="1" t="s">
        <v>120</v>
      </c>
      <c r="C34">
        <v>6</v>
      </c>
      <c r="D34" t="s">
        <v>88</v>
      </c>
      <c r="E34" t="s">
        <v>176</v>
      </c>
      <c r="G34" t="s">
        <v>187</v>
      </c>
      <c r="H34" t="s">
        <v>183</v>
      </c>
    </row>
    <row r="35" spans="1:24" x14ac:dyDescent="0.2">
      <c r="A35" s="1" t="s">
        <v>98</v>
      </c>
      <c r="C35">
        <v>6</v>
      </c>
      <c r="D35" t="s">
        <v>88</v>
      </c>
      <c r="E35" t="s">
        <v>160</v>
      </c>
      <c r="G35" t="s">
        <v>183</v>
      </c>
      <c r="H35" t="s">
        <v>183</v>
      </c>
    </row>
    <row r="36" spans="1:24" x14ac:dyDescent="0.2">
      <c r="A36" s="1" t="s">
        <v>122</v>
      </c>
      <c r="C36">
        <v>6</v>
      </c>
      <c r="D36" t="s">
        <v>88</v>
      </c>
      <c r="E36" t="s">
        <v>128</v>
      </c>
      <c r="F36" t="s">
        <v>185</v>
      </c>
      <c r="G36" t="s">
        <v>183</v>
      </c>
      <c r="H36" t="s">
        <v>183</v>
      </c>
    </row>
    <row r="37" spans="1:24" x14ac:dyDescent="0.2">
      <c r="A37" s="1" t="s">
        <v>123</v>
      </c>
      <c r="C37">
        <v>6</v>
      </c>
      <c r="D37" t="s">
        <v>88</v>
      </c>
      <c r="E37" t="s">
        <v>160</v>
      </c>
      <c r="G37" t="s">
        <v>183</v>
      </c>
      <c r="H37" t="s">
        <v>183</v>
      </c>
    </row>
    <row r="38" spans="1:24" x14ac:dyDescent="0.2">
      <c r="A38" s="1" t="s">
        <v>125</v>
      </c>
      <c r="C38">
        <v>6</v>
      </c>
      <c r="D38" t="s">
        <v>88</v>
      </c>
      <c r="E38" t="s">
        <v>177</v>
      </c>
      <c r="G38" t="s">
        <v>140</v>
      </c>
      <c r="H38" t="s">
        <v>183</v>
      </c>
    </row>
    <row r="39" spans="1:24" x14ac:dyDescent="0.2">
      <c r="A39" s="1" t="s">
        <v>126</v>
      </c>
      <c r="C39">
        <v>6</v>
      </c>
      <c r="D39" t="s">
        <v>88</v>
      </c>
      <c r="E39" t="s">
        <v>128</v>
      </c>
      <c r="F39" t="s">
        <v>140</v>
      </c>
      <c r="G39" t="s">
        <v>183</v>
      </c>
      <c r="H39" t="s">
        <v>140</v>
      </c>
    </row>
    <row r="40" spans="1:24" x14ac:dyDescent="0.2">
      <c r="A40" s="1" t="s">
        <v>121</v>
      </c>
      <c r="C40">
        <v>6</v>
      </c>
      <c r="D40" t="s">
        <v>88</v>
      </c>
      <c r="E40" t="s">
        <v>128</v>
      </c>
      <c r="F40" t="s">
        <v>183</v>
      </c>
      <c r="G40" t="s">
        <v>183</v>
      </c>
      <c r="H40" t="s">
        <v>183</v>
      </c>
    </row>
    <row r="42" spans="1:24" x14ac:dyDescent="0.2">
      <c r="A42" s="2" t="s">
        <v>436</v>
      </c>
      <c r="B42" s="2" t="s">
        <v>208</v>
      </c>
      <c r="C42" s="2">
        <v>5.2323235659520897</v>
      </c>
      <c r="D42" s="2">
        <v>5.4413040530206596</v>
      </c>
      <c r="E42" s="2">
        <v>18.257415279595602</v>
      </c>
      <c r="F42" s="2">
        <v>9.1568564434859301</v>
      </c>
      <c r="G42" s="2">
        <v>19.182628097635401</v>
      </c>
      <c r="H42" s="2">
        <v>15.5423922149925</v>
      </c>
      <c r="I42" s="2" t="s">
        <v>209</v>
      </c>
      <c r="J42" s="2" t="s">
        <v>89</v>
      </c>
      <c r="K42" s="5">
        <v>12.1354866091137</v>
      </c>
      <c r="L42" s="5">
        <v>-1.3638549294014299</v>
      </c>
      <c r="M42" s="5">
        <v>0.81176416022453102</v>
      </c>
      <c r="N42" s="5">
        <v>-1.6801122742647301</v>
      </c>
      <c r="O42" s="5">
        <v>9.2935473197008206E-2</v>
      </c>
      <c r="P42" s="5">
        <v>0.61593915047500503</v>
      </c>
      <c r="Q42" s="5" t="s">
        <v>211</v>
      </c>
      <c r="R42" s="7">
        <v>12.1354866091137</v>
      </c>
      <c r="S42" s="7">
        <v>-1.7026108521374299</v>
      </c>
      <c r="T42" s="7">
        <v>0.84047033086921796</v>
      </c>
      <c r="U42" s="7">
        <v>-2.0257834091259199</v>
      </c>
      <c r="V42" s="7">
        <v>4.2786984820745597E-2</v>
      </c>
      <c r="W42" s="7" t="s">
        <v>228</v>
      </c>
      <c r="X42" s="7" t="s">
        <v>233</v>
      </c>
    </row>
    <row r="43" spans="1:24" x14ac:dyDescent="0.2">
      <c r="A43" s="2" t="s">
        <v>594</v>
      </c>
      <c r="B43" s="2" t="s">
        <v>208</v>
      </c>
      <c r="C43" s="2">
        <v>14.388889806368301</v>
      </c>
      <c r="D43" s="2">
        <v>19.433228760788101</v>
      </c>
      <c r="E43" s="2">
        <v>9.49385594538969</v>
      </c>
      <c r="F43" s="2">
        <v>9.91992781377642</v>
      </c>
      <c r="G43" s="2">
        <v>52.316258448096498</v>
      </c>
      <c r="H43" s="2">
        <v>65.623433796634899</v>
      </c>
      <c r="I43" s="2" t="s">
        <v>226</v>
      </c>
      <c r="J43" s="2" t="s">
        <v>120</v>
      </c>
      <c r="K43" s="5">
        <v>28.5292657618423</v>
      </c>
      <c r="L43" s="5">
        <v>0.795609817738405</v>
      </c>
      <c r="M43" s="5">
        <v>0.57448945777277904</v>
      </c>
      <c r="N43" s="5">
        <v>1.38489889931641</v>
      </c>
      <c r="O43" s="5">
        <v>0.16608338364926101</v>
      </c>
      <c r="P43" s="5">
        <v>0.72934203636199901</v>
      </c>
      <c r="Q43" s="5" t="s">
        <v>211</v>
      </c>
      <c r="R43" s="7">
        <v>28.5292657618423</v>
      </c>
      <c r="S43" s="7">
        <v>-1.8077721285000199</v>
      </c>
      <c r="T43" s="7">
        <v>0.52972396545225497</v>
      </c>
      <c r="U43" s="7">
        <v>-3.4126681940029302</v>
      </c>
      <c r="V43" s="7">
        <v>6.4330215818052196E-4</v>
      </c>
      <c r="W43" s="7">
        <v>6.22494717018586E-2</v>
      </c>
      <c r="X43" s="7" t="s">
        <v>233</v>
      </c>
    </row>
    <row r="44" spans="1:24" s="2" customFormat="1" x14ac:dyDescent="0.2">
      <c r="A44" s="2" t="s">
        <v>460</v>
      </c>
      <c r="B44" s="2" t="s">
        <v>208</v>
      </c>
      <c r="C44" s="2">
        <v>3.9242426744640699</v>
      </c>
      <c r="D44" s="2">
        <v>1.5546583008630399</v>
      </c>
      <c r="E44" s="2">
        <v>12.415042390125</v>
      </c>
      <c r="F44" s="2">
        <v>13.7352846652289</v>
      </c>
      <c r="G44" s="2">
        <v>8.7193764080160907</v>
      </c>
      <c r="H44" s="2">
        <v>5.1807974049974899</v>
      </c>
      <c r="I44" s="2" t="s">
        <v>461</v>
      </c>
      <c r="J44" s="2" t="s">
        <v>91</v>
      </c>
      <c r="K44" s="5">
        <v>7.5882336406157602</v>
      </c>
      <c r="L44" s="5">
        <v>-2.2317900979724299</v>
      </c>
      <c r="M44" s="5">
        <v>1.0197458002115201</v>
      </c>
      <c r="N44" s="5">
        <v>-2.1885749345665499</v>
      </c>
      <c r="O44" s="5">
        <v>2.8627749299869901E-2</v>
      </c>
      <c r="P44" s="5">
        <v>0.40584511877033103</v>
      </c>
      <c r="Q44" s="5" t="s">
        <v>233</v>
      </c>
      <c r="R44" s="7">
        <v>7.5882336406157602</v>
      </c>
      <c r="S44" s="7">
        <v>-1.3195365577590901</v>
      </c>
      <c r="T44" s="7">
        <v>1.1137470649429499</v>
      </c>
      <c r="U44" s="7">
        <v>-1.18477219765036</v>
      </c>
      <c r="V44" s="7">
        <v>0.236107527926851</v>
      </c>
      <c r="W44" s="7" t="s">
        <v>228</v>
      </c>
      <c r="X44" s="7" t="s">
        <v>211</v>
      </c>
    </row>
    <row r="45" spans="1:24" s="2" customFormat="1" x14ac:dyDescent="0.2">
      <c r="A45" s="2" t="s">
        <v>581</v>
      </c>
      <c r="B45" s="2" t="s">
        <v>208</v>
      </c>
      <c r="C45" s="2">
        <v>1.30808089148802</v>
      </c>
      <c r="D45" s="2">
        <v>0</v>
      </c>
      <c r="E45" s="2">
        <v>8.7635593342058709</v>
      </c>
      <c r="F45" s="2">
        <v>7.6307137029049397</v>
      </c>
      <c r="G45" s="2">
        <v>5.23162584480965</v>
      </c>
      <c r="H45" s="2">
        <v>1.7269324683325</v>
      </c>
      <c r="I45" s="2" t="s">
        <v>209</v>
      </c>
      <c r="J45" s="2" t="s">
        <v>117</v>
      </c>
      <c r="K45" s="5">
        <v>4.1101520402901599</v>
      </c>
      <c r="L45" s="5">
        <v>-3.5737579828471802</v>
      </c>
      <c r="M45" s="5">
        <v>1.5940358679207201</v>
      </c>
      <c r="N45" s="5">
        <v>-2.2419558146510399</v>
      </c>
      <c r="O45" s="5">
        <v>2.4964228155499001E-2</v>
      </c>
      <c r="P45" s="5">
        <v>0.38296749259875001</v>
      </c>
      <c r="Q45" s="5" t="s">
        <v>233</v>
      </c>
      <c r="R45" s="7">
        <v>4.1101520402901599</v>
      </c>
      <c r="S45" s="7">
        <v>-2.33562914727043</v>
      </c>
      <c r="T45" s="7">
        <v>1.7221480458381999</v>
      </c>
      <c r="U45" s="7">
        <v>-1.3562301759798201</v>
      </c>
      <c r="V45" s="7">
        <v>0.175025943648837</v>
      </c>
      <c r="W45" s="7" t="s">
        <v>228</v>
      </c>
      <c r="X45" s="7" t="s">
        <v>211</v>
      </c>
    </row>
    <row r="46" spans="1:24" s="2" customFormat="1" x14ac:dyDescent="0.2">
      <c r="A46" s="2" t="s">
        <v>396</v>
      </c>
      <c r="B46" s="2" t="s">
        <v>208</v>
      </c>
      <c r="C46" s="2">
        <v>17.005051589344301</v>
      </c>
      <c r="D46" s="2">
        <v>13.991924707767399</v>
      </c>
      <c r="E46" s="2">
        <v>30.672457669720501</v>
      </c>
      <c r="F46" s="2">
        <v>35.101283033362698</v>
      </c>
      <c r="G46" s="2">
        <v>26.158129224048299</v>
      </c>
      <c r="H46" s="2">
        <v>13.81545974666</v>
      </c>
      <c r="I46" s="2" t="s">
        <v>209</v>
      </c>
      <c r="J46" s="2" t="s">
        <v>87</v>
      </c>
      <c r="K46" s="5">
        <v>22.790717661817201</v>
      </c>
      <c r="L46" s="5">
        <v>-1.08177842356425</v>
      </c>
      <c r="M46" s="5">
        <v>0.57345769738527197</v>
      </c>
      <c r="N46" s="5">
        <v>-1.8864136421861799</v>
      </c>
      <c r="O46" s="5">
        <v>5.9239235619936603E-2</v>
      </c>
      <c r="P46" s="5">
        <v>0.53348438788292096</v>
      </c>
      <c r="Q46" s="5" t="s">
        <v>211</v>
      </c>
      <c r="R46" s="7">
        <v>22.790717661817201</v>
      </c>
      <c r="S46" s="7">
        <v>-0.36274709286852402</v>
      </c>
      <c r="T46" s="7">
        <v>0.62899685364107105</v>
      </c>
      <c r="U46" s="7">
        <v>-0.57670732495511201</v>
      </c>
      <c r="V46" s="7">
        <v>0.56413718335477903</v>
      </c>
      <c r="W46" s="7">
        <v>0.90463088645802203</v>
      </c>
      <c r="X46" s="7" t="s">
        <v>211</v>
      </c>
    </row>
    <row r="47" spans="1:24" s="2" customFormat="1" x14ac:dyDescent="0.2">
      <c r="A47" s="2" t="s">
        <v>397</v>
      </c>
      <c r="B47" s="2" t="s">
        <v>208</v>
      </c>
      <c r="C47" s="2">
        <v>11.772728023392199</v>
      </c>
      <c r="D47" s="2">
        <v>17.878570459925001</v>
      </c>
      <c r="E47" s="2">
        <v>27.751271224985299</v>
      </c>
      <c r="F47" s="2">
        <v>35.101283033362698</v>
      </c>
      <c r="G47" s="2">
        <v>24.414253942445001</v>
      </c>
      <c r="H47" s="2">
        <v>17.269324683324999</v>
      </c>
      <c r="I47" s="2" t="s">
        <v>398</v>
      </c>
      <c r="J47" s="2" t="s">
        <v>87</v>
      </c>
      <c r="K47" s="5">
        <v>22.364571894572499</v>
      </c>
      <c r="L47" s="5">
        <v>-1.0904306631231699</v>
      </c>
      <c r="M47" s="5">
        <v>0.58029741224301201</v>
      </c>
      <c r="N47" s="5">
        <v>-1.87908930854672</v>
      </c>
      <c r="O47" s="5">
        <v>6.0232299741465198E-2</v>
      </c>
      <c r="P47" s="5">
        <v>0.537430776061954</v>
      </c>
      <c r="Q47" s="5" t="s">
        <v>211</v>
      </c>
      <c r="R47" s="7">
        <v>22.364571894572499</v>
      </c>
      <c r="S47" s="7">
        <v>-0.49804625465348201</v>
      </c>
      <c r="T47" s="7">
        <v>0.63142027900973896</v>
      </c>
      <c r="U47" s="7">
        <v>-0.78877139555063303</v>
      </c>
      <c r="V47" s="7">
        <v>0.43024563075363098</v>
      </c>
      <c r="W47" s="7">
        <v>0.85375941304166802</v>
      </c>
      <c r="X47" s="7" t="s">
        <v>211</v>
      </c>
    </row>
    <row r="48" spans="1:24" s="2" customFormat="1" x14ac:dyDescent="0.2">
      <c r="A48" s="2" t="s">
        <v>399</v>
      </c>
      <c r="B48" s="2" t="s">
        <v>208</v>
      </c>
      <c r="C48" s="2">
        <v>8.5025257946721506</v>
      </c>
      <c r="D48" s="2">
        <v>6.9959623538836997</v>
      </c>
      <c r="E48" s="2">
        <v>21.908898335514699</v>
      </c>
      <c r="F48" s="2">
        <v>19.0767842572624</v>
      </c>
      <c r="G48" s="2">
        <v>5.23162584480965</v>
      </c>
      <c r="H48" s="2">
        <v>5.1807974049974899</v>
      </c>
      <c r="I48" s="2" t="s">
        <v>398</v>
      </c>
      <c r="J48" s="2" t="s">
        <v>87</v>
      </c>
      <c r="K48" s="5">
        <v>11.149432331856699</v>
      </c>
      <c r="L48" s="5">
        <v>-1.39980430187469</v>
      </c>
      <c r="M48" s="5">
        <v>0.777393473513319</v>
      </c>
      <c r="N48" s="5">
        <v>-1.8006380932791599</v>
      </c>
      <c r="O48" s="5">
        <v>7.1759940941790598E-2</v>
      </c>
      <c r="P48" s="5">
        <v>0.568724389732016</v>
      </c>
      <c r="Q48" s="5" t="s">
        <v>211</v>
      </c>
      <c r="R48" s="7">
        <v>11.149432331856699</v>
      </c>
      <c r="S48" s="7">
        <v>0.57733307117395105</v>
      </c>
      <c r="T48" s="7">
        <v>0.95568100840433701</v>
      </c>
      <c r="U48" s="7">
        <v>0.60410646031137605</v>
      </c>
      <c r="V48" s="7">
        <v>0.54577286470032504</v>
      </c>
      <c r="W48" s="7" t="s">
        <v>228</v>
      </c>
      <c r="X48" s="7" t="s">
        <v>211</v>
      </c>
    </row>
    <row r="49" spans="1:24" s="2" customFormat="1" x14ac:dyDescent="0.2">
      <c r="A49" s="2" t="s">
        <v>400</v>
      </c>
      <c r="B49" s="2" t="s">
        <v>208</v>
      </c>
      <c r="C49" s="2">
        <v>1.9621213372320301</v>
      </c>
      <c r="D49" s="2">
        <v>3.8866457521576101</v>
      </c>
      <c r="E49" s="2">
        <v>7.3029661118382201</v>
      </c>
      <c r="F49" s="2">
        <v>10.682999184066899</v>
      </c>
      <c r="G49" s="2">
        <v>6.9755011264128699</v>
      </c>
      <c r="H49" s="2">
        <v>6.9077298733299903</v>
      </c>
      <c r="I49" s="2" t="s">
        <v>398</v>
      </c>
      <c r="J49" s="2" t="s">
        <v>87</v>
      </c>
      <c r="K49" s="5">
        <v>6.2863272308396096</v>
      </c>
      <c r="L49" s="5">
        <v>-1.6354366233636299</v>
      </c>
      <c r="M49" s="5">
        <v>1.08076086125968</v>
      </c>
      <c r="N49" s="5">
        <v>-1.51322709952454</v>
      </c>
      <c r="O49" s="5">
        <v>0.13022198288150499</v>
      </c>
      <c r="P49" s="5">
        <v>0.68091367509171796</v>
      </c>
      <c r="Q49" s="5" t="s">
        <v>211</v>
      </c>
      <c r="R49" s="7">
        <v>6.2863272308396096</v>
      </c>
      <c r="S49" s="7">
        <v>-1.2629267581874599</v>
      </c>
      <c r="T49" s="7">
        <v>1.15834025822189</v>
      </c>
      <c r="U49" s="7">
        <v>-1.0902899637850001</v>
      </c>
      <c r="V49" s="7">
        <v>0.27558543475694403</v>
      </c>
      <c r="W49" s="7" t="s">
        <v>228</v>
      </c>
      <c r="X49" s="7" t="s">
        <v>211</v>
      </c>
    </row>
    <row r="50" spans="1:24" s="2" customFormat="1" x14ac:dyDescent="0.2">
      <c r="A50" s="2" t="s">
        <v>401</v>
      </c>
      <c r="B50" s="2" t="s">
        <v>208</v>
      </c>
      <c r="C50" s="2">
        <v>37.280305407408697</v>
      </c>
      <c r="D50" s="2">
        <v>32.647824318123902</v>
      </c>
      <c r="E50" s="2">
        <v>21.908898335514699</v>
      </c>
      <c r="F50" s="2">
        <v>21.365998368133798</v>
      </c>
      <c r="G50" s="2">
        <v>22.670378660841799</v>
      </c>
      <c r="H50" s="2">
        <v>34.538649366649899</v>
      </c>
      <c r="I50" s="2" t="s">
        <v>226</v>
      </c>
      <c r="J50" s="2" t="s">
        <v>87</v>
      </c>
      <c r="K50" s="5">
        <v>28.402009076112101</v>
      </c>
      <c r="L50" s="5">
        <v>0.69366154830764903</v>
      </c>
      <c r="M50" s="5">
        <v>0.51050184537670595</v>
      </c>
      <c r="N50" s="5">
        <v>1.3587836255435799</v>
      </c>
      <c r="O50" s="5">
        <v>0.17421516354316899</v>
      </c>
      <c r="P50" s="5">
        <v>0.73776146390243302</v>
      </c>
      <c r="Q50" s="5" t="s">
        <v>211</v>
      </c>
      <c r="R50" s="7">
        <v>28.402009076112101</v>
      </c>
      <c r="S50" s="7">
        <v>0.290493497948146</v>
      </c>
      <c r="T50" s="7">
        <v>0.53648715168088701</v>
      </c>
      <c r="U50" s="7">
        <v>0.54147335502442295</v>
      </c>
      <c r="V50" s="7">
        <v>0.58818135822379702</v>
      </c>
      <c r="W50" s="7">
        <v>0.91316002069403202</v>
      </c>
      <c r="X50" s="7" t="s">
        <v>211</v>
      </c>
    </row>
    <row r="51" spans="1:24" s="2" customFormat="1" x14ac:dyDescent="0.2">
      <c r="A51" s="2" t="s">
        <v>402</v>
      </c>
      <c r="B51" s="2" t="s">
        <v>208</v>
      </c>
      <c r="C51" s="2">
        <v>7.19444490318413</v>
      </c>
      <c r="D51" s="2">
        <v>5.4413040530206596</v>
      </c>
      <c r="E51" s="2">
        <v>18.987711890779401</v>
      </c>
      <c r="F51" s="2">
        <v>9.1568564434859301</v>
      </c>
      <c r="G51" s="2">
        <v>8.7193764080160907</v>
      </c>
      <c r="H51" s="2">
        <v>5.1807974049974899</v>
      </c>
      <c r="I51" s="2" t="s">
        <v>209</v>
      </c>
      <c r="J51" s="2" t="s">
        <v>87</v>
      </c>
      <c r="K51" s="5">
        <v>9.1134151839139506</v>
      </c>
      <c r="L51" s="5">
        <v>-1.15226729408172</v>
      </c>
      <c r="M51" s="5">
        <v>0.88727188562642101</v>
      </c>
      <c r="N51" s="5">
        <v>-1.2986631411951199</v>
      </c>
      <c r="O51" s="5">
        <v>0.19405955863666199</v>
      </c>
      <c r="P51" s="5">
        <v>0.75634257477331901</v>
      </c>
      <c r="Q51" s="5" t="s">
        <v>211</v>
      </c>
      <c r="R51" s="7">
        <v>9.1134151839139506</v>
      </c>
      <c r="S51" s="7">
        <v>-0.13201088560050001</v>
      </c>
      <c r="T51" s="7">
        <v>0.99604160902598904</v>
      </c>
      <c r="U51" s="7">
        <v>-0.132535512978811</v>
      </c>
      <c r="V51" s="7">
        <v>0.89456073547537596</v>
      </c>
      <c r="W51" s="7" t="s">
        <v>228</v>
      </c>
      <c r="X51" s="7" t="s">
        <v>211</v>
      </c>
    </row>
    <row r="52" spans="1:24" s="2" customFormat="1" x14ac:dyDescent="0.2">
      <c r="A52" s="2" t="s">
        <v>403</v>
      </c>
      <c r="B52" s="2" t="s">
        <v>208</v>
      </c>
      <c r="C52" s="2">
        <v>26.8156582755045</v>
      </c>
      <c r="D52" s="2">
        <v>34.979811769418497</v>
      </c>
      <c r="E52" s="2">
        <v>15.3362288348603</v>
      </c>
      <c r="F52" s="2">
        <v>22.892141108714799</v>
      </c>
      <c r="G52" s="2">
        <v>27.902004505651501</v>
      </c>
      <c r="H52" s="2">
        <v>25.903987024987401</v>
      </c>
      <c r="I52" s="2" t="s">
        <v>227</v>
      </c>
      <c r="J52" s="2" t="s">
        <v>87</v>
      </c>
      <c r="K52" s="5">
        <v>25.6383052531895</v>
      </c>
      <c r="L52" s="5">
        <v>0.69163399258282998</v>
      </c>
      <c r="M52" s="5">
        <v>0.54172452293203699</v>
      </c>
      <c r="N52" s="5">
        <v>1.2767263863917799</v>
      </c>
      <c r="O52" s="5">
        <v>0.20169886243097601</v>
      </c>
      <c r="P52" s="5">
        <v>0.76342998819163699</v>
      </c>
      <c r="Q52" s="5" t="s">
        <v>211</v>
      </c>
      <c r="R52" s="7">
        <v>25.6383052531895</v>
      </c>
      <c r="S52" s="7">
        <v>0.196963815014707</v>
      </c>
      <c r="T52" s="7">
        <v>0.56560126821652201</v>
      </c>
      <c r="U52" s="7">
        <v>0.34823793029280498</v>
      </c>
      <c r="V52" s="7">
        <v>0.72766150412236397</v>
      </c>
      <c r="W52" s="7">
        <v>0.95261682748500998</v>
      </c>
      <c r="X52" s="7" t="s">
        <v>211</v>
      </c>
    </row>
    <row r="53" spans="1:24" s="2" customFormat="1" x14ac:dyDescent="0.2">
      <c r="A53" s="2" t="s">
        <v>404</v>
      </c>
      <c r="B53" s="2" t="s">
        <v>208</v>
      </c>
      <c r="C53" s="2">
        <v>7.8484853489281399</v>
      </c>
      <c r="D53" s="2">
        <v>8.5506206547467407</v>
      </c>
      <c r="E53" s="2">
        <v>11.684745778941201</v>
      </c>
      <c r="F53" s="2">
        <v>19.0767842572624</v>
      </c>
      <c r="G53" s="2">
        <v>8.7193764080160907</v>
      </c>
      <c r="H53" s="2">
        <v>20.723189619989999</v>
      </c>
      <c r="I53" s="2" t="s">
        <v>314</v>
      </c>
      <c r="J53" s="2" t="s">
        <v>87</v>
      </c>
      <c r="K53" s="5">
        <v>12.767200344647399</v>
      </c>
      <c r="L53" s="5">
        <v>-0.90764621582258898</v>
      </c>
      <c r="M53" s="5">
        <v>0.77378171676632601</v>
      </c>
      <c r="N53" s="5">
        <v>-1.17300033866875</v>
      </c>
      <c r="O53" s="5">
        <v>0.24079566988228901</v>
      </c>
      <c r="P53" s="5">
        <v>0.79675472786832202</v>
      </c>
      <c r="Q53" s="5" t="s">
        <v>211</v>
      </c>
      <c r="R53" s="7">
        <v>12.767200344647399</v>
      </c>
      <c r="S53" s="7">
        <v>-0.84680225967672795</v>
      </c>
      <c r="T53" s="7">
        <v>0.81900323183777801</v>
      </c>
      <c r="U53" s="7">
        <v>-1.0339425129941999</v>
      </c>
      <c r="V53" s="7">
        <v>0.30116303884663198</v>
      </c>
      <c r="W53" s="7" t="s">
        <v>228</v>
      </c>
      <c r="X53" s="7" t="s">
        <v>211</v>
      </c>
    </row>
    <row r="54" spans="1:24" s="2" customFormat="1" x14ac:dyDescent="0.2">
      <c r="A54" s="2" t="s">
        <v>405</v>
      </c>
      <c r="B54" s="2" t="s">
        <v>208</v>
      </c>
      <c r="C54" s="2">
        <v>37.280305407408697</v>
      </c>
      <c r="D54" s="2">
        <v>32.647824318123902</v>
      </c>
      <c r="E54" s="2">
        <v>19.718008501963201</v>
      </c>
      <c r="F54" s="2">
        <v>28.9967120710388</v>
      </c>
      <c r="G54" s="2">
        <v>45.340757321683697</v>
      </c>
      <c r="H54" s="2">
        <v>37.992514303314898</v>
      </c>
      <c r="I54" s="2" t="s">
        <v>226</v>
      </c>
      <c r="J54" s="2" t="s">
        <v>87</v>
      </c>
      <c r="K54" s="5">
        <v>33.662686987255498</v>
      </c>
      <c r="L54" s="5">
        <v>0.52467857685455199</v>
      </c>
      <c r="M54" s="5">
        <v>0.48208883269290498</v>
      </c>
      <c r="N54" s="5">
        <v>1.08834418321566</v>
      </c>
      <c r="O54" s="5">
        <v>0.27644319217504498</v>
      </c>
      <c r="P54" s="5">
        <v>0.82044266995458004</v>
      </c>
      <c r="Q54" s="5" t="s">
        <v>211</v>
      </c>
      <c r="R54" s="7">
        <v>33.662686987255498</v>
      </c>
      <c r="S54" s="7">
        <v>-0.25123904341256798</v>
      </c>
      <c r="T54" s="7">
        <v>0.493787399137954</v>
      </c>
      <c r="U54" s="7">
        <v>-0.50880002983303496</v>
      </c>
      <c r="V54" s="7">
        <v>0.61089239849531696</v>
      </c>
      <c r="W54" s="7">
        <v>0.91984862037367698</v>
      </c>
      <c r="X54" s="7" t="s">
        <v>211</v>
      </c>
    </row>
    <row r="55" spans="1:24" s="2" customFormat="1" x14ac:dyDescent="0.2">
      <c r="A55" s="2" t="s">
        <v>406</v>
      </c>
      <c r="B55" s="2" t="s">
        <v>208</v>
      </c>
      <c r="C55" s="2">
        <v>15.042930252112299</v>
      </c>
      <c r="D55" s="2">
        <v>17.101241309493499</v>
      </c>
      <c r="E55" s="2">
        <v>24.830084780250001</v>
      </c>
      <c r="F55" s="2">
        <v>22.892141108714799</v>
      </c>
      <c r="G55" s="2">
        <v>22.670378660841799</v>
      </c>
      <c r="H55" s="2">
        <v>8.6346623416624801</v>
      </c>
      <c r="I55" s="2" t="s">
        <v>314</v>
      </c>
      <c r="J55" s="2" t="s">
        <v>87</v>
      </c>
      <c r="K55" s="5">
        <v>18.528573075512501</v>
      </c>
      <c r="L55" s="5">
        <v>-0.57210439363968202</v>
      </c>
      <c r="M55" s="5">
        <v>0.63280952194200302</v>
      </c>
      <c r="N55" s="5">
        <v>-0.90407045691091104</v>
      </c>
      <c r="O55" s="5">
        <v>0.36595804252810299</v>
      </c>
      <c r="P55" s="5">
        <v>0.86874610474724501</v>
      </c>
      <c r="Q55" s="5" t="s">
        <v>211</v>
      </c>
      <c r="R55" s="7">
        <v>18.528573075512501</v>
      </c>
      <c r="S55" s="7">
        <v>3.7698861145596597E-2</v>
      </c>
      <c r="T55" s="7">
        <v>0.695251752501306</v>
      </c>
      <c r="U55" s="7">
        <v>5.4223324155555898E-2</v>
      </c>
      <c r="V55" s="7">
        <v>0.95675723802897505</v>
      </c>
      <c r="W55" s="7">
        <v>0.994238670203063</v>
      </c>
      <c r="X55" s="7" t="s">
        <v>211</v>
      </c>
    </row>
    <row r="56" spans="1:24" s="2" customFormat="1" x14ac:dyDescent="0.2">
      <c r="A56" s="2" t="s">
        <v>407</v>
      </c>
      <c r="B56" s="2" t="s">
        <v>208</v>
      </c>
      <c r="C56" s="2">
        <v>21.5833347095524</v>
      </c>
      <c r="D56" s="2">
        <v>33.4251534685555</v>
      </c>
      <c r="E56" s="2">
        <v>18.987711890779401</v>
      </c>
      <c r="F56" s="2">
        <v>20.602926997843301</v>
      </c>
      <c r="G56" s="2">
        <v>24.414253942445001</v>
      </c>
      <c r="H56" s="2">
        <v>17.269324683324999</v>
      </c>
      <c r="I56" s="2" t="s">
        <v>398</v>
      </c>
      <c r="J56" s="2" t="s">
        <v>87</v>
      </c>
      <c r="K56" s="5">
        <v>22.713784282083399</v>
      </c>
      <c r="L56" s="5">
        <v>0.47013207509876198</v>
      </c>
      <c r="M56" s="5">
        <v>0.56939295517349797</v>
      </c>
      <c r="N56" s="5">
        <v>0.82567244787127603</v>
      </c>
      <c r="O56" s="5">
        <v>0.40898992568182602</v>
      </c>
      <c r="P56" s="5">
        <v>0.886561356376667</v>
      </c>
      <c r="Q56" s="5" t="s">
        <v>211</v>
      </c>
      <c r="R56" s="7">
        <v>22.713784282083399</v>
      </c>
      <c r="S56" s="7">
        <v>0.39599608312158502</v>
      </c>
      <c r="T56" s="7">
        <v>0.60961558104381297</v>
      </c>
      <c r="U56" s="7">
        <v>0.64958327089268597</v>
      </c>
      <c r="V56" s="7">
        <v>0.51596144203094996</v>
      </c>
      <c r="W56" s="7">
        <v>0.88702938145096699</v>
      </c>
      <c r="X56" s="7" t="s">
        <v>211</v>
      </c>
    </row>
    <row r="57" spans="1:24" s="2" customFormat="1" x14ac:dyDescent="0.2">
      <c r="A57" s="2" t="s">
        <v>408</v>
      </c>
      <c r="B57" s="2" t="s">
        <v>208</v>
      </c>
      <c r="C57" s="2">
        <v>3.2702022287200601</v>
      </c>
      <c r="D57" s="2">
        <v>17.101241309493499</v>
      </c>
      <c r="E57" s="2">
        <v>5.84237288947058</v>
      </c>
      <c r="F57" s="2">
        <v>4.5784282217429597</v>
      </c>
      <c r="G57" s="2">
        <v>0</v>
      </c>
      <c r="H57" s="2">
        <v>6.9077298733299903</v>
      </c>
      <c r="I57" s="2" t="s">
        <v>209</v>
      </c>
      <c r="J57" s="2" t="s">
        <v>87</v>
      </c>
      <c r="K57" s="5">
        <v>6.2833290871261802</v>
      </c>
      <c r="L57" s="5">
        <v>0.95674432432395096</v>
      </c>
      <c r="M57" s="5">
        <v>1.1749969523980299</v>
      </c>
      <c r="N57" s="5">
        <v>0.81425260071641103</v>
      </c>
      <c r="O57" s="5">
        <v>0.41550025744108898</v>
      </c>
      <c r="P57" s="5">
        <v>0.88987297340353</v>
      </c>
      <c r="Q57" s="5" t="s">
        <v>211</v>
      </c>
      <c r="R57" s="7">
        <v>6.2833290871261802</v>
      </c>
      <c r="S57" s="7">
        <v>1.5473785393894499</v>
      </c>
      <c r="T57" s="7">
        <v>1.3241058074227301</v>
      </c>
      <c r="U57" s="7">
        <v>1.1686215185486599</v>
      </c>
      <c r="V57" s="7">
        <v>0.24255615452697599</v>
      </c>
      <c r="W57" s="7" t="s">
        <v>228</v>
      </c>
      <c r="X57" s="7" t="s">
        <v>211</v>
      </c>
    </row>
    <row r="58" spans="1:24" s="2" customFormat="1" x14ac:dyDescent="0.2">
      <c r="A58" s="2" t="s">
        <v>409</v>
      </c>
      <c r="B58" s="2" t="s">
        <v>208</v>
      </c>
      <c r="C58" s="2">
        <v>4.5782831202080798</v>
      </c>
      <c r="D58" s="2">
        <v>13.991924707767399</v>
      </c>
      <c r="E58" s="2">
        <v>4.3817796671029301</v>
      </c>
      <c r="F58" s="2">
        <v>5.3414995920334603</v>
      </c>
      <c r="G58" s="2">
        <v>0</v>
      </c>
      <c r="H58" s="2">
        <v>3.4538649366649898</v>
      </c>
      <c r="I58" s="2" t="s">
        <v>227</v>
      </c>
      <c r="J58" s="2" t="s">
        <v>87</v>
      </c>
      <c r="K58" s="5">
        <v>5.2912253372961402</v>
      </c>
      <c r="L58" s="5">
        <v>0.92626774890612695</v>
      </c>
      <c r="M58" s="5">
        <v>1.17055577281219</v>
      </c>
      <c r="N58" s="5">
        <v>0.79130595091665001</v>
      </c>
      <c r="O58" s="5">
        <v>0.42876547663318199</v>
      </c>
      <c r="P58" s="5">
        <v>0.89534809839220597</v>
      </c>
      <c r="Q58" s="5" t="s">
        <v>211</v>
      </c>
      <c r="R58" s="7">
        <v>5.2912253372961402</v>
      </c>
      <c r="S58" s="7">
        <v>2.4142457377937601</v>
      </c>
      <c r="T58" s="7">
        <v>1.5009229367050601</v>
      </c>
      <c r="U58" s="7">
        <v>1.6085074581468499</v>
      </c>
      <c r="V58" s="7">
        <v>0.10772408409280899</v>
      </c>
      <c r="W58" s="7" t="s">
        <v>228</v>
      </c>
      <c r="X58" s="7" t="s">
        <v>211</v>
      </c>
    </row>
    <row r="59" spans="1:24" s="2" customFormat="1" x14ac:dyDescent="0.2">
      <c r="A59" s="2" t="s">
        <v>410</v>
      </c>
      <c r="B59" s="2" t="s">
        <v>208</v>
      </c>
      <c r="C59" s="2">
        <v>5.8863640116960996</v>
      </c>
      <c r="D59" s="2">
        <v>4.6639749025891302</v>
      </c>
      <c r="E59" s="2">
        <v>3.65148305591911</v>
      </c>
      <c r="F59" s="2">
        <v>0.76307137029049399</v>
      </c>
      <c r="G59" s="2">
        <v>0</v>
      </c>
      <c r="H59" s="2">
        <v>0</v>
      </c>
      <c r="I59" s="2" t="s">
        <v>209</v>
      </c>
      <c r="J59" s="2" t="s">
        <v>87</v>
      </c>
      <c r="K59" s="5">
        <v>2.49414889008247</v>
      </c>
      <c r="L59" s="5">
        <v>1.25372105003361</v>
      </c>
      <c r="M59" s="5">
        <v>1.6847060903297599</v>
      </c>
      <c r="N59" s="5">
        <v>0.74417790570710496</v>
      </c>
      <c r="O59" s="5">
        <v>0.45676885277687201</v>
      </c>
      <c r="P59" s="5">
        <v>0.90479267911948902</v>
      </c>
      <c r="Q59" s="5" t="s">
        <v>211</v>
      </c>
      <c r="R59" s="7">
        <v>2.49414889008247</v>
      </c>
      <c r="S59" s="7">
        <v>4.0481791417550896</v>
      </c>
      <c r="T59" s="7">
        <v>2.1374591067539499</v>
      </c>
      <c r="U59" s="7">
        <v>1.89392121185553</v>
      </c>
      <c r="V59" s="7">
        <v>5.8235468503059502E-2</v>
      </c>
      <c r="W59" s="7" t="s">
        <v>228</v>
      </c>
      <c r="X59" s="7" t="s">
        <v>211</v>
      </c>
    </row>
    <row r="60" spans="1:24" s="2" customFormat="1" x14ac:dyDescent="0.2">
      <c r="A60" s="2" t="s">
        <v>411</v>
      </c>
      <c r="B60" s="2" t="s">
        <v>208</v>
      </c>
      <c r="C60" s="2">
        <v>10.464647131904201</v>
      </c>
      <c r="D60" s="2">
        <v>27.2065202651033</v>
      </c>
      <c r="E60" s="2">
        <v>16.796822057227899</v>
      </c>
      <c r="F60" s="2">
        <v>8.3937850731954295</v>
      </c>
      <c r="G60" s="2">
        <v>6.9755011264128699</v>
      </c>
      <c r="H60" s="2">
        <v>8.6346623416624801</v>
      </c>
      <c r="I60" s="2" t="s">
        <v>398</v>
      </c>
      <c r="J60" s="2" t="s">
        <v>87</v>
      </c>
      <c r="K60" s="5">
        <v>13.0786563325844</v>
      </c>
      <c r="L60" s="5">
        <v>0.57093014200394498</v>
      </c>
      <c r="M60" s="5">
        <v>0.77700740645805499</v>
      </c>
      <c r="N60" s="5">
        <v>0.73478082352715002</v>
      </c>
      <c r="O60" s="5">
        <v>0.46247298777053403</v>
      </c>
      <c r="P60" s="5">
        <v>0.90673154912334197</v>
      </c>
      <c r="Q60" s="5" t="s">
        <v>211</v>
      </c>
      <c r="R60" s="7">
        <v>13.0786563325844</v>
      </c>
      <c r="S60" s="7">
        <v>1.26304969361002</v>
      </c>
      <c r="T60" s="7">
        <v>0.87947060205366601</v>
      </c>
      <c r="U60" s="7">
        <v>1.43614771279523</v>
      </c>
      <c r="V60" s="7">
        <v>0.150960313753954</v>
      </c>
      <c r="W60" s="7" t="s">
        <v>228</v>
      </c>
      <c r="X60" s="7" t="s">
        <v>211</v>
      </c>
    </row>
    <row r="61" spans="1:24" s="2" customFormat="1" x14ac:dyDescent="0.2">
      <c r="A61" s="2" t="s">
        <v>412</v>
      </c>
      <c r="B61" s="2" t="s">
        <v>208</v>
      </c>
      <c r="C61" s="2">
        <v>18.9671729265763</v>
      </c>
      <c r="D61" s="2">
        <v>33.4251534685555</v>
      </c>
      <c r="E61" s="2">
        <v>21.1786017243308</v>
      </c>
      <c r="F61" s="2">
        <v>18.313712886971899</v>
      </c>
      <c r="G61" s="2">
        <v>17.438752816032199</v>
      </c>
      <c r="H61" s="2">
        <v>22.450122088322502</v>
      </c>
      <c r="I61" s="2" t="s">
        <v>398</v>
      </c>
      <c r="J61" s="2" t="s">
        <v>87</v>
      </c>
      <c r="K61" s="5">
        <v>21.962252651798199</v>
      </c>
      <c r="L61" s="5">
        <v>0.401337265852661</v>
      </c>
      <c r="M61" s="5">
        <v>0.58435310323267398</v>
      </c>
      <c r="N61" s="5">
        <v>0.68680608288454503</v>
      </c>
      <c r="O61" s="5">
        <v>0.492204936066931</v>
      </c>
      <c r="P61" s="5">
        <v>0.91615442684480797</v>
      </c>
      <c r="Q61" s="5" t="s">
        <v>211</v>
      </c>
      <c r="R61" s="7">
        <v>21.962252651798199</v>
      </c>
      <c r="S61" s="7">
        <v>0.38708332039906002</v>
      </c>
      <c r="T61" s="7">
        <v>0.62662835087577795</v>
      </c>
      <c r="U61" s="7">
        <v>0.61772391858439102</v>
      </c>
      <c r="V61" s="7">
        <v>0.53675734244990703</v>
      </c>
      <c r="W61" s="7">
        <v>0.89411879071332301</v>
      </c>
      <c r="X61" s="7" t="s">
        <v>211</v>
      </c>
    </row>
    <row r="62" spans="1:24" s="2" customFormat="1" x14ac:dyDescent="0.2">
      <c r="A62" s="2" t="s">
        <v>413</v>
      </c>
      <c r="B62" s="2" t="s">
        <v>208</v>
      </c>
      <c r="C62" s="2">
        <v>28.777779612736499</v>
      </c>
      <c r="D62" s="2">
        <v>31.8704951676924</v>
      </c>
      <c r="E62" s="2">
        <v>27.751271224985299</v>
      </c>
      <c r="F62" s="2">
        <v>20.602926997843301</v>
      </c>
      <c r="G62" s="2">
        <v>40.109131476873998</v>
      </c>
      <c r="H62" s="2">
        <v>29.357851961652401</v>
      </c>
      <c r="I62" s="2" t="s">
        <v>226</v>
      </c>
      <c r="J62" s="2" t="s">
        <v>87</v>
      </c>
      <c r="K62" s="5">
        <v>29.744909406963998</v>
      </c>
      <c r="L62" s="5">
        <v>0.32441310611063801</v>
      </c>
      <c r="M62" s="5">
        <v>0.50415267657422103</v>
      </c>
      <c r="N62" s="5">
        <v>0.64348186806239804</v>
      </c>
      <c r="O62" s="5">
        <v>0.51991147639970103</v>
      </c>
      <c r="P62" s="5">
        <v>0.92450034364288403</v>
      </c>
      <c r="Q62" s="5" t="s">
        <v>211</v>
      </c>
      <c r="R62" s="7">
        <v>29.744909406963998</v>
      </c>
      <c r="S62" s="7">
        <v>-0.19674893048252601</v>
      </c>
      <c r="T62" s="7">
        <v>0.52351514928774001</v>
      </c>
      <c r="U62" s="7">
        <v>-0.37582280235865101</v>
      </c>
      <c r="V62" s="7">
        <v>0.70704863462248002</v>
      </c>
      <c r="W62" s="7">
        <v>0.94829607564444696</v>
      </c>
      <c r="X62" s="7" t="s">
        <v>211</v>
      </c>
    </row>
    <row r="63" spans="1:24" s="2" customFormat="1" x14ac:dyDescent="0.2">
      <c r="A63" s="2" t="s">
        <v>414</v>
      </c>
      <c r="B63" s="2" t="s">
        <v>208</v>
      </c>
      <c r="C63" s="2">
        <v>26.161617829760502</v>
      </c>
      <c r="D63" s="2">
        <v>29.538507716397799</v>
      </c>
      <c r="E63" s="2">
        <v>20.448305113147001</v>
      </c>
      <c r="F63" s="2">
        <v>22.129069738424299</v>
      </c>
      <c r="G63" s="2">
        <v>6.9755011264128699</v>
      </c>
      <c r="H63" s="2">
        <v>27.630919493319901</v>
      </c>
      <c r="I63" s="2" t="s">
        <v>398</v>
      </c>
      <c r="J63" s="2" t="s">
        <v>87</v>
      </c>
      <c r="K63" s="5">
        <v>22.1473201695771</v>
      </c>
      <c r="L63" s="5">
        <v>0.38671138728217003</v>
      </c>
      <c r="M63" s="5">
        <v>0.60772156061294402</v>
      </c>
      <c r="N63" s="5">
        <v>0.636329879249529</v>
      </c>
      <c r="O63" s="5">
        <v>0.52456143398859501</v>
      </c>
      <c r="P63" s="5">
        <v>0.92575779034904304</v>
      </c>
      <c r="Q63" s="5" t="s">
        <v>211</v>
      </c>
      <c r="R63" s="7">
        <v>22.1473201695771</v>
      </c>
      <c r="S63" s="7">
        <v>0.68381564850183096</v>
      </c>
      <c r="T63" s="7">
        <v>0.66111387166386204</v>
      </c>
      <c r="U63" s="7">
        <v>1.0343386787223701</v>
      </c>
      <c r="V63" s="7">
        <v>0.30097786077879601</v>
      </c>
      <c r="W63" s="7">
        <v>0.78325447632941503</v>
      </c>
      <c r="X63" s="7" t="s">
        <v>211</v>
      </c>
    </row>
    <row r="64" spans="1:24" s="2" customFormat="1" x14ac:dyDescent="0.2">
      <c r="A64" s="2" t="s">
        <v>415</v>
      </c>
      <c r="B64" s="2" t="s">
        <v>208</v>
      </c>
      <c r="C64" s="2">
        <v>28.777779612736499</v>
      </c>
      <c r="D64" s="2">
        <v>28.761178565966301</v>
      </c>
      <c r="E64" s="2">
        <v>16.796822057227899</v>
      </c>
      <c r="F64" s="2">
        <v>28.9967120710388</v>
      </c>
      <c r="G64" s="2">
        <v>15.694877534429001</v>
      </c>
      <c r="H64" s="2">
        <v>22.450122088322502</v>
      </c>
      <c r="I64" s="2" t="s">
        <v>314</v>
      </c>
      <c r="J64" s="2" t="s">
        <v>87</v>
      </c>
      <c r="K64" s="5">
        <v>23.579581988286801</v>
      </c>
      <c r="L64" s="5">
        <v>0.33117247581173698</v>
      </c>
      <c r="M64" s="5">
        <v>0.56173095780152504</v>
      </c>
      <c r="N64" s="5">
        <v>0.58955710240337</v>
      </c>
      <c r="O64" s="5">
        <v>0.55548761853678097</v>
      </c>
      <c r="P64" s="5">
        <v>0.93336177050351998</v>
      </c>
      <c r="Q64" s="5" t="s">
        <v>211</v>
      </c>
      <c r="R64" s="7">
        <v>23.579581988286801</v>
      </c>
      <c r="S64" s="7">
        <v>0.59251970959939404</v>
      </c>
      <c r="T64" s="7">
        <v>0.61336906106792999</v>
      </c>
      <c r="U64" s="7">
        <v>0.96600847223654296</v>
      </c>
      <c r="V64" s="7">
        <v>0.334039941638061</v>
      </c>
      <c r="W64" s="7">
        <v>0.804102370442353</v>
      </c>
      <c r="X64" s="7" t="s">
        <v>211</v>
      </c>
    </row>
    <row r="65" spans="1:24" s="2" customFormat="1" x14ac:dyDescent="0.2">
      <c r="A65" s="2" t="s">
        <v>416</v>
      </c>
      <c r="B65" s="2" t="s">
        <v>208</v>
      </c>
      <c r="C65" s="2">
        <v>3.2702022287200601</v>
      </c>
      <c r="D65" s="2">
        <v>6.9959623538836997</v>
      </c>
      <c r="E65" s="2">
        <v>8.0332627230220499</v>
      </c>
      <c r="F65" s="2">
        <v>8.3937850731954295</v>
      </c>
      <c r="G65" s="2">
        <v>1.7438752816032199</v>
      </c>
      <c r="H65" s="2">
        <v>0</v>
      </c>
      <c r="I65" s="2" t="s">
        <v>314</v>
      </c>
      <c r="J65" s="2" t="s">
        <v>87</v>
      </c>
      <c r="K65" s="5">
        <v>4.7395146100707404</v>
      </c>
      <c r="L65" s="5">
        <v>-0.68732055095245703</v>
      </c>
      <c r="M65" s="5">
        <v>1.1739698158837799</v>
      </c>
      <c r="N65" s="5">
        <v>-0.58546696997914704</v>
      </c>
      <c r="O65" s="5">
        <v>0.55823376966517502</v>
      </c>
      <c r="P65" s="5">
        <v>0.93401446978116998</v>
      </c>
      <c r="Q65" s="5" t="s">
        <v>211</v>
      </c>
      <c r="R65" s="7">
        <v>4.7395146100707404</v>
      </c>
      <c r="S65" s="7">
        <v>2.5544780530788702</v>
      </c>
      <c r="T65" s="7">
        <v>1.8328279970111201</v>
      </c>
      <c r="U65" s="7">
        <v>1.3937358318645101</v>
      </c>
      <c r="V65" s="7">
        <v>0.16339739164176401</v>
      </c>
      <c r="W65" s="7" t="s">
        <v>228</v>
      </c>
      <c r="X65" s="7" t="s">
        <v>211</v>
      </c>
    </row>
    <row r="66" spans="1:24" s="2" customFormat="1" x14ac:dyDescent="0.2">
      <c r="A66" s="2" t="s">
        <v>417</v>
      </c>
      <c r="B66" s="2" t="s">
        <v>208</v>
      </c>
      <c r="C66" s="2">
        <v>12.426768469136199</v>
      </c>
      <c r="D66" s="2">
        <v>20.210557911219599</v>
      </c>
      <c r="E66" s="2">
        <v>8.0332627230220499</v>
      </c>
      <c r="F66" s="2">
        <v>16.787570146390902</v>
      </c>
      <c r="G66" s="2">
        <v>13.951002252825701</v>
      </c>
      <c r="H66" s="2">
        <v>8.6346623416624801</v>
      </c>
      <c r="I66" s="2" t="s">
        <v>398</v>
      </c>
      <c r="J66" s="2" t="s">
        <v>87</v>
      </c>
      <c r="K66" s="5">
        <v>13.3406373073762</v>
      </c>
      <c r="L66" s="5">
        <v>0.39239362090302199</v>
      </c>
      <c r="M66" s="5">
        <v>0.74840710901427698</v>
      </c>
      <c r="N66" s="5">
        <v>0.52430504223809504</v>
      </c>
      <c r="O66" s="5">
        <v>0.60006639041634402</v>
      </c>
      <c r="P66" s="5">
        <v>0.943559004841935</v>
      </c>
      <c r="Q66" s="5" t="s">
        <v>211</v>
      </c>
      <c r="R66" s="7">
        <v>13.3406373073762</v>
      </c>
      <c r="S66" s="7">
        <v>0.52679589722906495</v>
      </c>
      <c r="T66" s="7">
        <v>0.81080211339738795</v>
      </c>
      <c r="U66" s="7">
        <v>0.64972190935924801</v>
      </c>
      <c r="V66" s="7">
        <v>0.51587186902625104</v>
      </c>
      <c r="W66" s="7" t="s">
        <v>228</v>
      </c>
      <c r="X66" s="7" t="s">
        <v>211</v>
      </c>
    </row>
    <row r="67" spans="1:24" s="2" customFormat="1" x14ac:dyDescent="0.2">
      <c r="A67" s="2" t="s">
        <v>418</v>
      </c>
      <c r="B67" s="2" t="s">
        <v>208</v>
      </c>
      <c r="C67" s="2">
        <v>9.8106066861601704</v>
      </c>
      <c r="D67" s="2">
        <v>13.991924707767399</v>
      </c>
      <c r="E67" s="2">
        <v>10.9544491677573</v>
      </c>
      <c r="F67" s="2">
        <v>6.8676423326144498</v>
      </c>
      <c r="G67" s="2">
        <v>12.2071269712225</v>
      </c>
      <c r="H67" s="2">
        <v>15.5423922149925</v>
      </c>
      <c r="I67" s="2" t="s">
        <v>398</v>
      </c>
      <c r="J67" s="2" t="s">
        <v>87</v>
      </c>
      <c r="K67" s="5">
        <v>11.562357013419099</v>
      </c>
      <c r="L67" s="5">
        <v>0.41085230035442899</v>
      </c>
      <c r="M67" s="5">
        <v>0.78586187166898103</v>
      </c>
      <c r="N67" s="5">
        <v>0.52280472582526305</v>
      </c>
      <c r="O67" s="5">
        <v>0.60111015059456996</v>
      </c>
      <c r="P67" s="5">
        <v>0.94385680826945195</v>
      </c>
      <c r="Q67" s="5" t="s">
        <v>211</v>
      </c>
      <c r="R67" s="7">
        <v>11.562357013419099</v>
      </c>
      <c r="S67" s="7">
        <v>-0.22627796837091199</v>
      </c>
      <c r="T67" s="7">
        <v>0.81279977385464497</v>
      </c>
      <c r="U67" s="7">
        <v>-0.278393247205033</v>
      </c>
      <c r="V67" s="7">
        <v>0.78071050265847397</v>
      </c>
      <c r="W67" s="7" t="s">
        <v>228</v>
      </c>
      <c r="X67" s="7" t="s">
        <v>211</v>
      </c>
    </row>
    <row r="68" spans="1:24" s="2" customFormat="1" x14ac:dyDescent="0.2">
      <c r="A68" s="2" t="s">
        <v>419</v>
      </c>
      <c r="B68" s="2" t="s">
        <v>208</v>
      </c>
      <c r="C68" s="2">
        <v>11.118687577648201</v>
      </c>
      <c r="D68" s="2">
        <v>31.093166017260899</v>
      </c>
      <c r="E68" s="2">
        <v>18.987711890779401</v>
      </c>
      <c r="F68" s="2">
        <v>14.4983560355194</v>
      </c>
      <c r="G68" s="2">
        <v>26.158129224048299</v>
      </c>
      <c r="H68" s="2">
        <v>22.450122088322502</v>
      </c>
      <c r="I68" s="2" t="s">
        <v>398</v>
      </c>
      <c r="J68" s="2" t="s">
        <v>87</v>
      </c>
      <c r="K68" s="5">
        <v>20.717695472263099</v>
      </c>
      <c r="L68" s="5">
        <v>0.32286138794526797</v>
      </c>
      <c r="M68" s="5">
        <v>0.64635210667030796</v>
      </c>
      <c r="N68" s="5">
        <v>0.49951316722473899</v>
      </c>
      <c r="O68" s="5">
        <v>0.61741791304284299</v>
      </c>
      <c r="P68" s="5">
        <v>0.94630057175385496</v>
      </c>
      <c r="Q68" s="5" t="s">
        <v>211</v>
      </c>
      <c r="R68" s="7">
        <v>20.717695472263099</v>
      </c>
      <c r="S68" s="7">
        <v>-0.21369562826056901</v>
      </c>
      <c r="T68" s="7">
        <v>0.66761584932757501</v>
      </c>
      <c r="U68" s="7">
        <v>-0.32008770983463602</v>
      </c>
      <c r="V68" s="7">
        <v>0.74890184207697896</v>
      </c>
      <c r="W68" s="7">
        <v>0.95747902872732205</v>
      </c>
      <c r="X68" s="7" t="s">
        <v>211</v>
      </c>
    </row>
    <row r="69" spans="1:24" s="2" customFormat="1" x14ac:dyDescent="0.2">
      <c r="A69" s="2" t="s">
        <v>420</v>
      </c>
      <c r="B69" s="2" t="s">
        <v>208</v>
      </c>
      <c r="C69" s="2">
        <v>1.30808089148802</v>
      </c>
      <c r="D69" s="2">
        <v>6.9959623538836997</v>
      </c>
      <c r="E69" s="2">
        <v>2.92118644473529</v>
      </c>
      <c r="F69" s="2">
        <v>2.2892141108714799</v>
      </c>
      <c r="G69" s="2">
        <v>3.4877505632064301</v>
      </c>
      <c r="H69" s="2">
        <v>5.1807974049974899</v>
      </c>
      <c r="I69" s="2" t="s">
        <v>314</v>
      </c>
      <c r="J69" s="2" t="s">
        <v>87</v>
      </c>
      <c r="K69" s="5">
        <v>3.6971652948637401</v>
      </c>
      <c r="L69" s="5">
        <v>0.65449261122424396</v>
      </c>
      <c r="M69" s="5">
        <v>1.4011826919813199</v>
      </c>
      <c r="N69" s="5">
        <v>0.46710012546527302</v>
      </c>
      <c r="O69" s="5">
        <v>0.64042824442998703</v>
      </c>
      <c r="P69" s="5">
        <v>0.95029680988785004</v>
      </c>
      <c r="Q69" s="5" t="s">
        <v>211</v>
      </c>
      <c r="R69" s="7">
        <v>3.6971652948637401</v>
      </c>
      <c r="S69" s="7">
        <v>-7.9297045969615704E-2</v>
      </c>
      <c r="T69" s="7">
        <v>1.4428587234280901</v>
      </c>
      <c r="U69" s="7">
        <v>-5.49582884880188E-2</v>
      </c>
      <c r="V69" s="7">
        <v>0.95617169450445805</v>
      </c>
      <c r="W69" s="7" t="s">
        <v>228</v>
      </c>
      <c r="X69" s="7" t="s">
        <v>211</v>
      </c>
    </row>
    <row r="70" spans="1:24" s="2" customFormat="1" x14ac:dyDescent="0.2">
      <c r="A70" s="2" t="s">
        <v>422</v>
      </c>
      <c r="B70" s="2" t="s">
        <v>208</v>
      </c>
      <c r="C70" s="2">
        <v>37.280305407408697</v>
      </c>
      <c r="D70" s="2">
        <v>28.761178565966301</v>
      </c>
      <c r="E70" s="2">
        <v>27.0209746138014</v>
      </c>
      <c r="F70" s="2">
        <v>29.759783441329301</v>
      </c>
      <c r="G70" s="2">
        <v>34.877505632064299</v>
      </c>
      <c r="H70" s="2">
        <v>29.357851961652401</v>
      </c>
      <c r="I70" s="2" t="s">
        <v>398</v>
      </c>
      <c r="J70" s="2" t="s">
        <v>87</v>
      </c>
      <c r="K70" s="5">
        <v>31.176266603703699</v>
      </c>
      <c r="L70" s="5">
        <v>0.22144511504696901</v>
      </c>
      <c r="M70" s="5">
        <v>0.48509086295000198</v>
      </c>
      <c r="N70" s="5">
        <v>0.456502342056674</v>
      </c>
      <c r="O70" s="5">
        <v>0.64802878705484201</v>
      </c>
      <c r="P70" s="5">
        <v>0.95176129867457304</v>
      </c>
      <c r="Q70" s="5" t="s">
        <v>211</v>
      </c>
      <c r="R70" s="7">
        <v>31.176266603703699</v>
      </c>
      <c r="S70" s="7">
        <v>4.3359937436087903E-2</v>
      </c>
      <c r="T70" s="7">
        <v>0.51398273310306697</v>
      </c>
      <c r="U70" s="7">
        <v>8.4360688878225704E-2</v>
      </c>
      <c r="V70" s="7">
        <v>0.93276966156059704</v>
      </c>
      <c r="W70" s="7">
        <v>0.99183355241246596</v>
      </c>
      <c r="X70" s="7" t="s">
        <v>211</v>
      </c>
    </row>
    <row r="71" spans="1:24" s="2" customFormat="1" x14ac:dyDescent="0.2">
      <c r="A71" s="2" t="s">
        <v>423</v>
      </c>
      <c r="B71" s="2" t="s">
        <v>208</v>
      </c>
      <c r="C71" s="2">
        <v>11.118687577648201</v>
      </c>
      <c r="D71" s="2">
        <v>6.9959623538836997</v>
      </c>
      <c r="E71" s="2">
        <v>5.84237288947058</v>
      </c>
      <c r="F71" s="2">
        <v>7.6307137029049397</v>
      </c>
      <c r="G71" s="2">
        <v>1.7438752816032199</v>
      </c>
      <c r="H71" s="2">
        <v>17.269324683324999</v>
      </c>
      <c r="I71" s="2" t="s">
        <v>314</v>
      </c>
      <c r="J71" s="2" t="s">
        <v>87</v>
      </c>
      <c r="K71" s="5">
        <v>8.4334894148059298</v>
      </c>
      <c r="L71" s="5">
        <v>0.43290626168824498</v>
      </c>
      <c r="M71" s="5">
        <v>0.99114562340259005</v>
      </c>
      <c r="N71" s="5">
        <v>0.43677361980582002</v>
      </c>
      <c r="O71" s="5">
        <v>0.66227553231998804</v>
      </c>
      <c r="P71" s="5">
        <v>0.95462010149632204</v>
      </c>
      <c r="Q71" s="5" t="s">
        <v>211</v>
      </c>
      <c r="R71" s="7">
        <v>8.4334894148059298</v>
      </c>
      <c r="S71" s="7">
        <v>-6.6842196872502202E-2</v>
      </c>
      <c r="T71" s="7">
        <v>1.0279501465304199</v>
      </c>
      <c r="U71" s="7">
        <v>-6.50247457020275E-2</v>
      </c>
      <c r="V71" s="7">
        <v>0.94815429772413196</v>
      </c>
      <c r="W71" s="7" t="s">
        <v>228</v>
      </c>
      <c r="X71" s="7" t="s">
        <v>211</v>
      </c>
    </row>
    <row r="72" spans="1:24" s="2" customFormat="1" x14ac:dyDescent="0.2">
      <c r="A72" s="2" t="s">
        <v>424</v>
      </c>
      <c r="B72" s="2" t="s">
        <v>208</v>
      </c>
      <c r="C72" s="2">
        <v>13.080808914880199</v>
      </c>
      <c r="D72" s="2">
        <v>19.433228760788101</v>
      </c>
      <c r="E72" s="2">
        <v>14.605932223676399</v>
      </c>
      <c r="F72" s="2">
        <v>11.4460705543574</v>
      </c>
      <c r="G72" s="2">
        <v>6.9755011264128699</v>
      </c>
      <c r="H72" s="2">
        <v>22.450122088322502</v>
      </c>
      <c r="I72" s="2" t="s">
        <v>231</v>
      </c>
      <c r="J72" s="2" t="s">
        <v>87</v>
      </c>
      <c r="K72" s="5">
        <v>14.665277278072899</v>
      </c>
      <c r="L72" s="5">
        <v>0.31450511262202702</v>
      </c>
      <c r="M72" s="5">
        <v>0.72850161479577402</v>
      </c>
      <c r="N72" s="5">
        <v>0.43171505214877898</v>
      </c>
      <c r="O72" s="5">
        <v>0.66594852613168898</v>
      </c>
      <c r="P72" s="5">
        <v>0.95537507331504001</v>
      </c>
      <c r="Q72" s="5" t="s">
        <v>211</v>
      </c>
      <c r="R72" s="7">
        <v>14.665277278072899</v>
      </c>
      <c r="S72" s="7">
        <v>0.13831316936389701</v>
      </c>
      <c r="T72" s="7">
        <v>0.77054218381667705</v>
      </c>
      <c r="U72" s="7">
        <v>0.17950109970462499</v>
      </c>
      <c r="V72" s="7">
        <v>0.85754425391452305</v>
      </c>
      <c r="W72" s="7" t="s">
        <v>228</v>
      </c>
      <c r="X72" s="7" t="s">
        <v>211</v>
      </c>
    </row>
    <row r="73" spans="1:24" s="2" customFormat="1" x14ac:dyDescent="0.2">
      <c r="A73" s="2" t="s">
        <v>425</v>
      </c>
      <c r="B73" s="2" t="s">
        <v>208</v>
      </c>
      <c r="C73" s="2">
        <v>19.621213372320302</v>
      </c>
      <c r="D73" s="2">
        <v>17.101241309493499</v>
      </c>
      <c r="E73" s="2">
        <v>17.527118668411699</v>
      </c>
      <c r="F73" s="2">
        <v>25.944426589876802</v>
      </c>
      <c r="G73" s="2">
        <v>31.389755068857902</v>
      </c>
      <c r="H73" s="2">
        <v>36.265581834982399</v>
      </c>
      <c r="I73" s="2" t="s">
        <v>226</v>
      </c>
      <c r="J73" s="2" t="s">
        <v>87</v>
      </c>
      <c r="K73" s="5">
        <v>24.641556140657102</v>
      </c>
      <c r="L73" s="5">
        <v>-0.239770308093049</v>
      </c>
      <c r="M73" s="5">
        <v>0.55609516270753401</v>
      </c>
      <c r="N73" s="5">
        <v>-0.43116776439062598</v>
      </c>
      <c r="O73" s="5">
        <v>0.66634639104067295</v>
      </c>
      <c r="P73" s="5">
        <v>0.95538432443410204</v>
      </c>
      <c r="Q73" s="5" t="s">
        <v>211</v>
      </c>
      <c r="R73" s="7">
        <v>24.641556140657102</v>
      </c>
      <c r="S73" s="7">
        <v>-0.87950316946392604</v>
      </c>
      <c r="T73" s="7">
        <v>0.57170090104139204</v>
      </c>
      <c r="U73" s="7">
        <v>-1.5383973820259</v>
      </c>
      <c r="V73" s="7">
        <v>0.123951481979571</v>
      </c>
      <c r="W73" s="7">
        <v>0.61239497032391599</v>
      </c>
      <c r="X73" s="7" t="s">
        <v>211</v>
      </c>
    </row>
    <row r="74" spans="1:24" s="2" customFormat="1" x14ac:dyDescent="0.2">
      <c r="A74" s="2" t="s">
        <v>426</v>
      </c>
      <c r="B74" s="2" t="s">
        <v>208</v>
      </c>
      <c r="C74" s="2">
        <v>18.313132480832301</v>
      </c>
      <c r="D74" s="2">
        <v>16.323912159062001</v>
      </c>
      <c r="E74" s="2">
        <v>14.605932223676399</v>
      </c>
      <c r="F74" s="2">
        <v>14.4983560355194</v>
      </c>
      <c r="G74" s="2">
        <v>26.158129224048299</v>
      </c>
      <c r="H74" s="2">
        <v>17.269324683324999</v>
      </c>
      <c r="I74" s="2" t="s">
        <v>398</v>
      </c>
      <c r="J74" s="2" t="s">
        <v>87</v>
      </c>
      <c r="K74" s="5">
        <v>17.8614644677439</v>
      </c>
      <c r="L74" s="5">
        <v>0.25262248485650002</v>
      </c>
      <c r="M74" s="5">
        <v>0.63308307650050799</v>
      </c>
      <c r="N74" s="5">
        <v>0.39903528341481098</v>
      </c>
      <c r="O74" s="5">
        <v>0.689867206407482</v>
      </c>
      <c r="P74" s="5">
        <v>0.95936935808255497</v>
      </c>
      <c r="Q74" s="5" t="s">
        <v>211</v>
      </c>
      <c r="R74" s="7">
        <v>17.8614644677439</v>
      </c>
      <c r="S74" s="7">
        <v>-0.32421323437417798</v>
      </c>
      <c r="T74" s="7">
        <v>0.65620552054648895</v>
      </c>
      <c r="U74" s="7">
        <v>-0.49407270165019701</v>
      </c>
      <c r="V74" s="7">
        <v>0.62125483606609699</v>
      </c>
      <c r="W74" s="7">
        <v>0.92223306595915</v>
      </c>
      <c r="X74" s="7" t="s">
        <v>211</v>
      </c>
    </row>
    <row r="75" spans="1:24" s="2" customFormat="1" x14ac:dyDescent="0.2">
      <c r="A75" s="2" t="s">
        <v>427</v>
      </c>
      <c r="B75" s="2" t="s">
        <v>208</v>
      </c>
      <c r="C75" s="2">
        <v>7.8484853489281399</v>
      </c>
      <c r="D75" s="2">
        <v>20.987887061651101</v>
      </c>
      <c r="E75" s="2">
        <v>12.415042390125</v>
      </c>
      <c r="F75" s="2">
        <v>11.4460705543574</v>
      </c>
      <c r="G75" s="2">
        <v>12.2071269712225</v>
      </c>
      <c r="H75" s="2">
        <v>22.450122088322502</v>
      </c>
      <c r="I75" s="2" t="s">
        <v>398</v>
      </c>
      <c r="J75" s="2" t="s">
        <v>87</v>
      </c>
      <c r="K75" s="5">
        <v>14.559122402434401</v>
      </c>
      <c r="L75" s="5">
        <v>0.26208802724889202</v>
      </c>
      <c r="M75" s="5">
        <v>0.74728009703547105</v>
      </c>
      <c r="N75" s="5">
        <v>0.35072261162664298</v>
      </c>
      <c r="O75" s="5">
        <v>0.72579646019364996</v>
      </c>
      <c r="P75" s="5">
        <v>0.96545770376918705</v>
      </c>
      <c r="Q75" s="5" t="s">
        <v>211</v>
      </c>
      <c r="R75" s="7">
        <v>14.559122402434401</v>
      </c>
      <c r="S75" s="7">
        <v>-0.27678200432070998</v>
      </c>
      <c r="T75" s="7">
        <v>0.77297334727093603</v>
      </c>
      <c r="U75" s="7">
        <v>-0.35807444758337098</v>
      </c>
      <c r="V75" s="7">
        <v>0.72028760082103704</v>
      </c>
      <c r="W75" s="7" t="s">
        <v>228</v>
      </c>
      <c r="X75" s="7" t="s">
        <v>211</v>
      </c>
    </row>
    <row r="76" spans="1:24" s="2" customFormat="1" x14ac:dyDescent="0.2">
      <c r="A76" s="2" t="s">
        <v>428</v>
      </c>
      <c r="B76" s="2" t="s">
        <v>208</v>
      </c>
      <c r="C76" s="2">
        <v>2.6161617829760502</v>
      </c>
      <c r="D76" s="2">
        <v>10.8826081060413</v>
      </c>
      <c r="E76" s="2">
        <v>5.1120762782867599</v>
      </c>
      <c r="F76" s="2">
        <v>5.3414995920334603</v>
      </c>
      <c r="G76" s="2">
        <v>5.23162584480965</v>
      </c>
      <c r="H76" s="2">
        <v>5.1807974049974899</v>
      </c>
      <c r="I76" s="2" t="s">
        <v>398</v>
      </c>
      <c r="J76" s="2" t="s">
        <v>87</v>
      </c>
      <c r="K76" s="5">
        <v>5.7274615015241199</v>
      </c>
      <c r="L76" s="5">
        <v>0.35499272192592202</v>
      </c>
      <c r="M76" s="5">
        <v>1.1200994774355999</v>
      </c>
      <c r="N76" s="5">
        <v>0.31692963801631002</v>
      </c>
      <c r="O76" s="5">
        <v>0.751296992518107</v>
      </c>
      <c r="P76" s="5">
        <v>0.96967026359431197</v>
      </c>
      <c r="Q76" s="5" t="s">
        <v>211</v>
      </c>
      <c r="R76" s="7">
        <v>5.7274615015241199</v>
      </c>
      <c r="S76" s="7">
        <v>0.360537501113183</v>
      </c>
      <c r="T76" s="7">
        <v>1.2053411689870199</v>
      </c>
      <c r="U76" s="7">
        <v>0.29911655752717897</v>
      </c>
      <c r="V76" s="7">
        <v>0.76485111323049304</v>
      </c>
      <c r="W76" s="7" t="s">
        <v>228</v>
      </c>
      <c r="X76" s="7" t="s">
        <v>211</v>
      </c>
    </row>
    <row r="77" spans="1:24" s="2" customFormat="1" x14ac:dyDescent="0.2">
      <c r="A77" s="2" t="s">
        <v>429</v>
      </c>
      <c r="B77" s="2" t="s">
        <v>208</v>
      </c>
      <c r="C77" s="2">
        <v>7.8484853489281399</v>
      </c>
      <c r="D77" s="2">
        <v>27.2065202651033</v>
      </c>
      <c r="E77" s="2">
        <v>14.605932223676399</v>
      </c>
      <c r="F77" s="2">
        <v>15.261427405809901</v>
      </c>
      <c r="G77" s="2">
        <v>20.9265033792386</v>
      </c>
      <c r="H77" s="2">
        <v>15.5423922149925</v>
      </c>
      <c r="I77" s="2" t="s">
        <v>398</v>
      </c>
      <c r="J77" s="2" t="s">
        <v>87</v>
      </c>
      <c r="K77" s="5">
        <v>16.898543472958099</v>
      </c>
      <c r="L77" s="5">
        <v>0.219452436411924</v>
      </c>
      <c r="M77" s="5">
        <v>0.71560530927720101</v>
      </c>
      <c r="N77" s="5">
        <v>0.30666686449487401</v>
      </c>
      <c r="O77" s="5">
        <v>0.75909695354927698</v>
      </c>
      <c r="P77" s="5">
        <v>0.97078498584422901</v>
      </c>
      <c r="Q77" s="5" t="s">
        <v>211</v>
      </c>
      <c r="R77" s="7">
        <v>16.898543472958099</v>
      </c>
      <c r="S77" s="7">
        <v>-6.8448235263980403E-2</v>
      </c>
      <c r="T77" s="7">
        <v>0.74774501185789399</v>
      </c>
      <c r="U77" s="7">
        <v>-9.1539541125001497E-2</v>
      </c>
      <c r="V77" s="7">
        <v>0.92706388883430202</v>
      </c>
      <c r="W77" s="7" t="s">
        <v>228</v>
      </c>
      <c r="X77" s="7" t="s">
        <v>211</v>
      </c>
    </row>
    <row r="78" spans="1:24" s="2" customFormat="1" x14ac:dyDescent="0.2">
      <c r="A78" s="2" t="s">
        <v>430</v>
      </c>
      <c r="B78" s="2" t="s">
        <v>208</v>
      </c>
      <c r="C78" s="2">
        <v>5.2323235659520897</v>
      </c>
      <c r="D78" s="2">
        <v>10.105278955609799</v>
      </c>
      <c r="E78" s="2">
        <v>11.684745778941201</v>
      </c>
      <c r="F78" s="2">
        <v>6.1045709623239501</v>
      </c>
      <c r="G78" s="2">
        <v>6.9755011264128699</v>
      </c>
      <c r="H78" s="2">
        <v>12.088527278327501</v>
      </c>
      <c r="I78" s="2" t="s">
        <v>227</v>
      </c>
      <c r="J78" s="2" t="s">
        <v>87</v>
      </c>
      <c r="K78" s="5">
        <v>8.6984912779278893</v>
      </c>
      <c r="L78" s="5">
        <v>-0.22519232483382801</v>
      </c>
      <c r="M78" s="5">
        <v>0.91383399706343005</v>
      </c>
      <c r="N78" s="5">
        <v>-0.246425855852895</v>
      </c>
      <c r="O78" s="5">
        <v>0.805352593159948</v>
      </c>
      <c r="P78" s="5">
        <v>0.97790787117724398</v>
      </c>
      <c r="Q78" s="5" t="s">
        <v>211</v>
      </c>
      <c r="R78" s="7">
        <v>8.6984912779278893</v>
      </c>
      <c r="S78" s="7">
        <v>-0.32362970853428402</v>
      </c>
      <c r="T78" s="7">
        <v>0.96811157694066896</v>
      </c>
      <c r="U78" s="7">
        <v>-0.334289679250595</v>
      </c>
      <c r="V78" s="7">
        <v>0.73816097769446498</v>
      </c>
      <c r="W78" s="7" t="s">
        <v>228</v>
      </c>
      <c r="X78" s="7" t="s">
        <v>211</v>
      </c>
    </row>
    <row r="79" spans="1:24" s="2" customFormat="1" x14ac:dyDescent="0.2">
      <c r="A79" s="2" t="s">
        <v>431</v>
      </c>
      <c r="B79" s="2" t="s">
        <v>208</v>
      </c>
      <c r="C79" s="2">
        <v>38.588386298896701</v>
      </c>
      <c r="D79" s="2">
        <v>26.429191114671799</v>
      </c>
      <c r="E79" s="2">
        <v>31.4027542809044</v>
      </c>
      <c r="F79" s="2">
        <v>28.9967120710388</v>
      </c>
      <c r="G79" s="2">
        <v>19.182628097635401</v>
      </c>
      <c r="H79" s="2">
        <v>46.627176644977403</v>
      </c>
      <c r="I79" s="2" t="s">
        <v>398</v>
      </c>
      <c r="J79" s="2" t="s">
        <v>87</v>
      </c>
      <c r="K79" s="5">
        <v>31.871141418020699</v>
      </c>
      <c r="L79" s="5">
        <v>0.110018601290027</v>
      </c>
      <c r="M79" s="5">
        <v>0.52006070296311002</v>
      </c>
      <c r="N79" s="5">
        <v>0.211549537704315</v>
      </c>
      <c r="O79" s="5">
        <v>0.83245848126078703</v>
      </c>
      <c r="P79" s="5">
        <v>0.98197505261580897</v>
      </c>
      <c r="Q79" s="5" t="s">
        <v>211</v>
      </c>
      <c r="R79" s="7">
        <v>31.871141418020699</v>
      </c>
      <c r="S79" s="7">
        <v>-1.4481936732322001E-2</v>
      </c>
      <c r="T79" s="7">
        <v>0.54734560044487401</v>
      </c>
      <c r="U79" s="7">
        <v>-2.6458487508717099E-2</v>
      </c>
      <c r="V79" s="7">
        <v>0.97889164416623797</v>
      </c>
      <c r="W79" s="7">
        <v>0.99813799745318998</v>
      </c>
      <c r="X79" s="7" t="s">
        <v>211</v>
      </c>
    </row>
    <row r="80" spans="1:24" s="2" customFormat="1" x14ac:dyDescent="0.2">
      <c r="A80" s="2" t="s">
        <v>432</v>
      </c>
      <c r="B80" s="2" t="s">
        <v>208</v>
      </c>
      <c r="C80" s="2">
        <v>15.696970697856299</v>
      </c>
      <c r="D80" s="2">
        <v>13.214595557335899</v>
      </c>
      <c r="E80" s="2">
        <v>9.49385594538969</v>
      </c>
      <c r="F80" s="2">
        <v>16.787570146390902</v>
      </c>
      <c r="G80" s="2">
        <v>8.7193764080160907</v>
      </c>
      <c r="H80" s="2">
        <v>8.6346623416624801</v>
      </c>
      <c r="I80" s="2" t="s">
        <v>226</v>
      </c>
      <c r="J80" s="2" t="s">
        <v>87</v>
      </c>
      <c r="K80" s="5">
        <v>12.091171849441899</v>
      </c>
      <c r="L80" s="5">
        <v>0.141404557801003</v>
      </c>
      <c r="M80" s="5">
        <v>0.75004418134890405</v>
      </c>
      <c r="N80" s="5">
        <v>0.18852830448827201</v>
      </c>
      <c r="O80" s="5">
        <v>0.85046252954303603</v>
      </c>
      <c r="P80" s="5">
        <v>0.98429363335338504</v>
      </c>
      <c r="Q80" s="5" t="s">
        <v>211</v>
      </c>
      <c r="R80" s="7">
        <v>12.091171849441899</v>
      </c>
      <c r="S80" s="7">
        <v>0.73836746573445999</v>
      </c>
      <c r="T80" s="7">
        <v>0.84350449735087596</v>
      </c>
      <c r="U80" s="7">
        <v>0.87535688079125695</v>
      </c>
      <c r="V80" s="7">
        <v>0.38137975361854998</v>
      </c>
      <c r="W80" s="7" t="s">
        <v>228</v>
      </c>
      <c r="X80" s="7" t="s">
        <v>211</v>
      </c>
    </row>
    <row r="81" spans="1:24" x14ac:dyDescent="0.2">
      <c r="A81" s="2" t="s">
        <v>433</v>
      </c>
      <c r="B81" s="2" t="s">
        <v>208</v>
      </c>
      <c r="C81" s="2">
        <v>11.118687577648201</v>
      </c>
      <c r="D81" s="2">
        <v>24.097203663377201</v>
      </c>
      <c r="E81" s="2">
        <v>21.1786017243308</v>
      </c>
      <c r="F81" s="2">
        <v>15.261427405809901</v>
      </c>
      <c r="G81" s="2">
        <v>26.158129224048299</v>
      </c>
      <c r="H81" s="2">
        <v>10.361594809994999</v>
      </c>
      <c r="I81" s="2" t="s">
        <v>209</v>
      </c>
      <c r="J81" s="2" t="s">
        <v>87</v>
      </c>
      <c r="K81" s="5">
        <v>18.029274067534899</v>
      </c>
      <c r="L81" s="5">
        <v>-5.8653151188486297E-2</v>
      </c>
      <c r="M81" s="5">
        <v>0.68163214386255799</v>
      </c>
      <c r="N81" s="5">
        <v>-8.6048100455064294E-2</v>
      </c>
      <c r="O81" s="5">
        <v>0.93142818035791397</v>
      </c>
      <c r="P81" s="5">
        <v>0.99365388488361195</v>
      </c>
      <c r="Q81" s="5" t="s">
        <v>211</v>
      </c>
      <c r="R81" s="7">
        <v>18.029274067534899</v>
      </c>
      <c r="S81" s="7">
        <v>-5.9817606905297298E-2</v>
      </c>
      <c r="T81" s="7">
        <v>0.72179067360187199</v>
      </c>
      <c r="U81" s="7">
        <v>-8.2873898337860394E-2</v>
      </c>
      <c r="V81" s="7">
        <v>0.93395180873824202</v>
      </c>
      <c r="W81" s="7">
        <v>0.99193172280464303</v>
      </c>
      <c r="X81" s="7" t="s">
        <v>211</v>
      </c>
    </row>
    <row r="82" spans="1:24" s="2" customFormat="1" x14ac:dyDescent="0.2">
      <c r="A82" s="2" t="s">
        <v>434</v>
      </c>
      <c r="B82" s="2" t="s">
        <v>208</v>
      </c>
      <c r="C82" s="2">
        <v>64.750004128657196</v>
      </c>
      <c r="D82" s="2">
        <v>34.202482618986998</v>
      </c>
      <c r="E82" s="2">
        <v>24.099788169066102</v>
      </c>
      <c r="F82" s="2">
        <v>29.759783441329301</v>
      </c>
      <c r="G82" s="2">
        <v>41.8530067584772</v>
      </c>
      <c r="H82" s="2">
        <v>62.1695688599699</v>
      </c>
      <c r="I82" s="2" t="s">
        <v>226</v>
      </c>
      <c r="J82" s="2" t="s">
        <v>89</v>
      </c>
      <c r="K82" s="5">
        <v>42.805772329414403</v>
      </c>
      <c r="L82" s="5">
        <v>0.88387028185473404</v>
      </c>
      <c r="M82" s="5">
        <v>0.470955802199854</v>
      </c>
      <c r="N82" s="5">
        <v>1.8767584510608799</v>
      </c>
      <c r="O82" s="5">
        <v>6.0551207425340002E-2</v>
      </c>
      <c r="P82" s="5">
        <v>0.53875011362829595</v>
      </c>
      <c r="Q82" s="5" t="s">
        <v>211</v>
      </c>
      <c r="R82" s="7">
        <v>42.805772329414403</v>
      </c>
      <c r="S82" s="7">
        <v>-6.6952995516874697E-2</v>
      </c>
      <c r="T82" s="7">
        <v>0.47712177872071998</v>
      </c>
      <c r="U82" s="7">
        <v>-0.14032684841256299</v>
      </c>
      <c r="V82" s="7">
        <v>0.88840175223241802</v>
      </c>
      <c r="W82" s="7">
        <v>0.98416932777150601</v>
      </c>
      <c r="X82" s="7" t="s">
        <v>211</v>
      </c>
    </row>
    <row r="83" spans="1:24" s="2" customFormat="1" x14ac:dyDescent="0.2">
      <c r="A83" s="2" t="s">
        <v>437</v>
      </c>
      <c r="B83" s="2" t="s">
        <v>208</v>
      </c>
      <c r="C83" s="2">
        <v>18.9671729265763</v>
      </c>
      <c r="D83" s="2">
        <v>17.878570459925001</v>
      </c>
      <c r="E83" s="2">
        <v>13.1453390013088</v>
      </c>
      <c r="F83" s="2">
        <v>3.8153568514524698</v>
      </c>
      <c r="G83" s="2">
        <v>12.2071269712225</v>
      </c>
      <c r="H83" s="2">
        <v>18.996257151657499</v>
      </c>
      <c r="I83" s="2" t="s">
        <v>438</v>
      </c>
      <c r="J83" s="2" t="s">
        <v>89</v>
      </c>
      <c r="K83" s="5">
        <v>14.1683038936904</v>
      </c>
      <c r="L83" s="5">
        <v>1.11486065147433</v>
      </c>
      <c r="M83" s="5">
        <v>0.76459304474036904</v>
      </c>
      <c r="N83" s="5">
        <v>1.4581098522193601</v>
      </c>
      <c r="O83" s="5">
        <v>0.14481026619100401</v>
      </c>
      <c r="P83" s="5">
        <v>0.70152224920092998</v>
      </c>
      <c r="Q83" s="5" t="s">
        <v>211</v>
      </c>
      <c r="R83" s="7">
        <v>14.1683038936904</v>
      </c>
      <c r="S83" s="7">
        <v>0.23983164585528399</v>
      </c>
      <c r="T83" s="7">
        <v>0.78039451978436503</v>
      </c>
      <c r="U83" s="7">
        <v>0.30732102773037501</v>
      </c>
      <c r="V83" s="7">
        <v>0.75859903181448995</v>
      </c>
      <c r="W83" s="7" t="s">
        <v>228</v>
      </c>
      <c r="X83" s="7" t="s">
        <v>211</v>
      </c>
    </row>
    <row r="84" spans="1:24" s="2" customFormat="1" x14ac:dyDescent="0.2">
      <c r="A84" s="2" t="s">
        <v>439</v>
      </c>
      <c r="B84" s="2" t="s">
        <v>208</v>
      </c>
      <c r="C84" s="2">
        <v>71.2904085860973</v>
      </c>
      <c r="D84" s="2">
        <v>38.866457521576102</v>
      </c>
      <c r="E84" s="2">
        <v>29.211864447352902</v>
      </c>
      <c r="F84" s="2">
        <v>42.731996736267703</v>
      </c>
      <c r="G84" s="2">
        <v>50.572383166493303</v>
      </c>
      <c r="H84" s="2">
        <v>31.0847844299849</v>
      </c>
      <c r="I84" s="2" t="s">
        <v>440</v>
      </c>
      <c r="J84" s="2" t="s">
        <v>89</v>
      </c>
      <c r="K84" s="5">
        <v>43.959649147961997</v>
      </c>
      <c r="L84" s="5">
        <v>0.62046513602320597</v>
      </c>
      <c r="M84" s="5">
        <v>0.46606278000587797</v>
      </c>
      <c r="N84" s="5">
        <v>1.33129089607924</v>
      </c>
      <c r="O84" s="5">
        <v>0.18309331262171999</v>
      </c>
      <c r="P84" s="5">
        <v>0.74720162452279903</v>
      </c>
      <c r="Q84" s="5" t="s">
        <v>211</v>
      </c>
      <c r="R84" s="7">
        <v>43.959649147961997</v>
      </c>
      <c r="S84" s="7">
        <v>0.43716490935046698</v>
      </c>
      <c r="T84" s="7">
        <v>0.48974268408947702</v>
      </c>
      <c r="U84" s="7">
        <v>0.89264204153092597</v>
      </c>
      <c r="V84" s="7">
        <v>0.37204889745094799</v>
      </c>
      <c r="W84" s="7">
        <v>0.82431190724607195</v>
      </c>
      <c r="X84" s="7" t="s">
        <v>211</v>
      </c>
    </row>
    <row r="85" spans="1:24" s="2" customFormat="1" x14ac:dyDescent="0.2">
      <c r="A85" s="2" t="s">
        <v>441</v>
      </c>
      <c r="B85" s="2" t="s">
        <v>208</v>
      </c>
      <c r="C85" s="2">
        <v>7.8484853489281399</v>
      </c>
      <c r="D85" s="2">
        <v>3.10931660172609</v>
      </c>
      <c r="E85" s="2">
        <v>10.2241525565735</v>
      </c>
      <c r="F85" s="2">
        <v>16.024498776100401</v>
      </c>
      <c r="G85" s="2">
        <v>3.4877505632064301</v>
      </c>
      <c r="H85" s="2">
        <v>13.81545974666</v>
      </c>
      <c r="I85" s="2" t="s">
        <v>226</v>
      </c>
      <c r="J85" s="2" t="s">
        <v>89</v>
      </c>
      <c r="K85" s="5">
        <v>9.0849439321990904</v>
      </c>
      <c r="L85" s="5">
        <v>-1.2442973244242901</v>
      </c>
      <c r="M85" s="5">
        <v>0.94116998363839799</v>
      </c>
      <c r="N85" s="5">
        <v>-1.3220750194497899</v>
      </c>
      <c r="O85" s="5">
        <v>0.18614317119235799</v>
      </c>
      <c r="P85" s="5">
        <v>0.74953251424832601</v>
      </c>
      <c r="Q85" s="5" t="s">
        <v>211</v>
      </c>
      <c r="R85" s="7">
        <v>9.0849439321990904</v>
      </c>
      <c r="S85" s="7">
        <v>-0.64569601833860801</v>
      </c>
      <c r="T85" s="7">
        <v>1.01738529336871</v>
      </c>
      <c r="U85" s="7">
        <v>-0.63466222929231997</v>
      </c>
      <c r="V85" s="7">
        <v>0.52564873271197698</v>
      </c>
      <c r="W85" s="7" t="s">
        <v>228</v>
      </c>
      <c r="X85" s="7" t="s">
        <v>211</v>
      </c>
    </row>
    <row r="86" spans="1:24" s="2" customFormat="1" x14ac:dyDescent="0.2">
      <c r="A86" s="2" t="s">
        <v>442</v>
      </c>
      <c r="B86" s="2" t="s">
        <v>208</v>
      </c>
      <c r="C86" s="2">
        <v>12.426768469136199</v>
      </c>
      <c r="D86" s="2">
        <v>10.8826081060413</v>
      </c>
      <c r="E86" s="2">
        <v>4.3817796671029301</v>
      </c>
      <c r="F86" s="2">
        <v>6.8676423326144498</v>
      </c>
      <c r="G86" s="2">
        <v>5.23162584480965</v>
      </c>
      <c r="H86" s="2">
        <v>12.088527278327501</v>
      </c>
      <c r="I86" s="2" t="s">
        <v>443</v>
      </c>
      <c r="J86" s="2" t="s">
        <v>89</v>
      </c>
      <c r="K86" s="5">
        <v>8.6464919496720096</v>
      </c>
      <c r="L86" s="5">
        <v>1.0545981771366</v>
      </c>
      <c r="M86" s="5">
        <v>0.90991064599083904</v>
      </c>
      <c r="N86" s="5">
        <v>1.1590129006438901</v>
      </c>
      <c r="O86" s="5">
        <v>0.24645092658714199</v>
      </c>
      <c r="P86" s="5">
        <v>0.80083713747452401</v>
      </c>
      <c r="Q86" s="5" t="s">
        <v>211</v>
      </c>
      <c r="R86" s="7">
        <v>8.6464919496720096</v>
      </c>
      <c r="S86" s="7">
        <v>0.42873683392406498</v>
      </c>
      <c r="T86" s="7">
        <v>0.94761884328263501</v>
      </c>
      <c r="U86" s="7">
        <v>0.45243595245413598</v>
      </c>
      <c r="V86" s="7">
        <v>0.65095495157499905</v>
      </c>
      <c r="W86" s="7" t="s">
        <v>228</v>
      </c>
      <c r="X86" s="7" t="s">
        <v>211</v>
      </c>
    </row>
    <row r="87" spans="1:24" s="2" customFormat="1" x14ac:dyDescent="0.2">
      <c r="A87" s="2" t="s">
        <v>444</v>
      </c>
      <c r="B87" s="2" t="s">
        <v>208</v>
      </c>
      <c r="C87" s="2">
        <v>31.393941395712599</v>
      </c>
      <c r="D87" s="2">
        <v>32.647824318123902</v>
      </c>
      <c r="E87" s="2">
        <v>20.448305113147001</v>
      </c>
      <c r="F87" s="2">
        <v>23.6552124790053</v>
      </c>
      <c r="G87" s="2">
        <v>38.365256195270803</v>
      </c>
      <c r="H87" s="2">
        <v>37.992514303314898</v>
      </c>
      <c r="I87" s="2" t="s">
        <v>438</v>
      </c>
      <c r="J87" s="2" t="s">
        <v>89</v>
      </c>
      <c r="K87" s="5">
        <v>30.750508967429099</v>
      </c>
      <c r="L87" s="5">
        <v>0.53826621497980398</v>
      </c>
      <c r="M87" s="5">
        <v>0.490338925182213</v>
      </c>
      <c r="N87" s="5">
        <v>1.09774318810154</v>
      </c>
      <c r="O87" s="5">
        <v>0.27231664535875499</v>
      </c>
      <c r="P87" s="5">
        <v>0.81786733889531704</v>
      </c>
      <c r="Q87" s="5" t="s">
        <v>211</v>
      </c>
      <c r="R87" s="7">
        <v>30.750508967429099</v>
      </c>
      <c r="S87" s="7">
        <v>-0.25424631039837398</v>
      </c>
      <c r="T87" s="7">
        <v>0.50248085186801705</v>
      </c>
      <c r="U87" s="7">
        <v>-0.50598208758242302</v>
      </c>
      <c r="V87" s="7">
        <v>0.61286922439744695</v>
      </c>
      <c r="W87" s="7">
        <v>0.92047167110261896</v>
      </c>
      <c r="X87" s="7" t="s">
        <v>211</v>
      </c>
    </row>
    <row r="88" spans="1:24" s="2" customFormat="1" x14ac:dyDescent="0.2">
      <c r="A88" s="2" t="s">
        <v>445</v>
      </c>
      <c r="B88" s="2" t="s">
        <v>208</v>
      </c>
      <c r="C88" s="2">
        <v>19.621213372320302</v>
      </c>
      <c r="D88" s="2">
        <v>13.214595557335899</v>
      </c>
      <c r="E88" s="2">
        <v>19.718008501963201</v>
      </c>
      <c r="F88" s="2">
        <v>27.470569330457799</v>
      </c>
      <c r="G88" s="2">
        <v>26.158129224048299</v>
      </c>
      <c r="H88" s="2">
        <v>20.723189619989999</v>
      </c>
      <c r="I88" s="2" t="s">
        <v>226</v>
      </c>
      <c r="J88" s="2" t="s">
        <v>89</v>
      </c>
      <c r="K88" s="5">
        <v>21.150950934352601</v>
      </c>
      <c r="L88" s="5">
        <v>-0.51615952363820305</v>
      </c>
      <c r="M88" s="5">
        <v>0.59335286659664399</v>
      </c>
      <c r="N88" s="5">
        <v>-0.86990314313098904</v>
      </c>
      <c r="O88" s="5">
        <v>0.38435333763760698</v>
      </c>
      <c r="P88" s="5">
        <v>0.87620054743850795</v>
      </c>
      <c r="Q88" s="5" t="s">
        <v>211</v>
      </c>
      <c r="R88" s="7">
        <v>21.150950934352601</v>
      </c>
      <c r="S88" s="7">
        <v>-0.50745004171562802</v>
      </c>
      <c r="T88" s="7">
        <v>0.62942373809921703</v>
      </c>
      <c r="U88" s="7">
        <v>-0.80621370151698601</v>
      </c>
      <c r="V88" s="7">
        <v>0.42011963976994399</v>
      </c>
      <c r="W88" s="7">
        <v>0.84930645828389695</v>
      </c>
      <c r="X88" s="7" t="s">
        <v>211</v>
      </c>
    </row>
    <row r="89" spans="1:24" s="2" customFormat="1" x14ac:dyDescent="0.2">
      <c r="A89" s="2" t="s">
        <v>446</v>
      </c>
      <c r="B89" s="2" t="s">
        <v>208</v>
      </c>
      <c r="C89" s="2">
        <v>12.426768469136199</v>
      </c>
      <c r="D89" s="2">
        <v>6.9959623538836997</v>
      </c>
      <c r="E89" s="2">
        <v>4.3817796671029301</v>
      </c>
      <c r="F89" s="2">
        <v>6.8676423326144498</v>
      </c>
      <c r="G89" s="2">
        <v>1.7438752816032199</v>
      </c>
      <c r="H89" s="2">
        <v>1.7269324683325</v>
      </c>
      <c r="I89" s="2" t="s">
        <v>209</v>
      </c>
      <c r="J89" s="2" t="s">
        <v>89</v>
      </c>
      <c r="K89" s="5">
        <v>5.69049342877884</v>
      </c>
      <c r="L89" s="5">
        <v>0.79440541706788004</v>
      </c>
      <c r="M89" s="5">
        <v>1.0688638258098</v>
      </c>
      <c r="N89" s="5">
        <v>0.74322415810640696</v>
      </c>
      <c r="O89" s="5">
        <v>0.45734597962604401</v>
      </c>
      <c r="P89" s="5">
        <v>0.90521957009542497</v>
      </c>
      <c r="Q89" s="5" t="s">
        <v>211</v>
      </c>
      <c r="R89" s="7">
        <v>5.69049342877884</v>
      </c>
      <c r="S89" s="7">
        <v>2.4893256891267499</v>
      </c>
      <c r="T89" s="7">
        <v>1.42998450440075</v>
      </c>
      <c r="U89" s="7">
        <v>1.74080605871316</v>
      </c>
      <c r="V89" s="7">
        <v>8.1717579607352694E-2</v>
      </c>
      <c r="W89" s="7" t="s">
        <v>228</v>
      </c>
      <c r="X89" s="7" t="s">
        <v>211</v>
      </c>
    </row>
    <row r="90" spans="1:24" s="2" customFormat="1" x14ac:dyDescent="0.2">
      <c r="A90" s="2" t="s">
        <v>447</v>
      </c>
      <c r="B90" s="2" t="s">
        <v>208</v>
      </c>
      <c r="C90" s="2">
        <v>47.090912093568797</v>
      </c>
      <c r="D90" s="2">
        <v>66.072977786679402</v>
      </c>
      <c r="E90" s="2">
        <v>56.232839061154301</v>
      </c>
      <c r="F90" s="2">
        <v>37.390497144234203</v>
      </c>
      <c r="G90" s="2">
        <v>45.340757321683697</v>
      </c>
      <c r="H90" s="2">
        <v>60.4426363916374</v>
      </c>
      <c r="I90" s="2" t="s">
        <v>209</v>
      </c>
      <c r="J90" s="2" t="s">
        <v>89</v>
      </c>
      <c r="K90" s="5">
        <v>52.095103299826299</v>
      </c>
      <c r="L90" s="5">
        <v>0.268941606001318</v>
      </c>
      <c r="M90" s="5">
        <v>0.41193534293637102</v>
      </c>
      <c r="N90" s="5">
        <v>0.65287334678359898</v>
      </c>
      <c r="O90" s="5">
        <v>0.513837933126288</v>
      </c>
      <c r="P90" s="5">
        <v>0.92230992539635004</v>
      </c>
      <c r="Q90" s="5" t="s">
        <v>211</v>
      </c>
      <c r="R90" s="7">
        <v>52.095103299826299</v>
      </c>
      <c r="S90" s="7">
        <v>9.3659496088961694E-2</v>
      </c>
      <c r="T90" s="7">
        <v>0.43271682547317403</v>
      </c>
      <c r="U90" s="7">
        <v>0.21644523756742201</v>
      </c>
      <c r="V90" s="7">
        <v>0.82864070739794304</v>
      </c>
      <c r="W90" s="7">
        <v>0.97314015862468195</v>
      </c>
      <c r="X90" s="7" t="s">
        <v>211</v>
      </c>
    </row>
    <row r="91" spans="1:24" s="2" customFormat="1" x14ac:dyDescent="0.2">
      <c r="A91" s="2" t="s">
        <v>448</v>
      </c>
      <c r="B91" s="2" t="s">
        <v>208</v>
      </c>
      <c r="C91" s="2">
        <v>13.080808914880199</v>
      </c>
      <c r="D91" s="2">
        <v>13.214595557335899</v>
      </c>
      <c r="E91" s="2">
        <v>18.987711890779401</v>
      </c>
      <c r="F91" s="2">
        <v>16.024498776100401</v>
      </c>
      <c r="G91" s="2">
        <v>5.23162584480965</v>
      </c>
      <c r="H91" s="2">
        <v>18.996257151657499</v>
      </c>
      <c r="I91" s="2" t="s">
        <v>449</v>
      </c>
      <c r="J91" s="2" t="s">
        <v>89</v>
      </c>
      <c r="K91" s="5">
        <v>14.2559163559272</v>
      </c>
      <c r="L91" s="5">
        <v>-0.413646406839972</v>
      </c>
      <c r="M91" s="5">
        <v>0.723892085650783</v>
      </c>
      <c r="N91" s="5">
        <v>-0.57141998792278803</v>
      </c>
      <c r="O91" s="5">
        <v>0.56771498321805103</v>
      </c>
      <c r="P91" s="5">
        <v>0.93644809215517699</v>
      </c>
      <c r="Q91" s="5" t="s">
        <v>211</v>
      </c>
      <c r="R91" s="7">
        <v>14.2559163559272</v>
      </c>
      <c r="S91" s="7">
        <v>0.116355938189373</v>
      </c>
      <c r="T91" s="7">
        <v>0.79281928848051497</v>
      </c>
      <c r="U91" s="7">
        <v>0.146762244410547</v>
      </c>
      <c r="V91" s="7">
        <v>0.88331968651503301</v>
      </c>
      <c r="W91" s="7" t="s">
        <v>228</v>
      </c>
      <c r="X91" s="7" t="s">
        <v>211</v>
      </c>
    </row>
    <row r="92" spans="1:24" s="2" customFormat="1" x14ac:dyDescent="0.2">
      <c r="A92" s="2" t="s">
        <v>450</v>
      </c>
      <c r="B92" s="2" t="s">
        <v>208</v>
      </c>
      <c r="C92" s="2">
        <v>9.8106066861601704</v>
      </c>
      <c r="D92" s="2">
        <v>19.433228760788101</v>
      </c>
      <c r="E92" s="2">
        <v>17.527118668411699</v>
      </c>
      <c r="F92" s="2">
        <v>19.0767842572624</v>
      </c>
      <c r="G92" s="2">
        <v>5.23162584480965</v>
      </c>
      <c r="H92" s="2">
        <v>6.9077298733299903</v>
      </c>
      <c r="I92" s="2" t="s">
        <v>209</v>
      </c>
      <c r="J92" s="2" t="s">
        <v>89</v>
      </c>
      <c r="K92" s="5">
        <v>12.997849015127001</v>
      </c>
      <c r="L92" s="5">
        <v>-0.33140232070797898</v>
      </c>
      <c r="M92" s="5">
        <v>0.72991578525627598</v>
      </c>
      <c r="N92" s="5">
        <v>-0.45402815968916499</v>
      </c>
      <c r="O92" s="5">
        <v>0.64980855894716005</v>
      </c>
      <c r="P92" s="5">
        <v>0.95205990873968105</v>
      </c>
      <c r="Q92" s="5" t="s">
        <v>211</v>
      </c>
      <c r="R92" s="7">
        <v>12.997849015127001</v>
      </c>
      <c r="S92" s="7">
        <v>1.2601260585941201</v>
      </c>
      <c r="T92" s="7">
        <v>0.88754818607017405</v>
      </c>
      <c r="U92" s="7">
        <v>1.4197832617670301</v>
      </c>
      <c r="V92" s="7">
        <v>0.15567078938813</v>
      </c>
      <c r="W92" s="7" t="s">
        <v>228</v>
      </c>
      <c r="X92" s="7" t="s">
        <v>211</v>
      </c>
    </row>
    <row r="93" spans="1:24" s="2" customFormat="1" x14ac:dyDescent="0.2">
      <c r="A93" s="2" t="s">
        <v>451</v>
      </c>
      <c r="B93" s="2" t="s">
        <v>208</v>
      </c>
      <c r="C93" s="2">
        <v>11.118687577648201</v>
      </c>
      <c r="D93" s="2">
        <v>10.8826081060413</v>
      </c>
      <c r="E93" s="2">
        <v>6.5726695006544</v>
      </c>
      <c r="F93" s="2">
        <v>10.682999184066899</v>
      </c>
      <c r="G93" s="2">
        <v>6.9755011264128699</v>
      </c>
      <c r="H93" s="2">
        <v>20.723189619989999</v>
      </c>
      <c r="I93" s="2" t="s">
        <v>226</v>
      </c>
      <c r="J93" s="2" t="s">
        <v>89</v>
      </c>
      <c r="K93" s="5">
        <v>11.1592758524689</v>
      </c>
      <c r="L93" s="5">
        <v>0.35271149217287701</v>
      </c>
      <c r="M93" s="5">
        <v>0.82793872433247195</v>
      </c>
      <c r="N93" s="5">
        <v>0.42601158975532999</v>
      </c>
      <c r="O93" s="5">
        <v>0.67009940088139697</v>
      </c>
      <c r="P93" s="5">
        <v>0.95619654384724295</v>
      </c>
      <c r="Q93" s="5" t="s">
        <v>211</v>
      </c>
      <c r="R93" s="7">
        <v>11.1592758524689</v>
      </c>
      <c r="S93" s="7">
        <v>-0.33311311967176199</v>
      </c>
      <c r="T93" s="7">
        <v>0.851825844009239</v>
      </c>
      <c r="U93" s="7">
        <v>-0.391057775500116</v>
      </c>
      <c r="V93" s="7">
        <v>0.69575453061658699</v>
      </c>
      <c r="W93" s="7" t="s">
        <v>228</v>
      </c>
      <c r="X93" s="7" t="s">
        <v>211</v>
      </c>
    </row>
    <row r="94" spans="1:24" s="2" customFormat="1" x14ac:dyDescent="0.2">
      <c r="A94" s="2" t="s">
        <v>452</v>
      </c>
      <c r="B94" s="2" t="s">
        <v>208</v>
      </c>
      <c r="C94" s="2">
        <v>9.8106066861601704</v>
      </c>
      <c r="D94" s="2">
        <v>10.8826081060413</v>
      </c>
      <c r="E94" s="2">
        <v>7.3029661118382201</v>
      </c>
      <c r="F94" s="2">
        <v>9.91992781377642</v>
      </c>
      <c r="G94" s="2">
        <v>15.694877534429001</v>
      </c>
      <c r="H94" s="2">
        <v>8.6346623416624801</v>
      </c>
      <c r="I94" s="2" t="s">
        <v>443</v>
      </c>
      <c r="J94" s="2" t="s">
        <v>89</v>
      </c>
      <c r="K94" s="5">
        <v>10.3742747656513</v>
      </c>
      <c r="L94" s="5">
        <v>0.264669932791327</v>
      </c>
      <c r="M94" s="5">
        <v>0.82177067852530095</v>
      </c>
      <c r="N94" s="5">
        <v>0.322072738426598</v>
      </c>
      <c r="O94" s="5">
        <v>0.747397590380388</v>
      </c>
      <c r="P94" s="5">
        <v>0.96898803325530503</v>
      </c>
      <c r="Q94" s="5" t="s">
        <v>211</v>
      </c>
      <c r="R94" s="7">
        <v>10.3742747656513</v>
      </c>
      <c r="S94" s="7">
        <v>-0.23421500318626701</v>
      </c>
      <c r="T94" s="7">
        <v>0.85647056281997302</v>
      </c>
      <c r="U94" s="7">
        <v>-0.27346532776923699</v>
      </c>
      <c r="V94" s="7">
        <v>0.78449554133248101</v>
      </c>
      <c r="W94" s="7" t="s">
        <v>228</v>
      </c>
      <c r="X94" s="7" t="s">
        <v>211</v>
      </c>
    </row>
    <row r="95" spans="1:24" s="2" customFormat="1" x14ac:dyDescent="0.2">
      <c r="A95" s="2" t="s">
        <v>453</v>
      </c>
      <c r="B95" s="2" t="s">
        <v>208</v>
      </c>
      <c r="C95" s="2">
        <v>1.9621213372320301</v>
      </c>
      <c r="D95" s="2">
        <v>1.5546583008630399</v>
      </c>
      <c r="E95" s="2">
        <v>1.4605932223676401</v>
      </c>
      <c r="F95" s="2">
        <v>3.05228548116198</v>
      </c>
      <c r="G95" s="2">
        <v>0</v>
      </c>
      <c r="H95" s="2">
        <v>3.4538649366649898</v>
      </c>
      <c r="I95" s="2" t="s">
        <v>226</v>
      </c>
      <c r="J95" s="2" t="s">
        <v>89</v>
      </c>
      <c r="K95" s="5">
        <v>1.91392054638162</v>
      </c>
      <c r="L95" s="5">
        <v>-0.35411727561918499</v>
      </c>
      <c r="M95" s="5">
        <v>1.8662658611677001</v>
      </c>
      <c r="N95" s="5">
        <v>-0.18974642519454299</v>
      </c>
      <c r="O95" s="5">
        <v>0.84950783956090303</v>
      </c>
      <c r="P95" s="5">
        <v>0.984056210586433</v>
      </c>
      <c r="Q95" s="5" t="s">
        <v>211</v>
      </c>
      <c r="R95" s="7">
        <v>1.91392054638162</v>
      </c>
      <c r="S95" s="7">
        <v>2.63980665038063E-2</v>
      </c>
      <c r="T95" s="7">
        <v>2.04490097346793</v>
      </c>
      <c r="U95" s="7">
        <v>1.2909215089784E-2</v>
      </c>
      <c r="V95" s="7">
        <v>0.98970022266116997</v>
      </c>
      <c r="W95" s="7" t="s">
        <v>228</v>
      </c>
      <c r="X95" s="7" t="s">
        <v>211</v>
      </c>
    </row>
    <row r="96" spans="1:24" s="2" customFormat="1" x14ac:dyDescent="0.2">
      <c r="A96" s="2" t="s">
        <v>454</v>
      </c>
      <c r="B96" s="2" t="s">
        <v>208</v>
      </c>
      <c r="C96" s="2">
        <v>26.161617829760502</v>
      </c>
      <c r="D96" s="2">
        <v>17.101241309493499</v>
      </c>
      <c r="E96" s="2">
        <v>24.830084780250001</v>
      </c>
      <c r="F96" s="2">
        <v>21.365998368133798</v>
      </c>
      <c r="G96" s="2">
        <v>34.877505632064299</v>
      </c>
      <c r="H96" s="2">
        <v>31.0847844299849</v>
      </c>
      <c r="I96" s="2" t="s">
        <v>443</v>
      </c>
      <c r="J96" s="2" t="s">
        <v>89</v>
      </c>
      <c r="K96" s="5">
        <v>25.903538724947801</v>
      </c>
      <c r="L96" s="5">
        <v>-8.9119741447818396E-2</v>
      </c>
      <c r="M96" s="5">
        <v>0.54103207947587295</v>
      </c>
      <c r="N96" s="5">
        <v>-0.16472173246021499</v>
      </c>
      <c r="O96" s="5">
        <v>0.86916301061253098</v>
      </c>
      <c r="P96" s="5">
        <v>0.98653406936035704</v>
      </c>
      <c r="Q96" s="5" t="s">
        <v>211</v>
      </c>
      <c r="R96" s="7">
        <v>25.903538724947801</v>
      </c>
      <c r="S96" s="7">
        <v>-0.60231141437593905</v>
      </c>
      <c r="T96" s="7">
        <v>0.56022642574425996</v>
      </c>
      <c r="U96" s="7">
        <v>-1.0751213914548401</v>
      </c>
      <c r="V96" s="7">
        <v>0.28232038339697502</v>
      </c>
      <c r="W96" s="7">
        <v>0.77040663158923695</v>
      </c>
      <c r="X96" s="7" t="s">
        <v>211</v>
      </c>
    </row>
    <row r="97" spans="1:24" s="2" customFormat="1" x14ac:dyDescent="0.2">
      <c r="A97" s="2" t="s">
        <v>455</v>
      </c>
      <c r="B97" s="2" t="s">
        <v>208</v>
      </c>
      <c r="C97" s="2">
        <v>3.9242426744640699</v>
      </c>
      <c r="D97" s="2">
        <v>3.8866457521576101</v>
      </c>
      <c r="E97" s="2">
        <v>2.92118644473529</v>
      </c>
      <c r="F97" s="2">
        <v>6.1045709623239501</v>
      </c>
      <c r="G97" s="2">
        <v>6.9755011264128699</v>
      </c>
      <c r="H97" s="2">
        <v>1.7269324683325</v>
      </c>
      <c r="I97" s="2" t="s">
        <v>226</v>
      </c>
      <c r="J97" s="2" t="s">
        <v>89</v>
      </c>
      <c r="K97" s="5">
        <v>4.25651323807105</v>
      </c>
      <c r="L97" s="5">
        <v>-0.206000740734441</v>
      </c>
      <c r="M97" s="5">
        <v>1.26882721074307</v>
      </c>
      <c r="N97" s="5">
        <v>-0.162355235598864</v>
      </c>
      <c r="O97" s="5">
        <v>0.87102611988968703</v>
      </c>
      <c r="P97" s="5">
        <v>0.98693987439044495</v>
      </c>
      <c r="Q97" s="5" t="s">
        <v>211</v>
      </c>
      <c r="R97" s="7">
        <v>4.25651323807105</v>
      </c>
      <c r="S97" s="7">
        <v>-0.154093944077764</v>
      </c>
      <c r="T97" s="7">
        <v>1.3612513239192601</v>
      </c>
      <c r="U97" s="7">
        <v>-0.11320021613209701</v>
      </c>
      <c r="V97" s="7">
        <v>0.90987182432136804</v>
      </c>
      <c r="W97" s="7" t="s">
        <v>228</v>
      </c>
      <c r="X97" s="7" t="s">
        <v>211</v>
      </c>
    </row>
    <row r="98" spans="1:24" s="2" customFormat="1" x14ac:dyDescent="0.2">
      <c r="A98" s="2" t="s">
        <v>456</v>
      </c>
      <c r="B98" s="2" t="s">
        <v>208</v>
      </c>
      <c r="C98" s="2">
        <v>14.388889806368301</v>
      </c>
      <c r="D98" s="2">
        <v>11.6599372564728</v>
      </c>
      <c r="E98" s="2">
        <v>10.2241525565735</v>
      </c>
      <c r="F98" s="2">
        <v>13.7352846652289</v>
      </c>
      <c r="G98" s="2">
        <v>5.23162584480965</v>
      </c>
      <c r="H98" s="2">
        <v>10.361594809994999</v>
      </c>
      <c r="I98" s="2" t="s">
        <v>209</v>
      </c>
      <c r="J98" s="2" t="s">
        <v>89</v>
      </c>
      <c r="K98" s="5">
        <v>10.9335808232414</v>
      </c>
      <c r="L98" s="5">
        <v>0.124036592716206</v>
      </c>
      <c r="M98" s="5">
        <v>0.78413666802957405</v>
      </c>
      <c r="N98" s="5">
        <v>0.15818236510721001</v>
      </c>
      <c r="O98" s="5">
        <v>0.87431309940479995</v>
      </c>
      <c r="P98" s="5">
        <v>0.98721047509131898</v>
      </c>
      <c r="Q98" s="5" t="s">
        <v>211</v>
      </c>
      <c r="R98" s="7">
        <v>10.9335808232414</v>
      </c>
      <c r="S98" s="7">
        <v>0.74162223060351995</v>
      </c>
      <c r="T98" s="7">
        <v>0.88398269984034095</v>
      </c>
      <c r="U98" s="7">
        <v>0.83895559351723403</v>
      </c>
      <c r="V98" s="7">
        <v>0.401494229144022</v>
      </c>
      <c r="W98" s="7" t="s">
        <v>228</v>
      </c>
      <c r="X98" s="7" t="s">
        <v>211</v>
      </c>
    </row>
    <row r="99" spans="1:24" s="2" customFormat="1" x14ac:dyDescent="0.2">
      <c r="A99" s="2" t="s">
        <v>457</v>
      </c>
      <c r="B99" s="2" t="s">
        <v>208</v>
      </c>
      <c r="C99" s="2">
        <v>27.469698721248498</v>
      </c>
      <c r="D99" s="2">
        <v>10.8826081060413</v>
      </c>
      <c r="E99" s="2">
        <v>16.796822057227899</v>
      </c>
      <c r="F99" s="2">
        <v>19.0767842572624</v>
      </c>
      <c r="G99" s="2">
        <v>8.7193764080160907</v>
      </c>
      <c r="H99" s="2">
        <v>13.81545974666</v>
      </c>
      <c r="I99" s="2" t="s">
        <v>227</v>
      </c>
      <c r="J99" s="2" t="s">
        <v>89</v>
      </c>
      <c r="K99" s="5">
        <v>16.126791549409401</v>
      </c>
      <c r="L99" s="5">
        <v>0.105477078432604</v>
      </c>
      <c r="M99" s="5">
        <v>0.69190662161821304</v>
      </c>
      <c r="N99" s="5">
        <v>0.15244409453101801</v>
      </c>
      <c r="O99" s="5">
        <v>0.87883668105420099</v>
      </c>
      <c r="P99" s="5">
        <v>0.98758369295410597</v>
      </c>
      <c r="Q99" s="5" t="s">
        <v>211</v>
      </c>
      <c r="R99" s="7">
        <v>16.126791549409401</v>
      </c>
      <c r="S99" s="7">
        <v>0.77517063208217496</v>
      </c>
      <c r="T99" s="7">
        <v>0.77175794158745203</v>
      </c>
      <c r="U99" s="7">
        <v>1.0044219700385599</v>
      </c>
      <c r="V99" s="7">
        <v>0.315175264711198</v>
      </c>
      <c r="W99" s="7" t="s">
        <v>228</v>
      </c>
      <c r="X99" s="7" t="s">
        <v>211</v>
      </c>
    </row>
    <row r="100" spans="1:24" s="2" customFormat="1" x14ac:dyDescent="0.2">
      <c r="A100" s="2" t="s">
        <v>462</v>
      </c>
      <c r="B100" s="2" t="s">
        <v>208</v>
      </c>
      <c r="C100" s="2">
        <v>102.68434998181</v>
      </c>
      <c r="D100" s="2">
        <v>121.263347467317</v>
      </c>
      <c r="E100" s="2">
        <v>54.041949227602899</v>
      </c>
      <c r="F100" s="2">
        <v>80.885565250792396</v>
      </c>
      <c r="G100" s="2">
        <v>61.035634856112601</v>
      </c>
      <c r="H100" s="2">
        <v>84.619690948292302</v>
      </c>
      <c r="I100" s="2" t="s">
        <v>209</v>
      </c>
      <c r="J100" s="2" t="s">
        <v>91</v>
      </c>
      <c r="K100" s="5">
        <v>84.088422955321207</v>
      </c>
      <c r="L100" s="5">
        <v>0.73094351927109902</v>
      </c>
      <c r="M100" s="5">
        <v>0.341050248600751</v>
      </c>
      <c r="N100" s="5">
        <v>2.1432135653616702</v>
      </c>
      <c r="O100" s="5">
        <v>3.2095953512464803E-2</v>
      </c>
      <c r="P100" s="5">
        <v>0.42488710439660399</v>
      </c>
      <c r="Q100" s="5" t="s">
        <v>211</v>
      </c>
      <c r="R100" s="7">
        <v>84.088422955321207</v>
      </c>
      <c r="S100" s="7">
        <v>0.61898807826847302</v>
      </c>
      <c r="T100" s="7">
        <v>0.35997239804921899</v>
      </c>
      <c r="U100" s="7">
        <v>1.7195431694844501</v>
      </c>
      <c r="V100" s="7">
        <v>8.5515514103509702E-2</v>
      </c>
      <c r="W100" s="7">
        <v>0.53940015906986105</v>
      </c>
      <c r="X100" s="7" t="s">
        <v>211</v>
      </c>
    </row>
    <row r="101" spans="1:24" s="2" customFormat="1" x14ac:dyDescent="0.2">
      <c r="A101" s="2" t="s">
        <v>463</v>
      </c>
      <c r="B101" s="2" t="s">
        <v>208</v>
      </c>
      <c r="C101" s="2">
        <v>4.5782831202080798</v>
      </c>
      <c r="D101" s="2">
        <v>4.6639749025891302</v>
      </c>
      <c r="E101" s="2">
        <v>12.415042390125</v>
      </c>
      <c r="F101" s="2">
        <v>16.787570146390902</v>
      </c>
      <c r="G101" s="2">
        <v>5.23162584480965</v>
      </c>
      <c r="H101" s="2">
        <v>15.5423922149925</v>
      </c>
      <c r="I101" s="2" t="s">
        <v>314</v>
      </c>
      <c r="J101" s="2" t="s">
        <v>91</v>
      </c>
      <c r="K101" s="5">
        <v>9.86981476985253</v>
      </c>
      <c r="L101" s="5">
        <v>-1.6594522753051599</v>
      </c>
      <c r="M101" s="5">
        <v>0.88823041466122998</v>
      </c>
      <c r="N101" s="5">
        <v>-1.8682677916833901</v>
      </c>
      <c r="O101" s="5">
        <v>6.1724753670480803E-2</v>
      </c>
      <c r="P101" s="5">
        <v>0.54215872045737201</v>
      </c>
      <c r="Q101" s="5" t="s">
        <v>211</v>
      </c>
      <c r="R101" s="7">
        <v>9.86981476985253</v>
      </c>
      <c r="S101" s="7">
        <v>-1.1701922544632699</v>
      </c>
      <c r="T101" s="7">
        <v>0.953636501474462</v>
      </c>
      <c r="U101" s="7">
        <v>-1.2270841695488599</v>
      </c>
      <c r="V101" s="7">
        <v>0.219790957132936</v>
      </c>
      <c r="W101" s="7" t="s">
        <v>228</v>
      </c>
      <c r="X101" s="7" t="s">
        <v>211</v>
      </c>
    </row>
    <row r="102" spans="1:24" s="2" customFormat="1" x14ac:dyDescent="0.2">
      <c r="A102" s="2" t="s">
        <v>464</v>
      </c>
      <c r="B102" s="2" t="s">
        <v>208</v>
      </c>
      <c r="C102" s="2">
        <v>81.101015272257399</v>
      </c>
      <c r="D102" s="2">
        <v>74.623598441426097</v>
      </c>
      <c r="E102" s="2">
        <v>45.278389893396998</v>
      </c>
      <c r="F102" s="2">
        <v>52.6519245500441</v>
      </c>
      <c r="G102" s="2">
        <v>40.109131476873998</v>
      </c>
      <c r="H102" s="2">
        <v>51.807974049974902</v>
      </c>
      <c r="I102" s="2" t="s">
        <v>226</v>
      </c>
      <c r="J102" s="2" t="s">
        <v>91</v>
      </c>
      <c r="K102" s="5">
        <v>57.595338947328898</v>
      </c>
      <c r="L102" s="5">
        <v>0.67045679854116802</v>
      </c>
      <c r="M102" s="5">
        <v>0.36962975056669101</v>
      </c>
      <c r="N102" s="5">
        <v>1.8138604847506701</v>
      </c>
      <c r="O102" s="5">
        <v>6.9699207673438901E-2</v>
      </c>
      <c r="P102" s="5">
        <v>0.56306622731170697</v>
      </c>
      <c r="Q102" s="5" t="s">
        <v>211</v>
      </c>
      <c r="R102" s="7">
        <v>57.595338947328898</v>
      </c>
      <c r="S102" s="7">
        <v>0.76097825731861102</v>
      </c>
      <c r="T102" s="7">
        <v>0.400047824574772</v>
      </c>
      <c r="U102" s="7">
        <v>1.90221821135383</v>
      </c>
      <c r="V102" s="7">
        <v>5.7142632952625803E-2</v>
      </c>
      <c r="W102" s="7">
        <v>0.47354018676512299</v>
      </c>
      <c r="X102" s="7" t="s">
        <v>211</v>
      </c>
    </row>
    <row r="103" spans="1:24" x14ac:dyDescent="0.2">
      <c r="A103" s="2" t="s">
        <v>465</v>
      </c>
      <c r="B103" s="2" t="s">
        <v>208</v>
      </c>
      <c r="C103" s="2">
        <v>7.19444490318413</v>
      </c>
      <c r="D103" s="2">
        <v>6.9959623538836997</v>
      </c>
      <c r="E103" s="2">
        <v>18.987711890779401</v>
      </c>
      <c r="F103" s="2">
        <v>19.0767842572624</v>
      </c>
      <c r="G103" s="2">
        <v>3.4877505632064301</v>
      </c>
      <c r="H103" s="2">
        <v>6.9077298733299903</v>
      </c>
      <c r="I103" s="2" t="s">
        <v>461</v>
      </c>
      <c r="J103" s="2" t="s">
        <v>91</v>
      </c>
      <c r="K103" s="5">
        <v>10.441730640274301</v>
      </c>
      <c r="L103" s="5">
        <v>-1.42301034432333</v>
      </c>
      <c r="M103" s="5">
        <v>0.80706815308595303</v>
      </c>
      <c r="N103" s="5">
        <v>-1.76318485481334</v>
      </c>
      <c r="O103" s="5">
        <v>7.7869317300721302E-2</v>
      </c>
      <c r="P103" s="5">
        <v>0.58227102307837197</v>
      </c>
      <c r="Q103" s="5" t="s">
        <v>211</v>
      </c>
      <c r="R103" s="7">
        <v>10.441730640274301</v>
      </c>
      <c r="S103" s="7">
        <v>0.44812847752245999</v>
      </c>
      <c r="T103" s="7">
        <v>0.97860337484363402</v>
      </c>
      <c r="U103" s="7">
        <v>0.45792656048633001</v>
      </c>
      <c r="V103" s="7">
        <v>0.64700520402515405</v>
      </c>
      <c r="W103" s="7" t="s">
        <v>228</v>
      </c>
      <c r="X103" s="7" t="s">
        <v>211</v>
      </c>
    </row>
    <row r="104" spans="1:24" x14ac:dyDescent="0.2">
      <c r="A104" s="2" t="s">
        <v>466</v>
      </c>
      <c r="B104" s="2" t="s">
        <v>208</v>
      </c>
      <c r="C104" s="2">
        <v>141.27273628070699</v>
      </c>
      <c r="D104" s="2">
        <v>139.14191792724199</v>
      </c>
      <c r="E104" s="2">
        <v>105.893008621654</v>
      </c>
      <c r="F104" s="2">
        <v>96.910064026892798</v>
      </c>
      <c r="G104" s="2">
        <v>108.120267459399</v>
      </c>
      <c r="H104" s="2">
        <v>88.073555884957301</v>
      </c>
      <c r="I104" s="2" t="s">
        <v>209</v>
      </c>
      <c r="J104" s="2" t="s">
        <v>91</v>
      </c>
      <c r="K104" s="5">
        <v>113.23525836680901</v>
      </c>
      <c r="L104" s="5">
        <v>0.46734914582944598</v>
      </c>
      <c r="M104" s="5">
        <v>0.281673947342925</v>
      </c>
      <c r="N104" s="5">
        <v>1.6591848491421599</v>
      </c>
      <c r="O104" s="5">
        <v>9.7078549643299206E-2</v>
      </c>
      <c r="P104" s="5">
        <v>0.62431729078042597</v>
      </c>
      <c r="Q104" s="5" t="s">
        <v>211</v>
      </c>
      <c r="R104" s="7">
        <v>113.23525836680901</v>
      </c>
      <c r="S104" s="7">
        <v>0.51566887075267698</v>
      </c>
      <c r="T104" s="7">
        <v>0.30015436572886001</v>
      </c>
      <c r="U104" s="7">
        <v>1.7180122284761301</v>
      </c>
      <c r="V104" s="7">
        <v>8.5794384825499198E-2</v>
      </c>
      <c r="W104" s="7">
        <v>0.53968506166144004</v>
      </c>
      <c r="X104" s="7" t="s">
        <v>211</v>
      </c>
    </row>
    <row r="105" spans="1:24" s="2" customFormat="1" x14ac:dyDescent="0.2">
      <c r="A105" s="2" t="s">
        <v>467</v>
      </c>
      <c r="B105" s="2" t="s">
        <v>208</v>
      </c>
      <c r="C105" s="2">
        <v>39.896467190384698</v>
      </c>
      <c r="D105" s="2">
        <v>24.874532813808699</v>
      </c>
      <c r="E105" s="2">
        <v>21.908898335514699</v>
      </c>
      <c r="F105" s="2">
        <v>15.261427405809901</v>
      </c>
      <c r="G105" s="2">
        <v>43.596882040080402</v>
      </c>
      <c r="H105" s="2">
        <v>29.357851961652401</v>
      </c>
      <c r="I105" s="2" t="s">
        <v>226</v>
      </c>
      <c r="J105" s="2" t="s">
        <v>91</v>
      </c>
      <c r="K105" s="5">
        <v>29.149343291208499</v>
      </c>
      <c r="L105" s="5">
        <v>0.804561483560577</v>
      </c>
      <c r="M105" s="5">
        <v>0.53617519455966201</v>
      </c>
      <c r="N105" s="5">
        <v>1.50055707858945</v>
      </c>
      <c r="O105" s="5">
        <v>0.133470159860447</v>
      </c>
      <c r="P105" s="5">
        <v>0.68509666310733797</v>
      </c>
      <c r="Q105" s="5" t="s">
        <v>211</v>
      </c>
      <c r="R105" s="7">
        <v>29.149343291208499</v>
      </c>
      <c r="S105" s="7">
        <v>-0.16632250763242101</v>
      </c>
      <c r="T105" s="7">
        <v>0.54336694656232398</v>
      </c>
      <c r="U105" s="7">
        <v>-0.30609610813590998</v>
      </c>
      <c r="V105" s="7">
        <v>0.759531471064124</v>
      </c>
      <c r="W105" s="7">
        <v>0.95952807868142198</v>
      </c>
      <c r="X105" s="7" t="s">
        <v>211</v>
      </c>
    </row>
    <row r="106" spans="1:24" s="2" customFormat="1" x14ac:dyDescent="0.2">
      <c r="A106" s="2" t="s">
        <v>468</v>
      </c>
      <c r="B106" s="2" t="s">
        <v>208</v>
      </c>
      <c r="C106" s="2">
        <v>17.005051589344301</v>
      </c>
      <c r="D106" s="2">
        <v>41.975774123302202</v>
      </c>
      <c r="E106" s="2">
        <v>36.514830559191097</v>
      </c>
      <c r="F106" s="2">
        <v>44.258139476848697</v>
      </c>
      <c r="G106" s="2">
        <v>19.182628097635401</v>
      </c>
      <c r="H106" s="2">
        <v>29.357851961652401</v>
      </c>
      <c r="I106" s="2" t="s">
        <v>227</v>
      </c>
      <c r="J106" s="2" t="s">
        <v>91</v>
      </c>
      <c r="K106" s="5">
        <v>31.382379301328999</v>
      </c>
      <c r="L106" s="5">
        <v>-0.462307859550255</v>
      </c>
      <c r="M106" s="5">
        <v>0.53738020915336704</v>
      </c>
      <c r="N106" s="5">
        <v>-0.86029937775083498</v>
      </c>
      <c r="O106" s="5">
        <v>0.389624035806863</v>
      </c>
      <c r="P106" s="5">
        <v>0.879071638191113</v>
      </c>
      <c r="Q106" s="5" t="s">
        <v>211</v>
      </c>
      <c r="R106" s="7">
        <v>31.382379301328999</v>
      </c>
      <c r="S106" s="7">
        <v>0.27140395327226602</v>
      </c>
      <c r="T106" s="7">
        <v>0.586443060186843</v>
      </c>
      <c r="U106" s="7">
        <v>0.46279676868509001</v>
      </c>
      <c r="V106" s="7">
        <v>0.64351004762324304</v>
      </c>
      <c r="W106" s="7">
        <v>0.92969027159940099</v>
      </c>
      <c r="X106" s="7" t="s">
        <v>211</v>
      </c>
    </row>
    <row r="107" spans="1:24" s="2" customFormat="1" x14ac:dyDescent="0.2">
      <c r="A107" s="2" t="s">
        <v>469</v>
      </c>
      <c r="B107" s="2" t="s">
        <v>208</v>
      </c>
      <c r="C107" s="2">
        <v>166.780313664723</v>
      </c>
      <c r="D107" s="2">
        <v>164.79377989148301</v>
      </c>
      <c r="E107" s="2">
        <v>121.959534067698</v>
      </c>
      <c r="F107" s="2">
        <v>116.749919654446</v>
      </c>
      <c r="G107" s="2">
        <v>88.937639361764099</v>
      </c>
      <c r="H107" s="2">
        <v>81.165826011627303</v>
      </c>
      <c r="I107" s="2" t="s">
        <v>209</v>
      </c>
      <c r="J107" s="2" t="s">
        <v>92</v>
      </c>
      <c r="K107" s="5">
        <v>123.397835441957</v>
      </c>
      <c r="L107" s="5">
        <v>0.47404923295593598</v>
      </c>
      <c r="M107" s="5">
        <v>0.26790823871996999</v>
      </c>
      <c r="N107" s="5">
        <v>1.7694462672028299</v>
      </c>
      <c r="O107" s="5">
        <v>7.6819430278260006E-2</v>
      </c>
      <c r="P107" s="5">
        <v>0.58024243795992703</v>
      </c>
      <c r="Q107" s="5" t="s">
        <v>211</v>
      </c>
      <c r="R107" s="7">
        <v>123.397835441957</v>
      </c>
      <c r="S107" s="7">
        <v>0.96314664588341004</v>
      </c>
      <c r="T107" s="7">
        <v>0.29411113780439502</v>
      </c>
      <c r="U107" s="7">
        <v>3.2747710714851399</v>
      </c>
      <c r="V107" s="7">
        <v>1.05747630629812E-3</v>
      </c>
      <c r="W107" s="7">
        <v>8.0973573119199602E-2</v>
      </c>
      <c r="X107" s="7" t="s">
        <v>211</v>
      </c>
    </row>
    <row r="108" spans="1:24" s="2" customFormat="1" x14ac:dyDescent="0.2">
      <c r="A108" s="2" t="s">
        <v>471</v>
      </c>
      <c r="B108" s="2" t="s">
        <v>208</v>
      </c>
      <c r="C108" s="2">
        <v>7.19444490318413</v>
      </c>
      <c r="D108" s="2">
        <v>6.9959623538836997</v>
      </c>
      <c r="E108" s="2">
        <v>13.1453390013088</v>
      </c>
      <c r="F108" s="2">
        <v>12.972213294938401</v>
      </c>
      <c r="G108" s="2">
        <v>1.7438752816032199</v>
      </c>
      <c r="H108" s="2">
        <v>5.1807974049974899</v>
      </c>
      <c r="I108" s="2" t="s">
        <v>226</v>
      </c>
      <c r="J108" s="2" t="s">
        <v>93</v>
      </c>
      <c r="K108" s="5">
        <v>7.8721053733192896</v>
      </c>
      <c r="L108" s="5">
        <v>-0.87972035489562606</v>
      </c>
      <c r="M108" s="5">
        <v>0.91157162922024104</v>
      </c>
      <c r="N108" s="5">
        <v>-0.96505894511892598</v>
      </c>
      <c r="O108" s="5">
        <v>0.334515288637873</v>
      </c>
      <c r="P108" s="5">
        <v>0.85328117818980398</v>
      </c>
      <c r="Q108" s="5" t="s">
        <v>211</v>
      </c>
      <c r="R108" s="7">
        <v>7.8721053733192896</v>
      </c>
      <c r="S108" s="7">
        <v>1.03338237804778</v>
      </c>
      <c r="T108" s="7">
        <v>1.13679354341811</v>
      </c>
      <c r="U108" s="7">
        <v>0.90903258910198004</v>
      </c>
      <c r="V108" s="7">
        <v>0.36333292371216802</v>
      </c>
      <c r="W108" s="7" t="s">
        <v>228</v>
      </c>
      <c r="X108" s="7" t="s">
        <v>211</v>
      </c>
    </row>
    <row r="109" spans="1:24" s="2" customFormat="1" x14ac:dyDescent="0.2">
      <c r="A109" s="2" t="s">
        <v>473</v>
      </c>
      <c r="B109" s="2" t="s">
        <v>208</v>
      </c>
      <c r="C109" s="2">
        <v>5.2323235659520897</v>
      </c>
      <c r="D109" s="2">
        <v>3.10931660172609</v>
      </c>
      <c r="E109" s="2">
        <v>2.1908898335514699</v>
      </c>
      <c r="F109" s="2">
        <v>4.5784282217429597</v>
      </c>
      <c r="G109" s="2">
        <v>0</v>
      </c>
      <c r="H109" s="2">
        <v>0</v>
      </c>
      <c r="I109" s="2" t="s">
        <v>209</v>
      </c>
      <c r="J109" s="2" t="s">
        <v>93</v>
      </c>
      <c r="K109" s="5">
        <v>2.5184930371620999</v>
      </c>
      <c r="L109" s="5">
        <v>0.30763962699103098</v>
      </c>
      <c r="M109" s="5">
        <v>1.61526383528135</v>
      </c>
      <c r="N109" s="5">
        <v>0.190457818884706</v>
      </c>
      <c r="O109" s="5">
        <v>0.84895039380013404</v>
      </c>
      <c r="P109" s="5">
        <v>0.984056210586433</v>
      </c>
      <c r="Q109" s="5" t="s">
        <v>211</v>
      </c>
      <c r="R109" s="7">
        <v>2.5184930371620999</v>
      </c>
      <c r="S109" s="7">
        <v>3.7121487601447001</v>
      </c>
      <c r="T109" s="7">
        <v>2.1120009776425102</v>
      </c>
      <c r="U109" s="7">
        <v>1.7576453796381899</v>
      </c>
      <c r="V109" s="7">
        <v>7.88078668775197E-2</v>
      </c>
      <c r="W109" s="7" t="s">
        <v>228</v>
      </c>
      <c r="X109" s="7" t="s">
        <v>211</v>
      </c>
    </row>
    <row r="110" spans="1:24" s="2" customFormat="1" x14ac:dyDescent="0.2">
      <c r="A110" s="2" t="s">
        <v>474</v>
      </c>
      <c r="B110" s="2" t="s">
        <v>208</v>
      </c>
      <c r="C110" s="2">
        <v>11.118687577648201</v>
      </c>
      <c r="D110" s="2">
        <v>13.991924707767399</v>
      </c>
      <c r="E110" s="2">
        <v>6.5726695006544</v>
      </c>
      <c r="F110" s="2">
        <v>7.6307137029049397</v>
      </c>
      <c r="G110" s="2">
        <v>8.7193764080160907</v>
      </c>
      <c r="H110" s="2">
        <v>8.6346623416624801</v>
      </c>
      <c r="I110" s="2" t="s">
        <v>227</v>
      </c>
      <c r="J110" s="2" t="s">
        <v>99</v>
      </c>
      <c r="K110" s="5">
        <v>9.4446723731089204</v>
      </c>
      <c r="L110" s="5">
        <v>0.82017880130019005</v>
      </c>
      <c r="M110" s="5">
        <v>0.84287091321650298</v>
      </c>
      <c r="N110" s="5">
        <v>0.97307759520408998</v>
      </c>
      <c r="O110" s="5">
        <v>0.33051473837565998</v>
      </c>
      <c r="P110" s="5">
        <v>0.85145299069645797</v>
      </c>
      <c r="Q110" s="5" t="s">
        <v>211</v>
      </c>
      <c r="R110" s="7">
        <v>9.4446723731089204</v>
      </c>
      <c r="S110" s="7">
        <v>0.53047786932873198</v>
      </c>
      <c r="T110" s="7">
        <v>0.89950668556414204</v>
      </c>
      <c r="U110" s="7">
        <v>0.58974310901984395</v>
      </c>
      <c r="V110" s="7">
        <v>0.55536288905226305</v>
      </c>
      <c r="W110" s="7" t="s">
        <v>228</v>
      </c>
      <c r="X110" s="7" t="s">
        <v>211</v>
      </c>
    </row>
    <row r="111" spans="1:24" s="2" customFormat="1" x14ac:dyDescent="0.2">
      <c r="A111" s="2" t="s">
        <v>476</v>
      </c>
      <c r="B111" s="2" t="s">
        <v>208</v>
      </c>
      <c r="C111" s="2">
        <v>17.005051589344301</v>
      </c>
      <c r="D111" s="2">
        <v>22.542545362514101</v>
      </c>
      <c r="E111" s="2">
        <v>16.796822057227899</v>
      </c>
      <c r="F111" s="2">
        <v>19.0767842572624</v>
      </c>
      <c r="G111" s="2">
        <v>31.389755068857902</v>
      </c>
      <c r="H111" s="2">
        <v>10.361594809994999</v>
      </c>
      <c r="I111" s="2" t="s">
        <v>231</v>
      </c>
      <c r="J111" s="2" t="s">
        <v>99</v>
      </c>
      <c r="K111" s="5">
        <v>19.5287588575336</v>
      </c>
      <c r="L111" s="5">
        <v>0.13785439242822001</v>
      </c>
      <c r="M111" s="5">
        <v>0.64253780640642899</v>
      </c>
      <c r="N111" s="5">
        <v>0.21454674114696701</v>
      </c>
      <c r="O111" s="5">
        <v>0.83012072126692205</v>
      </c>
      <c r="P111" s="5">
        <v>0.98158806980754598</v>
      </c>
      <c r="Q111" s="5" t="s">
        <v>211</v>
      </c>
      <c r="R111" s="7">
        <v>19.5287588575336</v>
      </c>
      <c r="S111" s="7">
        <v>-8.0245643929681101E-2</v>
      </c>
      <c r="T111" s="7">
        <v>0.67535854669012796</v>
      </c>
      <c r="U111" s="7">
        <v>-0.118819320970998</v>
      </c>
      <c r="V111" s="7">
        <v>0.90541850120081302</v>
      </c>
      <c r="W111" s="7">
        <v>0.987631488753834</v>
      </c>
      <c r="X111" s="7" t="s">
        <v>211</v>
      </c>
    </row>
    <row r="112" spans="1:24" s="2" customFormat="1" x14ac:dyDescent="0.2">
      <c r="A112" s="2" t="s">
        <v>477</v>
      </c>
      <c r="B112" s="2" t="s">
        <v>208</v>
      </c>
      <c r="C112" s="2">
        <v>30.739900949968501</v>
      </c>
      <c r="D112" s="2">
        <v>35.757140919850002</v>
      </c>
      <c r="E112" s="2">
        <v>33.593644114455799</v>
      </c>
      <c r="F112" s="2">
        <v>36.627425773943699</v>
      </c>
      <c r="G112" s="2">
        <v>20.9265033792386</v>
      </c>
      <c r="H112" s="2">
        <v>34.538649366649899</v>
      </c>
      <c r="I112" s="2" t="s">
        <v>209</v>
      </c>
      <c r="J112" s="2" t="s">
        <v>99</v>
      </c>
      <c r="K112" s="5">
        <v>32.030544084017798</v>
      </c>
      <c r="L112" s="5">
        <v>-8.0168989521228098E-2</v>
      </c>
      <c r="M112" s="5">
        <v>0.48096762503312701</v>
      </c>
      <c r="N112" s="5">
        <v>-0.166682714903537</v>
      </c>
      <c r="O112" s="5">
        <v>0.86761970676756495</v>
      </c>
      <c r="P112" s="5">
        <v>0.98620985058210597</v>
      </c>
      <c r="Q112" s="5" t="s">
        <v>211</v>
      </c>
      <c r="R112" s="7">
        <v>32.030544084017798</v>
      </c>
      <c r="S112" s="7">
        <v>0.25918152725844301</v>
      </c>
      <c r="T112" s="7">
        <v>0.52372276645031302</v>
      </c>
      <c r="U112" s="7">
        <v>0.49488306382997799</v>
      </c>
      <c r="V112" s="7">
        <v>0.62068266631117597</v>
      </c>
      <c r="W112" s="7">
        <v>0.92213044568007196</v>
      </c>
      <c r="X112" s="7" t="s">
        <v>211</v>
      </c>
    </row>
    <row r="113" spans="1:24" x14ac:dyDescent="0.2">
      <c r="A113" s="2" t="s">
        <v>478</v>
      </c>
      <c r="B113" s="2" t="s">
        <v>208</v>
      </c>
      <c r="C113" s="2">
        <v>66.058085020145199</v>
      </c>
      <c r="D113" s="2">
        <v>54.413040530206601</v>
      </c>
      <c r="E113" s="2">
        <v>64.996398395360202</v>
      </c>
      <c r="F113" s="2">
        <v>78.596351139920898</v>
      </c>
      <c r="G113" s="2">
        <v>61.035634856112601</v>
      </c>
      <c r="H113" s="2">
        <v>65.623433796634899</v>
      </c>
      <c r="I113" s="2" t="s">
        <v>209</v>
      </c>
      <c r="J113" s="2" t="s">
        <v>94</v>
      </c>
      <c r="K113" s="5">
        <v>65.120490623063404</v>
      </c>
      <c r="L113" s="5">
        <v>-0.25043107906635897</v>
      </c>
      <c r="M113" s="5">
        <v>0.35373402942390397</v>
      </c>
      <c r="N113" s="5">
        <v>-0.707964341101743</v>
      </c>
      <c r="O113" s="5">
        <v>0.47896740195380499</v>
      </c>
      <c r="P113" s="5">
        <v>0.91214360969250297</v>
      </c>
      <c r="Q113" s="5" t="s">
        <v>211</v>
      </c>
      <c r="R113" s="7">
        <v>65.120490623063404</v>
      </c>
      <c r="S113" s="7">
        <v>-7.0015406594803598E-2</v>
      </c>
      <c r="T113" s="7">
        <v>0.37791157025789401</v>
      </c>
      <c r="U113" s="7">
        <v>-0.185269285476028</v>
      </c>
      <c r="V113" s="7">
        <v>0.85301782760226896</v>
      </c>
      <c r="W113" s="7">
        <v>0.97801725071412104</v>
      </c>
      <c r="X113" s="7" t="s">
        <v>211</v>
      </c>
    </row>
    <row r="114" spans="1:24" s="2" customFormat="1" x14ac:dyDescent="0.2">
      <c r="A114" s="2" t="s">
        <v>479</v>
      </c>
      <c r="B114" s="2" t="s">
        <v>208</v>
      </c>
      <c r="C114" s="2">
        <v>9.1565662404161596</v>
      </c>
      <c r="D114" s="2">
        <v>22.542545362514101</v>
      </c>
      <c r="E114" s="2">
        <v>11.684745778941201</v>
      </c>
      <c r="F114" s="2">
        <v>14.4983560355194</v>
      </c>
      <c r="G114" s="2">
        <v>12.2071269712225</v>
      </c>
      <c r="H114" s="2">
        <v>18.996257151657499</v>
      </c>
      <c r="I114" s="2" t="s">
        <v>226</v>
      </c>
      <c r="J114" s="2" t="s">
        <v>94</v>
      </c>
      <c r="K114" s="5">
        <v>14.8475995900451</v>
      </c>
      <c r="L114" s="5">
        <v>0.26687435957694999</v>
      </c>
      <c r="M114" s="5">
        <v>0.725649620773965</v>
      </c>
      <c r="N114" s="5">
        <v>0.36777302976098297</v>
      </c>
      <c r="O114" s="5">
        <v>0.71304248087138</v>
      </c>
      <c r="P114" s="5">
        <v>0.96304331165169399</v>
      </c>
      <c r="Q114" s="5" t="s">
        <v>211</v>
      </c>
      <c r="R114" s="7">
        <v>14.8475995900451</v>
      </c>
      <c r="S114" s="7">
        <v>1.2513285143438401E-2</v>
      </c>
      <c r="T114" s="7">
        <v>0.76347834712888796</v>
      </c>
      <c r="U114" s="7">
        <v>1.6389836320172699E-2</v>
      </c>
      <c r="V114" s="7">
        <v>0.98692338810326097</v>
      </c>
      <c r="W114" s="7" t="s">
        <v>228</v>
      </c>
      <c r="X114" s="7" t="s">
        <v>211</v>
      </c>
    </row>
    <row r="115" spans="1:24" x14ac:dyDescent="0.2">
      <c r="A115" s="2" t="s">
        <v>480</v>
      </c>
      <c r="B115" s="2" t="s">
        <v>208</v>
      </c>
      <c r="C115" s="2">
        <v>3.2702022287200601</v>
      </c>
      <c r="D115" s="2">
        <v>6.2186332034521801</v>
      </c>
      <c r="E115" s="2">
        <v>5.1120762782867599</v>
      </c>
      <c r="F115" s="2">
        <v>5.3414995920334603</v>
      </c>
      <c r="G115" s="2">
        <v>6.9755011264128699</v>
      </c>
      <c r="H115" s="2">
        <v>6.9077298733299903</v>
      </c>
      <c r="I115" s="2" t="s">
        <v>226</v>
      </c>
      <c r="J115" s="2" t="s">
        <v>94</v>
      </c>
      <c r="K115" s="5">
        <v>5.6376070503725497</v>
      </c>
      <c r="L115" s="5">
        <v>-0.14963843155301501</v>
      </c>
      <c r="M115" s="5">
        <v>1.0959425406337</v>
      </c>
      <c r="N115" s="5">
        <v>-0.13653857388042501</v>
      </c>
      <c r="O115" s="5">
        <v>0.891395532522685</v>
      </c>
      <c r="P115" s="5">
        <v>0.98907541829823198</v>
      </c>
      <c r="Q115" s="5" t="s">
        <v>211</v>
      </c>
      <c r="R115" s="7">
        <v>5.6376070503725497</v>
      </c>
      <c r="S115" s="7">
        <v>-0.55914564160031199</v>
      </c>
      <c r="T115" s="7">
        <v>1.1456838424735101</v>
      </c>
      <c r="U115" s="7">
        <v>-0.48804532356250202</v>
      </c>
      <c r="V115" s="7">
        <v>0.62551773797044596</v>
      </c>
      <c r="W115" s="7" t="s">
        <v>228</v>
      </c>
      <c r="X115" s="7" t="s">
        <v>211</v>
      </c>
    </row>
    <row r="116" spans="1:24" s="2" customFormat="1" ht="12.75" customHeight="1" x14ac:dyDescent="0.2">
      <c r="A116" s="2" t="s">
        <v>481</v>
      </c>
      <c r="B116" s="2" t="s">
        <v>208</v>
      </c>
      <c r="C116" s="2">
        <v>7.19444490318413</v>
      </c>
      <c r="D116" s="2">
        <v>7.7732915043152202</v>
      </c>
      <c r="E116" s="2">
        <v>3.65148305591911</v>
      </c>
      <c r="F116" s="2">
        <v>4.5784282217429597</v>
      </c>
      <c r="G116" s="2">
        <v>5.23162584480965</v>
      </c>
      <c r="H116" s="2">
        <v>6.9077298733299903</v>
      </c>
      <c r="I116" s="2" t="s">
        <v>227</v>
      </c>
      <c r="J116" s="2" t="s">
        <v>95</v>
      </c>
      <c r="K116" s="5">
        <v>5.8895005672168397</v>
      </c>
      <c r="L116" s="5">
        <v>0.86309024288713299</v>
      </c>
      <c r="M116" s="5">
        <v>1.0633285674636901</v>
      </c>
      <c r="N116" s="5">
        <v>0.81168725199006098</v>
      </c>
      <c r="O116" s="5">
        <v>0.41697111106512202</v>
      </c>
      <c r="P116" s="5">
        <v>0.89017802644113098</v>
      </c>
      <c r="Q116" s="5" t="s">
        <v>211</v>
      </c>
      <c r="R116" s="7">
        <v>5.8895005672168397</v>
      </c>
      <c r="S116" s="7">
        <v>0.30084014647690399</v>
      </c>
      <c r="T116" s="7">
        <v>1.1131810594117699</v>
      </c>
      <c r="U116" s="7">
        <v>0.27025266369145201</v>
      </c>
      <c r="V116" s="7">
        <v>0.78696587966014697</v>
      </c>
      <c r="W116" s="7" t="s">
        <v>228</v>
      </c>
      <c r="X116" s="7" t="s">
        <v>211</v>
      </c>
    </row>
    <row r="117" spans="1:24" s="2" customFormat="1" x14ac:dyDescent="0.2">
      <c r="A117" s="2" t="s">
        <v>482</v>
      </c>
      <c r="B117" s="2" t="s">
        <v>208</v>
      </c>
      <c r="C117" s="2">
        <v>17.005051589344301</v>
      </c>
      <c r="D117" s="2">
        <v>16.323912159062001</v>
      </c>
      <c r="E117" s="2">
        <v>8.7635593342058709</v>
      </c>
      <c r="F117" s="2">
        <v>14.4983560355194</v>
      </c>
      <c r="G117" s="2">
        <v>10.4632516896193</v>
      </c>
      <c r="H117" s="2">
        <v>15.5423922149925</v>
      </c>
      <c r="I117" s="2" t="s">
        <v>209</v>
      </c>
      <c r="J117" s="2" t="s">
        <v>95</v>
      </c>
      <c r="K117" s="5">
        <v>13.766087170457199</v>
      </c>
      <c r="L117" s="5">
        <v>0.52122846611642104</v>
      </c>
      <c r="M117" s="5">
        <v>0.71489999106483404</v>
      </c>
      <c r="N117" s="5">
        <v>0.72909284183939904</v>
      </c>
      <c r="O117" s="5">
        <v>0.46594487296805998</v>
      </c>
      <c r="P117" s="5">
        <v>0.90788138164557397</v>
      </c>
      <c r="Q117" s="5" t="s">
        <v>211</v>
      </c>
      <c r="R117" s="7">
        <v>13.766087170457199</v>
      </c>
      <c r="S117" s="7">
        <v>0.35785061335053697</v>
      </c>
      <c r="T117" s="7">
        <v>0.76356217397478499</v>
      </c>
      <c r="U117" s="7">
        <v>0.46865943016495398</v>
      </c>
      <c r="V117" s="7">
        <v>0.63931309006244896</v>
      </c>
      <c r="W117" s="7" t="s">
        <v>228</v>
      </c>
      <c r="X117" s="7" t="s">
        <v>211</v>
      </c>
    </row>
    <row r="118" spans="1:24" s="2" customFormat="1" x14ac:dyDescent="0.2">
      <c r="A118" s="2" t="s">
        <v>483</v>
      </c>
      <c r="B118" s="2" t="s">
        <v>208</v>
      </c>
      <c r="C118" s="2">
        <v>15.042930252112299</v>
      </c>
      <c r="D118" s="2">
        <v>7.7732915043152202</v>
      </c>
      <c r="E118" s="2">
        <v>18.987711890779401</v>
      </c>
      <c r="F118" s="2">
        <v>12.972213294938401</v>
      </c>
      <c r="G118" s="2">
        <v>15.694877534429001</v>
      </c>
      <c r="H118" s="2">
        <v>3.4538649366649898</v>
      </c>
      <c r="I118" s="2" t="s">
        <v>282</v>
      </c>
      <c r="J118" s="2" t="s">
        <v>95</v>
      </c>
      <c r="K118" s="5">
        <v>12.3208149022065</v>
      </c>
      <c r="L118" s="5">
        <v>-0.47936147316883199</v>
      </c>
      <c r="M118" s="5">
        <v>0.80242663455783103</v>
      </c>
      <c r="N118" s="5">
        <v>-0.59738978309584601</v>
      </c>
      <c r="O118" s="5">
        <v>0.55024717341854801</v>
      </c>
      <c r="P118" s="5">
        <v>0.93175255113024702</v>
      </c>
      <c r="Q118" s="5" t="s">
        <v>211</v>
      </c>
      <c r="R118" s="7">
        <v>12.3208149022065</v>
      </c>
      <c r="S118" s="7">
        <v>0.26244892426636701</v>
      </c>
      <c r="T118" s="7">
        <v>0.88553270157806396</v>
      </c>
      <c r="U118" s="7">
        <v>0.29637406252606002</v>
      </c>
      <c r="V118" s="7">
        <v>0.76694443112667499</v>
      </c>
      <c r="W118" s="7" t="s">
        <v>228</v>
      </c>
      <c r="X118" s="7" t="s">
        <v>211</v>
      </c>
    </row>
    <row r="119" spans="1:24" s="2" customFormat="1" x14ac:dyDescent="0.2">
      <c r="A119" s="2" t="s">
        <v>484</v>
      </c>
      <c r="B119" s="2" t="s">
        <v>208</v>
      </c>
      <c r="C119" s="2">
        <v>7.19444490318413</v>
      </c>
      <c r="D119" s="2">
        <v>7.7732915043152202</v>
      </c>
      <c r="E119" s="2">
        <v>15.3362288348603</v>
      </c>
      <c r="F119" s="2">
        <v>5.3414995920334603</v>
      </c>
      <c r="G119" s="2">
        <v>12.2071269712225</v>
      </c>
      <c r="H119" s="2">
        <v>5.1807974049974899</v>
      </c>
      <c r="I119" s="2" t="s">
        <v>209</v>
      </c>
      <c r="J119" s="2" t="s">
        <v>95</v>
      </c>
      <c r="K119" s="5">
        <v>8.8388982017688509</v>
      </c>
      <c r="L119" s="5">
        <v>-0.47008016087134902</v>
      </c>
      <c r="M119" s="5">
        <v>0.92377475028157097</v>
      </c>
      <c r="N119" s="5">
        <v>-0.50886881323403399</v>
      </c>
      <c r="O119" s="5">
        <v>0.61084418134062501</v>
      </c>
      <c r="P119" s="5">
        <v>0.94506875332392504</v>
      </c>
      <c r="Q119" s="5" t="s">
        <v>211</v>
      </c>
      <c r="R119" s="7">
        <v>8.8388982017688509</v>
      </c>
      <c r="S119" s="7">
        <v>-0.216239784674774</v>
      </c>
      <c r="T119" s="7">
        <v>0.993093980902232</v>
      </c>
      <c r="U119" s="7">
        <v>-0.217743525621129</v>
      </c>
      <c r="V119" s="7">
        <v>0.82762894869154002</v>
      </c>
      <c r="W119" s="7" t="s">
        <v>228</v>
      </c>
      <c r="X119" s="7" t="s">
        <v>211</v>
      </c>
    </row>
    <row r="120" spans="1:24" x14ac:dyDescent="0.2">
      <c r="A120" s="2" t="s">
        <v>487</v>
      </c>
      <c r="B120" s="2" t="s">
        <v>208</v>
      </c>
      <c r="C120" s="2">
        <v>120.343442016898</v>
      </c>
      <c r="D120" s="2">
        <v>73.0689401405631</v>
      </c>
      <c r="E120" s="2">
        <v>52.5813560052352</v>
      </c>
      <c r="F120" s="2">
        <v>57.9934241420776</v>
      </c>
      <c r="G120" s="2">
        <v>139.510022528257</v>
      </c>
      <c r="H120" s="2">
        <v>122.61220525160699</v>
      </c>
      <c r="I120" s="2" t="s">
        <v>314</v>
      </c>
      <c r="J120" s="2" t="s">
        <v>100</v>
      </c>
      <c r="K120" s="5">
        <v>94.351565014106399</v>
      </c>
      <c r="L120" s="5">
        <v>0.81129134608837195</v>
      </c>
      <c r="M120" s="5">
        <v>0.339559301221735</v>
      </c>
      <c r="N120" s="5">
        <v>2.38924789622709</v>
      </c>
      <c r="O120" s="5">
        <v>1.68829063641182E-2</v>
      </c>
      <c r="P120" s="5">
        <v>0.32085062264481001</v>
      </c>
      <c r="Q120" s="5" t="s">
        <v>211</v>
      </c>
      <c r="R120" s="7">
        <v>94.351565014106399</v>
      </c>
      <c r="S120" s="7">
        <v>-0.43418071503356898</v>
      </c>
      <c r="T120" s="7">
        <v>0.33915251938722202</v>
      </c>
      <c r="U120" s="7">
        <v>-1.2801930996061699</v>
      </c>
      <c r="V120" s="7">
        <v>0.200477232162379</v>
      </c>
      <c r="W120" s="7">
        <v>0.70143603506408003</v>
      </c>
      <c r="X120" s="7" t="s">
        <v>211</v>
      </c>
    </row>
    <row r="121" spans="1:24" s="2" customFormat="1" x14ac:dyDescent="0.2">
      <c r="A121" s="2" t="s">
        <v>488</v>
      </c>
      <c r="B121" s="2" t="s">
        <v>208</v>
      </c>
      <c r="C121" s="2">
        <v>7.19444490318413</v>
      </c>
      <c r="D121" s="2">
        <v>12.437266406904399</v>
      </c>
      <c r="E121" s="2">
        <v>17.527118668411699</v>
      </c>
      <c r="F121" s="2">
        <v>21.365998368133798</v>
      </c>
      <c r="G121" s="2">
        <v>5.23162584480965</v>
      </c>
      <c r="H121" s="2">
        <v>5.1807974049974899</v>
      </c>
      <c r="I121" s="2" t="s">
        <v>489</v>
      </c>
      <c r="J121" s="2" t="s">
        <v>100</v>
      </c>
      <c r="K121" s="5">
        <v>11.489541932740201</v>
      </c>
      <c r="L121" s="5">
        <v>-0.99395579267535294</v>
      </c>
      <c r="M121" s="5">
        <v>0.76964982403738802</v>
      </c>
      <c r="N121" s="5">
        <v>-1.2914389916459801</v>
      </c>
      <c r="O121" s="5">
        <v>0.196551497344684</v>
      </c>
      <c r="P121" s="5">
        <v>0.75855734515434803</v>
      </c>
      <c r="Q121" s="5" t="s">
        <v>211</v>
      </c>
      <c r="R121" s="7">
        <v>11.489541932740201</v>
      </c>
      <c r="S121" s="7">
        <v>0.90682348167053395</v>
      </c>
      <c r="T121" s="7">
        <v>0.94830695417074995</v>
      </c>
      <c r="U121" s="7">
        <v>0.95625522694126897</v>
      </c>
      <c r="V121" s="7">
        <v>0.33894330421277302</v>
      </c>
      <c r="W121" s="7" t="s">
        <v>228</v>
      </c>
      <c r="X121" s="7" t="s">
        <v>211</v>
      </c>
    </row>
    <row r="122" spans="1:24" s="2" customFormat="1" x14ac:dyDescent="0.2">
      <c r="A122" s="2" t="s">
        <v>490</v>
      </c>
      <c r="B122" s="2" t="s">
        <v>208</v>
      </c>
      <c r="C122" s="2">
        <v>24.853536938272399</v>
      </c>
      <c r="D122" s="2">
        <v>20.210557911219599</v>
      </c>
      <c r="E122" s="2">
        <v>39.436017003926402</v>
      </c>
      <c r="F122" s="2">
        <v>28.9967120710388</v>
      </c>
      <c r="G122" s="2">
        <v>29.6458797872547</v>
      </c>
      <c r="H122" s="2">
        <v>34.538649366649899</v>
      </c>
      <c r="I122" s="2" t="s">
        <v>231</v>
      </c>
      <c r="J122" s="2" t="s">
        <v>100</v>
      </c>
      <c r="K122" s="5">
        <v>29.613558846393602</v>
      </c>
      <c r="L122" s="5">
        <v>-0.60041400996540295</v>
      </c>
      <c r="M122" s="5">
        <v>0.503716184924486</v>
      </c>
      <c r="N122" s="5">
        <v>-1.19196886646676</v>
      </c>
      <c r="O122" s="5">
        <v>0.23327345313801401</v>
      </c>
      <c r="P122" s="5">
        <v>0.79038429601645799</v>
      </c>
      <c r="Q122" s="5" t="s">
        <v>211</v>
      </c>
      <c r="R122" s="7">
        <v>29.613558846393602</v>
      </c>
      <c r="S122" s="7">
        <v>-0.50724752236252402</v>
      </c>
      <c r="T122" s="7">
        <v>0.53600683161703899</v>
      </c>
      <c r="U122" s="7">
        <v>-0.94634525614579701</v>
      </c>
      <c r="V122" s="7">
        <v>0.34397251758714198</v>
      </c>
      <c r="W122" s="7">
        <v>0.808953601216301</v>
      </c>
      <c r="X122" s="7" t="s">
        <v>211</v>
      </c>
    </row>
    <row r="123" spans="1:24" s="2" customFormat="1" x14ac:dyDescent="0.2">
      <c r="A123" s="2" t="s">
        <v>491</v>
      </c>
      <c r="B123" s="2" t="s">
        <v>208</v>
      </c>
      <c r="C123" s="2">
        <v>20.929294263808401</v>
      </c>
      <c r="D123" s="2">
        <v>14.769253858198899</v>
      </c>
      <c r="E123" s="2">
        <v>9.49385594538969</v>
      </c>
      <c r="F123" s="2">
        <v>9.91992781377642</v>
      </c>
      <c r="G123" s="2">
        <v>10.4632516896193</v>
      </c>
      <c r="H123" s="2">
        <v>1.7269324683325</v>
      </c>
      <c r="I123" s="2" t="s">
        <v>489</v>
      </c>
      <c r="J123" s="2" t="s">
        <v>100</v>
      </c>
      <c r="K123" s="5">
        <v>11.217086006520899</v>
      </c>
      <c r="L123" s="5">
        <v>0.88183418631618404</v>
      </c>
      <c r="M123" s="5">
        <v>0.80948724814269701</v>
      </c>
      <c r="N123" s="5">
        <v>1.0893737836383199</v>
      </c>
      <c r="O123" s="5">
        <v>0.27598908747901602</v>
      </c>
      <c r="P123" s="5">
        <v>0.82032223074252797</v>
      </c>
      <c r="Q123" s="5" t="s">
        <v>211</v>
      </c>
      <c r="R123" s="7">
        <v>11.217086006520899</v>
      </c>
      <c r="S123" s="7">
        <v>1.55569516559806</v>
      </c>
      <c r="T123" s="7">
        <v>0.93384399362026504</v>
      </c>
      <c r="U123" s="7">
        <v>1.6659047723453799</v>
      </c>
      <c r="V123" s="7">
        <v>9.5732382947294803E-2</v>
      </c>
      <c r="W123" s="7" t="s">
        <v>228</v>
      </c>
      <c r="X123" s="7" t="s">
        <v>211</v>
      </c>
    </row>
    <row r="124" spans="1:24" s="2" customFormat="1" x14ac:dyDescent="0.2">
      <c r="A124" s="2" t="s">
        <v>492</v>
      </c>
      <c r="B124" s="2" t="s">
        <v>208</v>
      </c>
      <c r="C124" s="2">
        <v>32.702022287200599</v>
      </c>
      <c r="D124" s="2">
        <v>34.202482618986998</v>
      </c>
      <c r="E124" s="2">
        <v>24.830084780250001</v>
      </c>
      <c r="F124" s="2">
        <v>22.129069738424299</v>
      </c>
      <c r="G124" s="2">
        <v>26.158129224048299</v>
      </c>
      <c r="H124" s="2">
        <v>32.8117168983174</v>
      </c>
      <c r="I124" s="2" t="s">
        <v>226</v>
      </c>
      <c r="J124" s="2" t="s">
        <v>100</v>
      </c>
      <c r="K124" s="5">
        <v>28.805584257871299</v>
      </c>
      <c r="L124" s="5">
        <v>0.50971552015591304</v>
      </c>
      <c r="M124" s="5">
        <v>0.50007291595301695</v>
      </c>
      <c r="N124" s="5">
        <v>1.01928239641717</v>
      </c>
      <c r="O124" s="5">
        <v>0.308068918777891</v>
      </c>
      <c r="P124" s="5">
        <v>0.840256344031726</v>
      </c>
      <c r="Q124" s="5" t="s">
        <v>211</v>
      </c>
      <c r="R124" s="7">
        <v>28.805584257871299</v>
      </c>
      <c r="S124" s="7">
        <v>0.18129958379517799</v>
      </c>
      <c r="T124" s="7">
        <v>0.52747568808372802</v>
      </c>
      <c r="U124" s="7">
        <v>0.34371173476036998</v>
      </c>
      <c r="V124" s="7">
        <v>0.73106308521874097</v>
      </c>
      <c r="W124" s="7">
        <v>0.95296352436500298</v>
      </c>
      <c r="X124" s="7" t="s">
        <v>211</v>
      </c>
    </row>
    <row r="125" spans="1:24" x14ac:dyDescent="0.2">
      <c r="A125" s="2" t="s">
        <v>493</v>
      </c>
      <c r="B125" s="2" t="s">
        <v>208</v>
      </c>
      <c r="C125" s="2">
        <v>2.6161617829760502</v>
      </c>
      <c r="D125" s="2">
        <v>0</v>
      </c>
      <c r="E125" s="2">
        <v>2.1908898335514699</v>
      </c>
      <c r="F125" s="2">
        <v>5.3414995920334603</v>
      </c>
      <c r="G125" s="2">
        <v>8.7193764080160907</v>
      </c>
      <c r="H125" s="2">
        <v>1.7269324683325</v>
      </c>
      <c r="I125" s="2" t="s">
        <v>226</v>
      </c>
      <c r="J125" s="2" t="s">
        <v>100</v>
      </c>
      <c r="K125" s="5">
        <v>3.4324766808182599</v>
      </c>
      <c r="L125" s="5">
        <v>-1.4779031059627501</v>
      </c>
      <c r="M125" s="5">
        <v>1.62177099283635</v>
      </c>
      <c r="N125" s="5">
        <v>-0.91128964107195898</v>
      </c>
      <c r="O125" s="5">
        <v>0.36214278304609399</v>
      </c>
      <c r="P125" s="5">
        <v>0.86675001463002199</v>
      </c>
      <c r="Q125" s="5" t="s">
        <v>211</v>
      </c>
      <c r="R125" s="7">
        <v>3.4324766808182599</v>
      </c>
      <c r="S125" s="7">
        <v>-1.9508396299503299</v>
      </c>
      <c r="T125" s="7">
        <v>1.66420007343447</v>
      </c>
      <c r="U125" s="7">
        <v>-1.1722386395070299</v>
      </c>
      <c r="V125" s="7">
        <v>0.24110125919957701</v>
      </c>
      <c r="W125" s="7" t="s">
        <v>228</v>
      </c>
      <c r="X125" s="7" t="s">
        <v>211</v>
      </c>
    </row>
    <row r="126" spans="1:24" s="2" customFormat="1" x14ac:dyDescent="0.2">
      <c r="A126" s="2" t="s">
        <v>494</v>
      </c>
      <c r="B126" s="2" t="s">
        <v>208</v>
      </c>
      <c r="C126" s="2">
        <v>11.772728023392199</v>
      </c>
      <c r="D126" s="2">
        <v>11.6599372564728</v>
      </c>
      <c r="E126" s="2">
        <v>16.0665254460441</v>
      </c>
      <c r="F126" s="2">
        <v>18.313712886971899</v>
      </c>
      <c r="G126" s="2">
        <v>19.182628097635401</v>
      </c>
      <c r="H126" s="2">
        <v>8.6346623416624801</v>
      </c>
      <c r="I126" s="2" t="s">
        <v>209</v>
      </c>
      <c r="J126" s="2" t="s">
        <v>100</v>
      </c>
      <c r="K126" s="5">
        <v>14.271699008696499</v>
      </c>
      <c r="L126" s="5">
        <v>-0.55252367392826096</v>
      </c>
      <c r="M126" s="5">
        <v>0.70696582749142101</v>
      </c>
      <c r="N126" s="5">
        <v>-0.78154226476380295</v>
      </c>
      <c r="O126" s="5">
        <v>0.43448362877965302</v>
      </c>
      <c r="P126" s="5">
        <v>0.89734702586919202</v>
      </c>
      <c r="Q126" s="5" t="s">
        <v>211</v>
      </c>
      <c r="R126" s="7">
        <v>14.271699008696499</v>
      </c>
      <c r="S126" s="7">
        <v>-0.24624834591447001</v>
      </c>
      <c r="T126" s="7">
        <v>0.76454629636517202</v>
      </c>
      <c r="U126" s="7">
        <v>-0.32208428330003203</v>
      </c>
      <c r="V126" s="7">
        <v>0.74738884449941401</v>
      </c>
      <c r="W126" s="7" t="s">
        <v>228</v>
      </c>
      <c r="X126" s="7" t="s">
        <v>211</v>
      </c>
    </row>
    <row r="127" spans="1:24" s="2" customFormat="1" x14ac:dyDescent="0.2">
      <c r="A127" s="2" t="s">
        <v>495</v>
      </c>
      <c r="B127" s="2" t="s">
        <v>208</v>
      </c>
      <c r="C127" s="2">
        <v>27.469698721248498</v>
      </c>
      <c r="D127" s="2">
        <v>27.2065202651033</v>
      </c>
      <c r="E127" s="2">
        <v>28.481567836169098</v>
      </c>
      <c r="F127" s="2">
        <v>34.338211663072201</v>
      </c>
      <c r="G127" s="2">
        <v>55.804009011303002</v>
      </c>
      <c r="H127" s="2">
        <v>36.265581834982399</v>
      </c>
      <c r="I127" s="2" t="s">
        <v>209</v>
      </c>
      <c r="J127" s="2" t="s">
        <v>100</v>
      </c>
      <c r="K127" s="5">
        <v>34.9275982219797</v>
      </c>
      <c r="L127" s="5">
        <v>-0.19950958268426999</v>
      </c>
      <c r="M127" s="5">
        <v>0.47542878192569299</v>
      </c>
      <c r="N127" s="5">
        <v>-0.41964136431995103</v>
      </c>
      <c r="O127" s="5">
        <v>0.67474746587742396</v>
      </c>
      <c r="P127" s="5">
        <v>0.95714784911433504</v>
      </c>
      <c r="Q127" s="5" t="s">
        <v>211</v>
      </c>
      <c r="R127" s="7">
        <v>34.9275982219797</v>
      </c>
      <c r="S127" s="7">
        <v>-0.75120454164253203</v>
      </c>
      <c r="T127" s="7">
        <v>0.490436776134901</v>
      </c>
      <c r="U127" s="7">
        <v>-1.5317051620042099</v>
      </c>
      <c r="V127" s="7">
        <v>0.12559520801149701</v>
      </c>
      <c r="W127" s="7">
        <v>0.61505312546755997</v>
      </c>
      <c r="X127" s="7" t="s">
        <v>211</v>
      </c>
    </row>
    <row r="128" spans="1:24" s="2" customFormat="1" x14ac:dyDescent="0.2">
      <c r="A128" s="2" t="s">
        <v>496</v>
      </c>
      <c r="B128" s="2" t="s">
        <v>208</v>
      </c>
      <c r="C128" s="2">
        <v>20.2752538180644</v>
      </c>
      <c r="D128" s="2">
        <v>4.6639749025891302</v>
      </c>
      <c r="E128" s="2">
        <v>19.718008501963201</v>
      </c>
      <c r="F128" s="2">
        <v>9.91992781377642</v>
      </c>
      <c r="G128" s="2">
        <v>19.182628097635401</v>
      </c>
      <c r="H128" s="2">
        <v>18.996257151657499</v>
      </c>
      <c r="I128" s="2" t="s">
        <v>226</v>
      </c>
      <c r="J128" s="2" t="s">
        <v>100</v>
      </c>
      <c r="K128" s="5">
        <v>15.459341714281001</v>
      </c>
      <c r="L128" s="5">
        <v>-0.235817135662302</v>
      </c>
      <c r="M128" s="5">
        <v>0.77508705760196905</v>
      </c>
      <c r="N128" s="5">
        <v>-0.30424599836809701</v>
      </c>
      <c r="O128" s="5">
        <v>0.76094048314002705</v>
      </c>
      <c r="P128" s="5">
        <v>0.97084495709656304</v>
      </c>
      <c r="Q128" s="5" t="s">
        <v>211</v>
      </c>
      <c r="R128" s="7">
        <v>15.459341714281001</v>
      </c>
      <c r="S128" s="7">
        <v>-0.59929320149332899</v>
      </c>
      <c r="T128" s="7">
        <v>0.80187402595728396</v>
      </c>
      <c r="U128" s="7">
        <v>-0.74736577329324005</v>
      </c>
      <c r="V128" s="7">
        <v>0.45484279970958702</v>
      </c>
      <c r="W128" s="7" t="s">
        <v>228</v>
      </c>
      <c r="X128" s="7" t="s">
        <v>211</v>
      </c>
    </row>
    <row r="129" spans="1:24" x14ac:dyDescent="0.2">
      <c r="A129" s="2" t="s">
        <v>497</v>
      </c>
      <c r="B129" s="2" t="s">
        <v>208</v>
      </c>
      <c r="C129" s="2">
        <v>35.972224515920601</v>
      </c>
      <c r="D129" s="2">
        <v>18.655899610356499</v>
      </c>
      <c r="E129" s="2">
        <v>20.448305113147001</v>
      </c>
      <c r="F129" s="2">
        <v>28.9967120710388</v>
      </c>
      <c r="G129" s="2">
        <v>20.9265033792386</v>
      </c>
      <c r="H129" s="2">
        <v>24.177054556655001</v>
      </c>
      <c r="I129" s="2" t="s">
        <v>226</v>
      </c>
      <c r="J129" s="2" t="s">
        <v>100</v>
      </c>
      <c r="K129" s="5">
        <v>24.8627832077261</v>
      </c>
      <c r="L129" s="5">
        <v>0.15166941864147299</v>
      </c>
      <c r="M129" s="5">
        <v>0.56449854795055798</v>
      </c>
      <c r="N129" s="5">
        <v>0.268679909261267</v>
      </c>
      <c r="O129" s="5">
        <v>0.78817601355247602</v>
      </c>
      <c r="P129" s="5">
        <v>0.97513378662196504</v>
      </c>
      <c r="Q129" s="5" t="s">
        <v>211</v>
      </c>
      <c r="R129" s="7">
        <v>24.8627832077261</v>
      </c>
      <c r="S129" s="7">
        <v>0.282993366666702</v>
      </c>
      <c r="T129" s="7">
        <v>0.60603476358784902</v>
      </c>
      <c r="U129" s="7">
        <v>0.46695896616775601</v>
      </c>
      <c r="V129" s="7">
        <v>0.64052923623455604</v>
      </c>
      <c r="W129" s="7">
        <v>0.92851338365904801</v>
      </c>
      <c r="X129" s="7" t="s">
        <v>211</v>
      </c>
    </row>
    <row r="130" spans="1:24" s="2" customFormat="1" x14ac:dyDescent="0.2">
      <c r="A130" s="2" t="s">
        <v>498</v>
      </c>
      <c r="B130" s="2" t="s">
        <v>208</v>
      </c>
      <c r="C130" s="2">
        <v>49.707073876544897</v>
      </c>
      <c r="D130" s="2">
        <v>41.975774123302202</v>
      </c>
      <c r="E130" s="2">
        <v>48.929872949316099</v>
      </c>
      <c r="F130" s="2">
        <v>48.836567698591601</v>
      </c>
      <c r="G130" s="2">
        <v>52.316258448096498</v>
      </c>
      <c r="H130" s="2">
        <v>60.4426363916374</v>
      </c>
      <c r="I130" s="2" t="s">
        <v>209</v>
      </c>
      <c r="J130" s="2" t="s">
        <v>100</v>
      </c>
      <c r="K130" s="5">
        <v>50.3680305812481</v>
      </c>
      <c r="L130" s="5">
        <v>-9.0483552109956095E-2</v>
      </c>
      <c r="M130" s="5">
        <v>0.39156871712005797</v>
      </c>
      <c r="N130" s="5">
        <v>-0.23107962447933</v>
      </c>
      <c r="O130" s="5">
        <v>0.81725294408592897</v>
      </c>
      <c r="P130" s="5">
        <v>0.97983001690182803</v>
      </c>
      <c r="Q130" s="5" t="s">
        <v>211</v>
      </c>
      <c r="R130" s="7">
        <v>50.3680305812481</v>
      </c>
      <c r="S130" s="7">
        <v>-0.29648271694234302</v>
      </c>
      <c r="T130" s="7">
        <v>0.41165560639506099</v>
      </c>
      <c r="U130" s="7">
        <v>-0.72022028204278199</v>
      </c>
      <c r="V130" s="7">
        <v>0.47138937810549703</v>
      </c>
      <c r="W130" s="7">
        <v>0.87078723057339702</v>
      </c>
      <c r="X130" s="7" t="s">
        <v>211</v>
      </c>
    </row>
    <row r="131" spans="1:24" s="2" customFormat="1" x14ac:dyDescent="0.2">
      <c r="A131" s="2" t="s">
        <v>499</v>
      </c>
      <c r="B131" s="2" t="s">
        <v>208</v>
      </c>
      <c r="C131" s="2">
        <v>26.161617829760502</v>
      </c>
      <c r="D131" s="2">
        <v>31.093166017260899</v>
      </c>
      <c r="E131" s="2">
        <v>26.2906780026176</v>
      </c>
      <c r="F131" s="2">
        <v>28.9967120710388</v>
      </c>
      <c r="G131" s="2">
        <v>12.2071269712225</v>
      </c>
      <c r="H131" s="2">
        <v>22.450122088322502</v>
      </c>
      <c r="I131" s="2" t="s">
        <v>209</v>
      </c>
      <c r="J131" s="2" t="s">
        <v>100</v>
      </c>
      <c r="K131" s="5">
        <v>24.533237163370501</v>
      </c>
      <c r="L131" s="5">
        <v>4.8812819932012197E-2</v>
      </c>
      <c r="M131" s="5">
        <v>0.53972006274315398</v>
      </c>
      <c r="N131" s="5">
        <v>9.0440995807935395E-2</v>
      </c>
      <c r="O131" s="5">
        <v>0.927936780215182</v>
      </c>
      <c r="P131" s="5">
        <v>0.99318467406864797</v>
      </c>
      <c r="Q131" s="5" t="s">
        <v>211</v>
      </c>
      <c r="R131" s="7">
        <v>24.533237163370501</v>
      </c>
      <c r="S131" s="7">
        <v>0.72133599736750897</v>
      </c>
      <c r="T131" s="7">
        <v>0.60608098502554197</v>
      </c>
      <c r="U131" s="7">
        <v>1.1901643760315499</v>
      </c>
      <c r="V131" s="7">
        <v>0.23398179184541401</v>
      </c>
      <c r="W131" s="7">
        <v>0.73270227713134795</v>
      </c>
      <c r="X131" s="7" t="s">
        <v>211</v>
      </c>
    </row>
    <row r="132" spans="1:24" s="2" customFormat="1" x14ac:dyDescent="0.2">
      <c r="A132" s="2" t="s">
        <v>500</v>
      </c>
      <c r="B132" s="2" t="s">
        <v>208</v>
      </c>
      <c r="C132" s="2">
        <v>4.5782831202080798</v>
      </c>
      <c r="D132" s="2">
        <v>3.8866457521576101</v>
      </c>
      <c r="E132" s="2">
        <v>5.84237288947058</v>
      </c>
      <c r="F132" s="2">
        <v>3.05228548116198</v>
      </c>
      <c r="G132" s="2">
        <v>8.7193764080160907</v>
      </c>
      <c r="H132" s="2">
        <v>6.9077298733299903</v>
      </c>
      <c r="I132" s="2" t="s">
        <v>489</v>
      </c>
      <c r="J132" s="2" t="s">
        <v>100</v>
      </c>
      <c r="K132" s="5">
        <v>5.4977822540573902</v>
      </c>
      <c r="L132" s="5">
        <v>-7.1367009278696894E-2</v>
      </c>
      <c r="M132" s="5">
        <v>1.12732281003766</v>
      </c>
      <c r="N132" s="5">
        <v>-6.3306631111556197E-2</v>
      </c>
      <c r="O132" s="5">
        <v>0.94952233549396203</v>
      </c>
      <c r="P132" s="5">
        <v>0.994866092931321</v>
      </c>
      <c r="Q132" s="5" t="s">
        <v>211</v>
      </c>
      <c r="R132" s="7">
        <v>5.4977822540573902</v>
      </c>
      <c r="S132" s="7">
        <v>-0.88140801654976397</v>
      </c>
      <c r="T132" s="7">
        <v>1.1522427713241501</v>
      </c>
      <c r="U132" s="7">
        <v>-0.76494992069844503</v>
      </c>
      <c r="V132" s="7">
        <v>0.44430136592998998</v>
      </c>
      <c r="W132" s="7" t="s">
        <v>228</v>
      </c>
      <c r="X132" s="7" t="s">
        <v>211</v>
      </c>
    </row>
    <row r="133" spans="1:24" s="2" customFormat="1" x14ac:dyDescent="0.2">
      <c r="A133" s="2" t="s">
        <v>502</v>
      </c>
      <c r="B133" s="2" t="s">
        <v>208</v>
      </c>
      <c r="C133" s="2">
        <v>28.1237391669925</v>
      </c>
      <c r="D133" s="2">
        <v>17.101241309493499</v>
      </c>
      <c r="E133" s="2">
        <v>14.605932223676399</v>
      </c>
      <c r="F133" s="2">
        <v>7.6307137029049397</v>
      </c>
      <c r="G133" s="2">
        <v>29.6458797872547</v>
      </c>
      <c r="H133" s="2">
        <v>15.5423922149925</v>
      </c>
      <c r="I133" s="2" t="s">
        <v>226</v>
      </c>
      <c r="J133" s="2" t="s">
        <v>102</v>
      </c>
      <c r="K133" s="5">
        <v>18.774983067552402</v>
      </c>
      <c r="L133" s="5">
        <v>1.0261496525409499</v>
      </c>
      <c r="M133" s="5">
        <v>0.66984940013426197</v>
      </c>
      <c r="N133" s="5">
        <v>1.5319109822824</v>
      </c>
      <c r="O133" s="5">
        <v>0.12554440305001499</v>
      </c>
      <c r="P133" s="5">
        <v>0.67432782612711195</v>
      </c>
      <c r="Q133" s="5" t="s">
        <v>211</v>
      </c>
      <c r="R133" s="7">
        <v>18.774983067552402</v>
      </c>
      <c r="S133" s="7">
        <v>6.6855466905311901E-3</v>
      </c>
      <c r="T133" s="7">
        <v>0.677440797333144</v>
      </c>
      <c r="U133" s="7">
        <v>9.8688279726434E-3</v>
      </c>
      <c r="V133" s="7">
        <v>0.99212594234163698</v>
      </c>
      <c r="W133" s="7">
        <v>1</v>
      </c>
      <c r="X133" s="7" t="s">
        <v>211</v>
      </c>
    </row>
    <row r="134" spans="1:24" s="2" customFormat="1" x14ac:dyDescent="0.2">
      <c r="A134" s="2" t="s">
        <v>503</v>
      </c>
      <c r="B134" s="2" t="s">
        <v>208</v>
      </c>
      <c r="C134" s="2">
        <v>13.080808914880199</v>
      </c>
      <c r="D134" s="2">
        <v>9.3279498051782692</v>
      </c>
      <c r="E134" s="2">
        <v>12.415042390125</v>
      </c>
      <c r="F134" s="2">
        <v>8.3937850731954295</v>
      </c>
      <c r="G134" s="2">
        <v>10.4632516896193</v>
      </c>
      <c r="H134" s="2">
        <v>12.088527278327501</v>
      </c>
      <c r="I134" s="2" t="s">
        <v>209</v>
      </c>
      <c r="J134" s="2" t="s">
        <v>102</v>
      </c>
      <c r="K134" s="5">
        <v>10.9615608585543</v>
      </c>
      <c r="L134" s="5">
        <v>0.109888102814109</v>
      </c>
      <c r="M134" s="5">
        <v>0.79084421392239601</v>
      </c>
      <c r="N134" s="5">
        <v>0.13895037844317101</v>
      </c>
      <c r="O134" s="5">
        <v>0.88948936081765495</v>
      </c>
      <c r="P134" s="5">
        <v>0.98887365383791304</v>
      </c>
      <c r="Q134" s="5" t="s">
        <v>211</v>
      </c>
      <c r="R134" s="7">
        <v>10.9615608585543</v>
      </c>
      <c r="S134" s="7">
        <v>-4.9197499973500196E-3</v>
      </c>
      <c r="T134" s="7">
        <v>0.84319212521633802</v>
      </c>
      <c r="U134" s="7">
        <v>-5.8346726092677404E-3</v>
      </c>
      <c r="V134" s="7">
        <v>0.99534463122184103</v>
      </c>
      <c r="W134" s="7" t="s">
        <v>228</v>
      </c>
      <c r="X134" s="7" t="s">
        <v>211</v>
      </c>
    </row>
    <row r="135" spans="1:24" x14ac:dyDescent="0.2">
      <c r="A135" s="2" t="s">
        <v>504</v>
      </c>
      <c r="B135" s="2" t="s">
        <v>208</v>
      </c>
      <c r="C135" s="2">
        <v>58.209599671216999</v>
      </c>
      <c r="D135" s="2">
        <v>66.072977786679402</v>
      </c>
      <c r="E135" s="2">
        <v>60.614618728257298</v>
      </c>
      <c r="F135" s="2">
        <v>54.178067290625101</v>
      </c>
      <c r="G135" s="2">
        <v>45.340757321683697</v>
      </c>
      <c r="H135" s="2">
        <v>32.8117168983174</v>
      </c>
      <c r="I135" s="2" t="s">
        <v>209</v>
      </c>
      <c r="J135" s="2" t="s">
        <v>103</v>
      </c>
      <c r="K135" s="5">
        <v>52.871289616129999</v>
      </c>
      <c r="L135" s="5">
        <v>0.112957986242636</v>
      </c>
      <c r="M135" s="5">
        <v>0.38175880695356801</v>
      </c>
      <c r="N135" s="5">
        <v>0.29588835721705897</v>
      </c>
      <c r="O135" s="5">
        <v>0.76731534276832203</v>
      </c>
      <c r="P135" s="5">
        <v>0.97190267716310696</v>
      </c>
      <c r="Q135" s="5" t="s">
        <v>211</v>
      </c>
      <c r="R135" s="7">
        <v>52.871289616129999</v>
      </c>
      <c r="S135" s="7">
        <v>0.66844235611499303</v>
      </c>
      <c r="T135" s="7">
        <v>0.42241956161529098</v>
      </c>
      <c r="U135" s="7">
        <v>1.5824133559509801</v>
      </c>
      <c r="V135" s="7">
        <v>0.113555237706122</v>
      </c>
      <c r="W135" s="7">
        <v>0.597705293925334</v>
      </c>
      <c r="X135" s="7" t="s">
        <v>211</v>
      </c>
    </row>
    <row r="136" spans="1:24" x14ac:dyDescent="0.2">
      <c r="A136" s="2" t="s">
        <v>505</v>
      </c>
      <c r="B136" s="2" t="s">
        <v>208</v>
      </c>
      <c r="C136" s="2">
        <v>49.053033430800902</v>
      </c>
      <c r="D136" s="2">
        <v>76.178256742289193</v>
      </c>
      <c r="E136" s="2">
        <v>52.5813560052352</v>
      </c>
      <c r="F136" s="2">
        <v>66.387209215273003</v>
      </c>
      <c r="G136" s="2">
        <v>19.182628097635401</v>
      </c>
      <c r="H136" s="2">
        <v>48.354109113309903</v>
      </c>
      <c r="I136" s="2" t="s">
        <v>209</v>
      </c>
      <c r="J136" s="2" t="s">
        <v>103</v>
      </c>
      <c r="K136" s="5">
        <v>51.956098767423903</v>
      </c>
      <c r="L136" s="5">
        <v>7.1116917267006502E-2</v>
      </c>
      <c r="M136" s="5">
        <v>0.43609662143336198</v>
      </c>
      <c r="N136" s="5">
        <v>0.16307605647862899</v>
      </c>
      <c r="O136" s="5">
        <v>0.87045855158152896</v>
      </c>
      <c r="P136" s="5">
        <v>0.98679409907933002</v>
      </c>
      <c r="Q136" s="5" t="s">
        <v>211</v>
      </c>
      <c r="R136" s="7">
        <v>51.956098767423903</v>
      </c>
      <c r="S136" s="7">
        <v>0.88625644997085895</v>
      </c>
      <c r="T136" s="7">
        <v>0.48015694510232398</v>
      </c>
      <c r="U136" s="7">
        <v>1.84576409653305</v>
      </c>
      <c r="V136" s="7">
        <v>6.4926465862526803E-2</v>
      </c>
      <c r="W136" s="7">
        <v>0.49217113678582902</v>
      </c>
      <c r="X136" s="7" t="s">
        <v>211</v>
      </c>
    </row>
    <row r="137" spans="1:24" s="2" customFormat="1" x14ac:dyDescent="0.2">
      <c r="A137" s="2" t="s">
        <v>506</v>
      </c>
      <c r="B137" s="2" t="s">
        <v>208</v>
      </c>
      <c r="C137" s="2">
        <v>11.118687577648201</v>
      </c>
      <c r="D137" s="2">
        <v>10.8826081060413</v>
      </c>
      <c r="E137" s="2">
        <v>23.369491557882299</v>
      </c>
      <c r="F137" s="2">
        <v>24.418283849295801</v>
      </c>
      <c r="G137" s="2">
        <v>3.4877505632064301</v>
      </c>
      <c r="H137" s="2">
        <v>3.4538649366649898</v>
      </c>
      <c r="I137" s="2" t="s">
        <v>507</v>
      </c>
      <c r="J137" s="2" t="s">
        <v>124</v>
      </c>
      <c r="K137" s="5">
        <v>12.7884477651232</v>
      </c>
      <c r="L137" s="5">
        <v>-1.11863147387814</v>
      </c>
      <c r="M137" s="5">
        <v>0.71736620143600804</v>
      </c>
      <c r="N137" s="5">
        <v>-1.5593590437337099</v>
      </c>
      <c r="O137" s="5">
        <v>0.118911424247267</v>
      </c>
      <c r="P137" s="5">
        <v>0.66435071520325195</v>
      </c>
      <c r="Q137" s="5" t="s">
        <v>211</v>
      </c>
      <c r="R137" s="7">
        <v>12.7884477651232</v>
      </c>
      <c r="S137" s="7">
        <v>1.6645956259352801</v>
      </c>
      <c r="T137" s="7">
        <v>1.00121586029626</v>
      </c>
      <c r="U137" s="7">
        <v>1.6625741680148101</v>
      </c>
      <c r="V137" s="7">
        <v>9.63977055270792E-2</v>
      </c>
      <c r="W137" s="7" t="s">
        <v>228</v>
      </c>
      <c r="X137" s="7" t="s">
        <v>211</v>
      </c>
    </row>
    <row r="138" spans="1:24" s="2" customFormat="1" x14ac:dyDescent="0.2">
      <c r="A138" s="2" t="s">
        <v>508</v>
      </c>
      <c r="B138" s="2" t="s">
        <v>208</v>
      </c>
      <c r="C138" s="2">
        <v>19.621213372320302</v>
      </c>
      <c r="D138" s="2">
        <v>8.5506206547467407</v>
      </c>
      <c r="E138" s="2">
        <v>6.5726695006544</v>
      </c>
      <c r="F138" s="2">
        <v>5.3414995920334603</v>
      </c>
      <c r="G138" s="2">
        <v>6.9755011264128699</v>
      </c>
      <c r="H138" s="2">
        <v>8.6346623416624801</v>
      </c>
      <c r="I138" s="2" t="s">
        <v>509</v>
      </c>
      <c r="J138" s="2" t="s">
        <v>124</v>
      </c>
      <c r="K138" s="5">
        <v>9.2826944313050497</v>
      </c>
      <c r="L138" s="5">
        <v>1.2477858031795801</v>
      </c>
      <c r="M138" s="5">
        <v>0.88878882604902398</v>
      </c>
      <c r="N138" s="5">
        <v>1.40391706849694</v>
      </c>
      <c r="O138" s="5">
        <v>0.16034354637124501</v>
      </c>
      <c r="P138" s="5">
        <v>0.72234372369633104</v>
      </c>
      <c r="Q138" s="5" t="s">
        <v>211</v>
      </c>
      <c r="R138" s="7">
        <v>9.2826944313050497</v>
      </c>
      <c r="S138" s="7">
        <v>0.85863753432439704</v>
      </c>
      <c r="T138" s="7">
        <v>0.94389825024719298</v>
      </c>
      <c r="U138" s="7">
        <v>0.90967170889397497</v>
      </c>
      <c r="V138" s="7">
        <v>0.36299566852232401</v>
      </c>
      <c r="W138" s="7" t="s">
        <v>228</v>
      </c>
      <c r="X138" s="7" t="s">
        <v>211</v>
      </c>
    </row>
    <row r="139" spans="1:24" s="2" customFormat="1" x14ac:dyDescent="0.2">
      <c r="A139" s="2" t="s">
        <v>511</v>
      </c>
      <c r="B139" s="2" t="s">
        <v>208</v>
      </c>
      <c r="C139" s="2">
        <v>79.138893935025393</v>
      </c>
      <c r="D139" s="2">
        <v>87.838193998761994</v>
      </c>
      <c r="E139" s="2">
        <v>74.4902543407499</v>
      </c>
      <c r="F139" s="2">
        <v>63.334923734111001</v>
      </c>
      <c r="G139" s="2">
        <v>50.572383166493303</v>
      </c>
      <c r="H139" s="2">
        <v>55.261838986639901</v>
      </c>
      <c r="I139" s="2" t="s">
        <v>507</v>
      </c>
      <c r="J139" s="2" t="s">
        <v>124</v>
      </c>
      <c r="K139" s="5">
        <v>68.439414693630297</v>
      </c>
      <c r="L139" s="5">
        <v>0.27530497471425402</v>
      </c>
      <c r="M139" s="5">
        <v>0.34059542329190701</v>
      </c>
      <c r="N139" s="5">
        <v>0.80830497384078004</v>
      </c>
      <c r="O139" s="5">
        <v>0.41891503994914497</v>
      </c>
      <c r="P139" s="5">
        <v>0.89110308915838099</v>
      </c>
      <c r="Q139" s="5" t="s">
        <v>211</v>
      </c>
      <c r="R139" s="7">
        <v>68.439414693630297</v>
      </c>
      <c r="S139" s="7">
        <v>0.65669643013480505</v>
      </c>
      <c r="T139" s="7">
        <v>0.37263870674390898</v>
      </c>
      <c r="U139" s="7">
        <v>1.76228721882644</v>
      </c>
      <c r="V139" s="7">
        <v>7.8020782240364697E-2</v>
      </c>
      <c r="W139" s="7">
        <v>0.52343854854897698</v>
      </c>
      <c r="X139" s="7" t="s">
        <v>211</v>
      </c>
    </row>
    <row r="140" spans="1:24" s="2" customFormat="1" x14ac:dyDescent="0.2">
      <c r="A140" s="2" t="s">
        <v>513</v>
      </c>
      <c r="B140" s="2" t="s">
        <v>208</v>
      </c>
      <c r="C140" s="2">
        <v>28.777779612736499</v>
      </c>
      <c r="D140" s="2">
        <v>26.429191114671799</v>
      </c>
      <c r="E140" s="2">
        <v>22.639194946698499</v>
      </c>
      <c r="F140" s="2">
        <v>19.0767842572624</v>
      </c>
      <c r="G140" s="2">
        <v>20.9265033792386</v>
      </c>
      <c r="H140" s="2">
        <v>18.996257151657499</v>
      </c>
      <c r="I140" s="2" t="s">
        <v>514</v>
      </c>
      <c r="J140" s="2" t="s">
        <v>124</v>
      </c>
      <c r="K140" s="5">
        <v>22.807618410377501</v>
      </c>
      <c r="L140" s="5">
        <v>0.40457965507965898</v>
      </c>
      <c r="M140" s="5">
        <v>0.55090268420338495</v>
      </c>
      <c r="N140" s="5">
        <v>0.73439405303440997</v>
      </c>
      <c r="O140" s="5">
        <v>0.46270861022795201</v>
      </c>
      <c r="P140" s="5">
        <v>0.906784612747077</v>
      </c>
      <c r="Q140" s="5" t="s">
        <v>211</v>
      </c>
      <c r="R140" s="7">
        <v>22.807618410377501</v>
      </c>
      <c r="S140" s="7">
        <v>0.46875643914287701</v>
      </c>
      <c r="T140" s="7">
        <v>0.597279645412507</v>
      </c>
      <c r="U140" s="7">
        <v>0.78481904204040598</v>
      </c>
      <c r="V140" s="7">
        <v>0.43255967388542499</v>
      </c>
      <c r="W140" s="7">
        <v>0.85475233537294404</v>
      </c>
      <c r="X140" s="7" t="s">
        <v>211</v>
      </c>
    </row>
    <row r="141" spans="1:24" s="2" customFormat="1" x14ac:dyDescent="0.2">
      <c r="A141" s="2" t="s">
        <v>515</v>
      </c>
      <c r="B141" s="2" t="s">
        <v>208</v>
      </c>
      <c r="C141" s="2">
        <v>3.2702022287200601</v>
      </c>
      <c r="D141" s="2">
        <v>3.10931660172609</v>
      </c>
      <c r="E141" s="2">
        <v>2.1908898335514699</v>
      </c>
      <c r="F141" s="2">
        <v>0.76307137029049399</v>
      </c>
      <c r="G141" s="2">
        <v>0</v>
      </c>
      <c r="H141" s="2">
        <v>0</v>
      </c>
      <c r="I141" s="2" t="s">
        <v>209</v>
      </c>
      <c r="J141" s="2" t="s">
        <v>124</v>
      </c>
      <c r="K141" s="5">
        <v>1.55558000571468</v>
      </c>
      <c r="L141" s="5">
        <v>1.10762452510928</v>
      </c>
      <c r="M141" s="5">
        <v>2.0635580759245</v>
      </c>
      <c r="N141" s="5">
        <v>0.53675471411826003</v>
      </c>
      <c r="O141" s="5">
        <v>0.59143705668172797</v>
      </c>
      <c r="P141" s="5">
        <v>0.94147290552712404</v>
      </c>
      <c r="Q141" s="5" t="s">
        <v>211</v>
      </c>
      <c r="R141" s="7">
        <v>1.55558000571468</v>
      </c>
      <c r="S141" s="7">
        <v>3.3212323176426701</v>
      </c>
      <c r="T141" s="7">
        <v>2.41139744739302</v>
      </c>
      <c r="U141" s="7">
        <v>1.3773060601160101</v>
      </c>
      <c r="V141" s="7">
        <v>0.16841764240198101</v>
      </c>
      <c r="W141" s="7" t="s">
        <v>228</v>
      </c>
      <c r="X141" s="7" t="s">
        <v>211</v>
      </c>
    </row>
    <row r="142" spans="1:24" s="2" customFormat="1" x14ac:dyDescent="0.2">
      <c r="A142" s="2" t="s">
        <v>516</v>
      </c>
      <c r="B142" s="2" t="s">
        <v>208</v>
      </c>
      <c r="C142" s="2">
        <v>35.972224515920601</v>
      </c>
      <c r="D142" s="2">
        <v>29.538507716397799</v>
      </c>
      <c r="E142" s="2">
        <v>42.3572034486617</v>
      </c>
      <c r="F142" s="2">
        <v>35.864354403653202</v>
      </c>
      <c r="G142" s="2">
        <v>10.4632516896193</v>
      </c>
      <c r="H142" s="2">
        <v>22.450122088322502</v>
      </c>
      <c r="I142" s="2" t="s">
        <v>507</v>
      </c>
      <c r="J142" s="2" t="s">
        <v>124</v>
      </c>
      <c r="K142" s="5">
        <v>29.440943977095898</v>
      </c>
      <c r="L142" s="5">
        <v>-0.254087461432148</v>
      </c>
      <c r="M142" s="5">
        <v>0.50279174470034504</v>
      </c>
      <c r="N142" s="5">
        <v>-0.50535328813638203</v>
      </c>
      <c r="O142" s="5">
        <v>0.61331072133782405</v>
      </c>
      <c r="P142" s="5">
        <v>0.94543003000022896</v>
      </c>
      <c r="Q142" s="5" t="s">
        <v>211</v>
      </c>
      <c r="R142" s="7">
        <v>29.440943977095898</v>
      </c>
      <c r="S142" s="7">
        <v>0.99391345051779501</v>
      </c>
      <c r="T142" s="7">
        <v>0.58530393969748795</v>
      </c>
      <c r="U142" s="7">
        <v>1.6981150870631301</v>
      </c>
      <c r="V142" s="7">
        <v>8.9486042608489996E-2</v>
      </c>
      <c r="W142" s="7">
        <v>0.54759581224605502</v>
      </c>
      <c r="X142" s="7" t="s">
        <v>211</v>
      </c>
    </row>
    <row r="143" spans="1:24" s="2" customFormat="1" x14ac:dyDescent="0.2">
      <c r="A143" s="2" t="s">
        <v>517</v>
      </c>
      <c r="B143" s="2" t="s">
        <v>208</v>
      </c>
      <c r="C143" s="2">
        <v>3.9242426744640699</v>
      </c>
      <c r="D143" s="2">
        <v>7.7732915043152202</v>
      </c>
      <c r="E143" s="2">
        <v>5.1120762782867599</v>
      </c>
      <c r="F143" s="2">
        <v>3.8153568514524698</v>
      </c>
      <c r="G143" s="2">
        <v>1.7438752816032199</v>
      </c>
      <c r="H143" s="2">
        <v>1.7269324683325</v>
      </c>
      <c r="I143" s="2" t="s">
        <v>509</v>
      </c>
      <c r="J143" s="2" t="s">
        <v>124</v>
      </c>
      <c r="K143" s="5">
        <v>4.0159625097423701</v>
      </c>
      <c r="L143" s="5">
        <v>0.38196269777265002</v>
      </c>
      <c r="M143" s="5">
        <v>1.2491976644689899</v>
      </c>
      <c r="N143" s="5">
        <v>0.30576642002850402</v>
      </c>
      <c r="O143" s="5">
        <v>0.75978249762469696</v>
      </c>
      <c r="P143" s="5">
        <v>0.97078498584422901</v>
      </c>
      <c r="Q143" s="5" t="s">
        <v>211</v>
      </c>
      <c r="R143" s="7">
        <v>4.0159625097423701</v>
      </c>
      <c r="S143" s="7">
        <v>1.7459510550005499</v>
      </c>
      <c r="T143" s="7">
        <v>1.55795518874203</v>
      </c>
      <c r="U143" s="7">
        <v>1.1206683398964199</v>
      </c>
      <c r="V143" s="7">
        <v>0.26242906345123401</v>
      </c>
      <c r="W143" s="7" t="s">
        <v>228</v>
      </c>
      <c r="X143" s="7" t="s">
        <v>211</v>
      </c>
    </row>
    <row r="144" spans="1:24" s="2" customFormat="1" x14ac:dyDescent="0.2">
      <c r="A144" s="2" t="s">
        <v>518</v>
      </c>
      <c r="B144" s="2" t="s">
        <v>208</v>
      </c>
      <c r="C144" s="2">
        <v>9.1565662404161596</v>
      </c>
      <c r="D144" s="2">
        <v>12.437266406904399</v>
      </c>
      <c r="E144" s="2">
        <v>13.1453390013088</v>
      </c>
      <c r="F144" s="2">
        <v>7.6307137029049397</v>
      </c>
      <c r="G144" s="2">
        <v>6.9755011264128699</v>
      </c>
      <c r="H144" s="2">
        <v>5.1807974049974899</v>
      </c>
      <c r="I144" s="2" t="s">
        <v>209</v>
      </c>
      <c r="J144" s="2" t="s">
        <v>124</v>
      </c>
      <c r="K144" s="5">
        <v>9.0876973138240995</v>
      </c>
      <c r="L144" s="5">
        <v>5.0405560553434398E-2</v>
      </c>
      <c r="M144" s="5">
        <v>0.85632014163071102</v>
      </c>
      <c r="N144" s="5">
        <v>5.8862986052676501E-2</v>
      </c>
      <c r="O144" s="5">
        <v>0.95306123975908397</v>
      </c>
      <c r="P144" s="5">
        <v>0.99526830514140296</v>
      </c>
      <c r="Q144" s="5" t="s">
        <v>211</v>
      </c>
      <c r="R144" s="7">
        <v>9.0876973138240995</v>
      </c>
      <c r="S144" s="7">
        <v>0.82584331472399197</v>
      </c>
      <c r="T144" s="7">
        <v>0.97765545074230698</v>
      </c>
      <c r="U144" s="7">
        <v>0.84471816128775501</v>
      </c>
      <c r="V144" s="7">
        <v>0.398268216984005</v>
      </c>
      <c r="W144" s="7" t="s">
        <v>228</v>
      </c>
      <c r="X144" s="7" t="s">
        <v>211</v>
      </c>
    </row>
    <row r="145" spans="1:24" s="2" customFormat="1" x14ac:dyDescent="0.2">
      <c r="A145" s="2" t="s">
        <v>519</v>
      </c>
      <c r="B145" s="2" t="s">
        <v>208</v>
      </c>
      <c r="C145" s="2">
        <v>64.750004128657196</v>
      </c>
      <c r="D145" s="2">
        <v>63.740990335384801</v>
      </c>
      <c r="E145" s="2">
        <v>59.884322117073403</v>
      </c>
      <c r="F145" s="2">
        <v>57.9934241420776</v>
      </c>
      <c r="G145" s="2">
        <v>80.218262953747995</v>
      </c>
      <c r="H145" s="2">
        <v>74.258096138297304</v>
      </c>
      <c r="I145" s="2" t="s">
        <v>209</v>
      </c>
      <c r="J145" s="2" t="s">
        <v>104</v>
      </c>
      <c r="K145" s="5">
        <v>66.8075166358731</v>
      </c>
      <c r="L145" s="5">
        <v>0.12445709123111599</v>
      </c>
      <c r="M145" s="5">
        <v>0.345032646034518</v>
      </c>
      <c r="N145" s="5">
        <v>0.36071105926209901</v>
      </c>
      <c r="O145" s="5">
        <v>0.71831545646313899</v>
      </c>
      <c r="P145" s="5">
        <v>0.96376557067073199</v>
      </c>
      <c r="Q145" s="5" t="s">
        <v>211</v>
      </c>
      <c r="R145" s="7">
        <v>66.8075166358731</v>
      </c>
      <c r="S145" s="7">
        <v>-0.26543649038068801</v>
      </c>
      <c r="T145" s="7">
        <v>0.35951260171903499</v>
      </c>
      <c r="U145" s="7">
        <v>-0.73832318842645295</v>
      </c>
      <c r="V145" s="7">
        <v>0.46031807868678098</v>
      </c>
      <c r="W145" s="7">
        <v>0.86660881136680901</v>
      </c>
      <c r="X145" s="7" t="s">
        <v>211</v>
      </c>
    </row>
    <row r="146" spans="1:24" s="2" customFormat="1" x14ac:dyDescent="0.2">
      <c r="A146" s="2" t="s">
        <v>523</v>
      </c>
      <c r="B146" s="2" t="s">
        <v>208</v>
      </c>
      <c r="C146" s="2">
        <v>5.2323235659520897</v>
      </c>
      <c r="D146" s="2">
        <v>1.5546583008630399</v>
      </c>
      <c r="E146" s="2">
        <v>1.4605932223676401</v>
      </c>
      <c r="F146" s="2">
        <v>0</v>
      </c>
      <c r="G146" s="2">
        <v>1.7438752816032199</v>
      </c>
      <c r="H146" s="2">
        <v>1.7269324683325</v>
      </c>
      <c r="I146" s="2" t="s">
        <v>524</v>
      </c>
      <c r="J146" s="2" t="s">
        <v>522</v>
      </c>
      <c r="K146" s="5">
        <v>1.9530638065197501</v>
      </c>
      <c r="L146" s="5">
        <v>2.21171567504522</v>
      </c>
      <c r="M146" s="5">
        <v>2.0176043158765</v>
      </c>
      <c r="N146" s="5">
        <v>1.0962088342304099</v>
      </c>
      <c r="O146" s="5">
        <v>0.27298739444251302</v>
      </c>
      <c r="P146" s="5">
        <v>0.81835125192790004</v>
      </c>
      <c r="Q146" s="5" t="s">
        <v>211</v>
      </c>
      <c r="R146" s="7">
        <v>1.9530638065197501</v>
      </c>
      <c r="S146" s="7">
        <v>0.97655354888985202</v>
      </c>
      <c r="T146" s="7">
        <v>2.0143318783886901</v>
      </c>
      <c r="U146" s="7">
        <v>0.48480270772015099</v>
      </c>
      <c r="V146" s="7">
        <v>0.62781630181898196</v>
      </c>
      <c r="W146" s="7" t="s">
        <v>228</v>
      </c>
      <c r="X146" s="7" t="s">
        <v>211</v>
      </c>
    </row>
    <row r="147" spans="1:24" s="2" customFormat="1" x14ac:dyDescent="0.2">
      <c r="A147" s="2" t="s">
        <v>525</v>
      </c>
      <c r="B147" s="2" t="s">
        <v>208</v>
      </c>
      <c r="C147" s="2">
        <v>7.19444490318413</v>
      </c>
      <c r="D147" s="2">
        <v>3.8866457521576101</v>
      </c>
      <c r="E147" s="2">
        <v>5.1120762782867599</v>
      </c>
      <c r="F147" s="2">
        <v>4.5784282217429597</v>
      </c>
      <c r="G147" s="2">
        <v>12.2071269712225</v>
      </c>
      <c r="H147" s="2">
        <v>10.361594809994999</v>
      </c>
      <c r="I147" s="2" t="s">
        <v>209</v>
      </c>
      <c r="J147" s="2" t="s">
        <v>107</v>
      </c>
      <c r="K147" s="5">
        <v>7.2233861560981598</v>
      </c>
      <c r="L147" s="5">
        <v>0.202956433560945</v>
      </c>
      <c r="M147" s="5">
        <v>1.0047335237480199</v>
      </c>
      <c r="N147" s="5">
        <v>0.20200026053061801</v>
      </c>
      <c r="O147" s="5">
        <v>0.83991652050551802</v>
      </c>
      <c r="P147" s="5">
        <v>0.98341695393265705</v>
      </c>
      <c r="Q147" s="5" t="s">
        <v>211</v>
      </c>
      <c r="R147" s="7">
        <v>7.2233861560981598</v>
      </c>
      <c r="S147" s="7">
        <v>-1.01600679407465</v>
      </c>
      <c r="T147" s="7">
        <v>1.00461985658048</v>
      </c>
      <c r="U147" s="7">
        <v>-1.0113345733907</v>
      </c>
      <c r="V147" s="7">
        <v>0.31185632392483698</v>
      </c>
      <c r="W147" s="7" t="s">
        <v>228</v>
      </c>
      <c r="X147" s="7" t="s">
        <v>211</v>
      </c>
    </row>
    <row r="148" spans="1:24" s="2" customFormat="1" x14ac:dyDescent="0.2">
      <c r="A148" s="2" t="s">
        <v>526</v>
      </c>
      <c r="B148" s="2" t="s">
        <v>208</v>
      </c>
      <c r="C148" s="2">
        <v>6.5404044574401201</v>
      </c>
      <c r="D148" s="2">
        <v>5.4413040530206596</v>
      </c>
      <c r="E148" s="2">
        <v>5.1120762782867599</v>
      </c>
      <c r="F148" s="2">
        <v>8.3937850731954295</v>
      </c>
      <c r="G148" s="2">
        <v>3.4877505632064301</v>
      </c>
      <c r="H148" s="2">
        <v>6.9077298733299903</v>
      </c>
      <c r="I148" s="2" t="s">
        <v>209</v>
      </c>
      <c r="J148" s="2" t="s">
        <v>107</v>
      </c>
      <c r="K148" s="5">
        <v>5.9805083830798997</v>
      </c>
      <c r="L148" s="5">
        <v>-0.168582607956584</v>
      </c>
      <c r="M148" s="5">
        <v>1.04919916863269</v>
      </c>
      <c r="N148" s="5">
        <v>-0.16067741282742201</v>
      </c>
      <c r="O148" s="5">
        <v>0.87234748021465702</v>
      </c>
      <c r="P148" s="5">
        <v>0.98702702706442902</v>
      </c>
      <c r="Q148" s="5" t="s">
        <v>211</v>
      </c>
      <c r="R148" s="7">
        <v>5.9805083830798997</v>
      </c>
      <c r="S148" s="7">
        <v>0.20638886796333</v>
      </c>
      <c r="T148" s="7">
        <v>1.15448564803561</v>
      </c>
      <c r="U148" s="7">
        <v>0.17877127213708199</v>
      </c>
      <c r="V148" s="7">
        <v>0.85811730337801895</v>
      </c>
      <c r="W148" s="7" t="s">
        <v>228</v>
      </c>
      <c r="X148" s="7" t="s">
        <v>211</v>
      </c>
    </row>
    <row r="149" spans="1:24" s="2" customFormat="1" x14ac:dyDescent="0.2">
      <c r="A149" s="2" t="s">
        <v>527</v>
      </c>
      <c r="B149" s="2" t="s">
        <v>208</v>
      </c>
      <c r="C149" s="2">
        <v>53.631316551009</v>
      </c>
      <c r="D149" s="2">
        <v>70.736952689268506</v>
      </c>
      <c r="E149" s="2">
        <v>45.278389893396998</v>
      </c>
      <c r="F149" s="2">
        <v>42.731996736267703</v>
      </c>
      <c r="G149" s="2">
        <v>48.828507884890101</v>
      </c>
      <c r="H149" s="2">
        <v>113.977542909945</v>
      </c>
      <c r="I149" s="2" t="s">
        <v>209</v>
      </c>
      <c r="J149" s="2" t="s">
        <v>108</v>
      </c>
      <c r="K149" s="5">
        <v>62.530784444129502</v>
      </c>
      <c r="L149" s="5">
        <v>0.49627152149703702</v>
      </c>
      <c r="M149" s="5">
        <v>0.41848389782154499</v>
      </c>
      <c r="N149" s="5">
        <v>1.1858796098975899</v>
      </c>
      <c r="O149" s="5">
        <v>0.2356698465556</v>
      </c>
      <c r="P149" s="5">
        <v>0.79239766835666103</v>
      </c>
      <c r="Q149" s="5" t="s">
        <v>211</v>
      </c>
      <c r="R149" s="7">
        <v>62.530784444129502</v>
      </c>
      <c r="S149" s="7">
        <v>-0.39161634810974699</v>
      </c>
      <c r="T149" s="7">
        <v>0.42385133748309101</v>
      </c>
      <c r="U149" s="7">
        <v>-0.92394741617482801</v>
      </c>
      <c r="V149" s="7">
        <v>0.355513694174307</v>
      </c>
      <c r="W149" s="7">
        <v>0.815348827859257</v>
      </c>
      <c r="X149" s="7" t="s">
        <v>211</v>
      </c>
    </row>
    <row r="150" spans="1:24" x14ac:dyDescent="0.2">
      <c r="A150" s="2" t="s">
        <v>528</v>
      </c>
      <c r="B150" s="2" t="s">
        <v>208</v>
      </c>
      <c r="C150" s="2">
        <v>7.8484853489281399</v>
      </c>
      <c r="D150" s="2">
        <v>2.33198745129457</v>
      </c>
      <c r="E150" s="2">
        <v>10.9544491677573</v>
      </c>
      <c r="F150" s="2">
        <v>9.91992781377642</v>
      </c>
      <c r="G150" s="2">
        <v>13.951002252825701</v>
      </c>
      <c r="H150" s="2">
        <v>10.361594809994999</v>
      </c>
      <c r="I150" s="2" t="s">
        <v>209</v>
      </c>
      <c r="J150" s="2" t="s">
        <v>108</v>
      </c>
      <c r="K150" s="5">
        <v>9.2279078074295295</v>
      </c>
      <c r="L150" s="5">
        <v>-1.0151022169873101</v>
      </c>
      <c r="M150" s="5">
        <v>0.91775628898836803</v>
      </c>
      <c r="N150" s="5">
        <v>-1.10606947527022</v>
      </c>
      <c r="O150" s="5">
        <v>0.26869644952190402</v>
      </c>
      <c r="P150" s="5">
        <v>0.81581548589047903</v>
      </c>
      <c r="Q150" s="5" t="s">
        <v>211</v>
      </c>
      <c r="R150" s="7">
        <v>9.2279078074295295</v>
      </c>
      <c r="S150" s="7">
        <v>-1.2344352015922899</v>
      </c>
      <c r="T150" s="7">
        <v>0.95731216628072602</v>
      </c>
      <c r="U150" s="7">
        <v>-1.28948032321392</v>
      </c>
      <c r="V150" s="7">
        <v>0.197231152700444</v>
      </c>
      <c r="W150" s="7" t="s">
        <v>228</v>
      </c>
      <c r="X150" s="7" t="s">
        <v>211</v>
      </c>
    </row>
    <row r="151" spans="1:24" x14ac:dyDescent="0.2">
      <c r="A151" s="2" t="s">
        <v>529</v>
      </c>
      <c r="B151" s="2" t="s">
        <v>208</v>
      </c>
      <c r="C151" s="2">
        <v>13.080808914880199</v>
      </c>
      <c r="D151" s="2">
        <v>13.214595557335899</v>
      </c>
      <c r="E151" s="2">
        <v>2.92118644473529</v>
      </c>
      <c r="F151" s="2">
        <v>13.7352846652289</v>
      </c>
      <c r="G151" s="2">
        <v>22.670378660841799</v>
      </c>
      <c r="H151" s="2">
        <v>32.8117168983174</v>
      </c>
      <c r="I151" s="2" t="s">
        <v>209</v>
      </c>
      <c r="J151" s="2" t="s">
        <v>108</v>
      </c>
      <c r="K151" s="5">
        <v>16.4056618568899</v>
      </c>
      <c r="L151" s="5">
        <v>0.66483064041497497</v>
      </c>
      <c r="M151" s="5">
        <v>0.76293292995656503</v>
      </c>
      <c r="N151" s="5">
        <v>0.87141426763794905</v>
      </c>
      <c r="O151" s="5">
        <v>0.38352799823985301</v>
      </c>
      <c r="P151" s="5">
        <v>0.87609014116044204</v>
      </c>
      <c r="Q151" s="5" t="s">
        <v>211</v>
      </c>
      <c r="R151" s="7">
        <v>16.4056618568899</v>
      </c>
      <c r="S151" s="7">
        <v>-1.0776417654161901</v>
      </c>
      <c r="T151" s="7">
        <v>0.74394909931266595</v>
      </c>
      <c r="U151" s="7">
        <v>-1.4485423349686499</v>
      </c>
      <c r="V151" s="7">
        <v>0.14746543507739099</v>
      </c>
      <c r="W151" s="7" t="s">
        <v>228</v>
      </c>
      <c r="X151" s="7" t="s">
        <v>211</v>
      </c>
    </row>
    <row r="152" spans="1:24" s="2" customFormat="1" x14ac:dyDescent="0.2">
      <c r="A152" s="2" t="s">
        <v>530</v>
      </c>
      <c r="B152" s="2" t="s">
        <v>208</v>
      </c>
      <c r="C152" s="2">
        <v>47.744952539312798</v>
      </c>
      <c r="D152" s="2">
        <v>78.510244193583702</v>
      </c>
      <c r="E152" s="2">
        <v>41.626906837477897</v>
      </c>
      <c r="F152" s="2">
        <v>38.1535685145247</v>
      </c>
      <c r="G152" s="2">
        <v>50.572383166493303</v>
      </c>
      <c r="H152" s="2">
        <v>67.350366264967406</v>
      </c>
      <c r="I152" s="2" t="s">
        <v>209</v>
      </c>
      <c r="J152" s="2" t="s">
        <v>97</v>
      </c>
      <c r="K152" s="5">
        <v>53.993070252726604</v>
      </c>
      <c r="L152" s="5">
        <v>0.65743547963245597</v>
      </c>
      <c r="M152" s="5">
        <v>0.40916819994063303</v>
      </c>
      <c r="N152" s="5">
        <v>1.60676093530202</v>
      </c>
      <c r="O152" s="5">
        <v>0.10810682073639601</v>
      </c>
      <c r="P152" s="5">
        <v>0.64444783778484005</v>
      </c>
      <c r="Q152" s="5" t="s">
        <v>211</v>
      </c>
      <c r="R152" s="7">
        <v>53.993070252726604</v>
      </c>
      <c r="S152" s="7">
        <v>9.3696836426938296E-2</v>
      </c>
      <c r="T152" s="7">
        <v>0.422573484506227</v>
      </c>
      <c r="U152" s="7">
        <v>0.221729095322727</v>
      </c>
      <c r="V152" s="7">
        <v>0.82452477903596399</v>
      </c>
      <c r="W152" s="7">
        <v>0.97231702248110696</v>
      </c>
      <c r="X152" s="7" t="s">
        <v>211</v>
      </c>
    </row>
    <row r="153" spans="1:24" s="2" customFormat="1" x14ac:dyDescent="0.2">
      <c r="A153" s="2" t="s">
        <v>531</v>
      </c>
      <c r="B153" s="2" t="s">
        <v>208</v>
      </c>
      <c r="C153" s="2">
        <v>13.734849360624199</v>
      </c>
      <c r="D153" s="2">
        <v>25.651861964240201</v>
      </c>
      <c r="E153" s="2">
        <v>12.415042390125</v>
      </c>
      <c r="F153" s="2">
        <v>13.7352846652289</v>
      </c>
      <c r="G153" s="2">
        <v>10.4632516896193</v>
      </c>
      <c r="H153" s="2">
        <v>3.4538649366649898</v>
      </c>
      <c r="I153" s="2" t="s">
        <v>226</v>
      </c>
      <c r="J153" s="2" t="s">
        <v>97</v>
      </c>
      <c r="K153" s="5">
        <v>13.242359167750401</v>
      </c>
      <c r="L153" s="5">
        <v>0.58582394869662602</v>
      </c>
      <c r="M153" s="5">
        <v>0.74329544481020104</v>
      </c>
      <c r="N153" s="5">
        <v>0.78814413943598804</v>
      </c>
      <c r="O153" s="5">
        <v>0.430612399213395</v>
      </c>
      <c r="P153" s="5">
        <v>0.89632522327451403</v>
      </c>
      <c r="Q153" s="5" t="s">
        <v>211</v>
      </c>
      <c r="R153" s="7">
        <v>13.242359167750401</v>
      </c>
      <c r="S153" s="7">
        <v>1.4973531834346001</v>
      </c>
      <c r="T153" s="7">
        <v>0.86771212402175502</v>
      </c>
      <c r="U153" s="7">
        <v>1.7256335851279001</v>
      </c>
      <c r="V153" s="7">
        <v>8.4413353257162205E-2</v>
      </c>
      <c r="W153" s="7" t="s">
        <v>228</v>
      </c>
      <c r="X153" s="7" t="s">
        <v>211</v>
      </c>
    </row>
    <row r="154" spans="1:24" s="2" customFormat="1" x14ac:dyDescent="0.2">
      <c r="A154" s="2" t="s">
        <v>532</v>
      </c>
      <c r="B154" s="2" t="s">
        <v>208</v>
      </c>
      <c r="C154" s="2">
        <v>26.161617829760502</v>
      </c>
      <c r="D154" s="2">
        <v>28.761178565966301</v>
      </c>
      <c r="E154" s="2">
        <v>24.830084780250001</v>
      </c>
      <c r="F154" s="2">
        <v>19.839855627552801</v>
      </c>
      <c r="G154" s="2">
        <v>10.4632516896193</v>
      </c>
      <c r="H154" s="2">
        <v>20.723189619989999</v>
      </c>
      <c r="I154" s="2" t="s">
        <v>533</v>
      </c>
      <c r="J154" s="2" t="s">
        <v>97</v>
      </c>
      <c r="K154" s="5">
        <v>21.796529685523101</v>
      </c>
      <c r="L154" s="5">
        <v>0.29637389254940399</v>
      </c>
      <c r="M154" s="5">
        <v>0.57330249859367199</v>
      </c>
      <c r="N154" s="5">
        <v>0.51695901077776196</v>
      </c>
      <c r="O154" s="5">
        <v>0.60518477247451297</v>
      </c>
      <c r="P154" s="5">
        <v>0.94421983526182496</v>
      </c>
      <c r="Q154" s="5" t="s">
        <v>211</v>
      </c>
      <c r="R154" s="7">
        <v>21.796529685523101</v>
      </c>
      <c r="S154" s="7">
        <v>0.81441442650100504</v>
      </c>
      <c r="T154" s="7">
        <v>0.640029583351158</v>
      </c>
      <c r="U154" s="7">
        <v>1.27246372306227</v>
      </c>
      <c r="V154" s="7">
        <v>0.203208405502077</v>
      </c>
      <c r="W154" s="7">
        <v>0.70380736857718995</v>
      </c>
      <c r="X154" s="7" t="s">
        <v>211</v>
      </c>
    </row>
    <row r="155" spans="1:24" x14ac:dyDescent="0.2">
      <c r="A155" s="2" t="s">
        <v>534</v>
      </c>
      <c r="B155" s="2" t="s">
        <v>208</v>
      </c>
      <c r="C155" s="2">
        <v>30.085860504224499</v>
      </c>
      <c r="D155" s="2">
        <v>19.433228760788101</v>
      </c>
      <c r="E155" s="2">
        <v>25.560381391433801</v>
      </c>
      <c r="F155" s="2">
        <v>19.0767842572624</v>
      </c>
      <c r="G155" s="2">
        <v>33.133630350461097</v>
      </c>
      <c r="H155" s="2">
        <v>34.538649366649899</v>
      </c>
      <c r="I155" s="2" t="s">
        <v>209</v>
      </c>
      <c r="J155" s="2" t="s">
        <v>97</v>
      </c>
      <c r="K155" s="5">
        <v>26.97142243847</v>
      </c>
      <c r="L155" s="5">
        <v>0.154309139902473</v>
      </c>
      <c r="M155" s="5">
        <v>0.53564987766990602</v>
      </c>
      <c r="N155" s="5">
        <v>0.28807836300406298</v>
      </c>
      <c r="O155" s="5">
        <v>0.77328675470123798</v>
      </c>
      <c r="P155" s="5">
        <v>0.97278572956171505</v>
      </c>
      <c r="Q155" s="5" t="s">
        <v>211</v>
      </c>
      <c r="R155" s="7">
        <v>26.97142243847</v>
      </c>
      <c r="S155" s="7">
        <v>-0.444961534936684</v>
      </c>
      <c r="T155" s="7">
        <v>0.55272717145066197</v>
      </c>
      <c r="U155" s="7">
        <v>-0.80502924031915901</v>
      </c>
      <c r="V155" s="7">
        <v>0.42080280647975299</v>
      </c>
      <c r="W155" s="7">
        <v>0.84957300267390001</v>
      </c>
      <c r="X155" s="7" t="s">
        <v>211</v>
      </c>
    </row>
    <row r="156" spans="1:24" x14ac:dyDescent="0.2">
      <c r="A156" s="2" t="s">
        <v>535</v>
      </c>
      <c r="B156" s="2" t="s">
        <v>208</v>
      </c>
      <c r="C156" s="2">
        <v>117.073239788178</v>
      </c>
      <c r="D156" s="2">
        <v>85.5062065474674</v>
      </c>
      <c r="E156" s="2">
        <v>57.693432283522</v>
      </c>
      <c r="F156" s="2">
        <v>54.178067290625101</v>
      </c>
      <c r="G156" s="2">
        <v>68.011135982525502</v>
      </c>
      <c r="H156" s="2">
        <v>96.708218226619806</v>
      </c>
      <c r="I156" s="2" t="s">
        <v>209</v>
      </c>
      <c r="J156" s="2" t="s">
        <v>109</v>
      </c>
      <c r="K156" s="5">
        <v>79.861716686489601</v>
      </c>
      <c r="L156" s="5">
        <v>0.85896211087968899</v>
      </c>
      <c r="M156" s="5">
        <v>0.344131197493728</v>
      </c>
      <c r="N156" s="5">
        <v>2.49603092406449</v>
      </c>
      <c r="O156" s="5">
        <v>1.25591652168462E-2</v>
      </c>
      <c r="P156" s="5">
        <v>0.27776989561684101</v>
      </c>
      <c r="Q156" s="5" t="s">
        <v>211</v>
      </c>
      <c r="R156" s="7">
        <v>79.861716686489601</v>
      </c>
      <c r="S156" s="7">
        <v>0.30063439062288799</v>
      </c>
      <c r="T156" s="7">
        <v>0.35561240713502601</v>
      </c>
      <c r="U156" s="7">
        <v>0.84539904848915104</v>
      </c>
      <c r="V156" s="7">
        <v>0.39788807558935302</v>
      </c>
      <c r="W156" s="7">
        <v>0.83829015936574702</v>
      </c>
      <c r="X156" s="7" t="s">
        <v>211</v>
      </c>
    </row>
    <row r="157" spans="1:24" s="2" customFormat="1" x14ac:dyDescent="0.2">
      <c r="A157" s="2" t="s">
        <v>536</v>
      </c>
      <c r="B157" s="2" t="s">
        <v>208</v>
      </c>
      <c r="C157" s="2">
        <v>30.739900949968501</v>
      </c>
      <c r="D157" s="2">
        <v>12.437266406904399</v>
      </c>
      <c r="E157" s="2">
        <v>17.527118668411699</v>
      </c>
      <c r="F157" s="2">
        <v>8.3937850731954295</v>
      </c>
      <c r="G157" s="2">
        <v>24.414253942445001</v>
      </c>
      <c r="H157" s="2">
        <v>22.450122088322502</v>
      </c>
      <c r="I157" s="2" t="s">
        <v>209</v>
      </c>
      <c r="J157" s="2" t="s">
        <v>109</v>
      </c>
      <c r="K157" s="5">
        <v>19.327074521541299</v>
      </c>
      <c r="L157" s="5">
        <v>0.74171477504470396</v>
      </c>
      <c r="M157" s="5">
        <v>0.67725939027541904</v>
      </c>
      <c r="N157" s="5">
        <v>1.0951708986169599</v>
      </c>
      <c r="O157" s="5">
        <v>0.273441772486268</v>
      </c>
      <c r="P157" s="5">
        <v>0.81873211401851997</v>
      </c>
      <c r="Q157" s="5" t="s">
        <v>211</v>
      </c>
      <c r="R157" s="7">
        <v>19.327074521541299</v>
      </c>
      <c r="S157" s="7">
        <v>-0.10981833359149799</v>
      </c>
      <c r="T157" s="7">
        <v>0.68987191939648396</v>
      </c>
      <c r="U157" s="7">
        <v>-0.15918655406002</v>
      </c>
      <c r="V157" s="7">
        <v>0.87352189708674999</v>
      </c>
      <c r="W157" s="7">
        <v>0.981567905904557</v>
      </c>
      <c r="X157" s="7" t="s">
        <v>211</v>
      </c>
    </row>
    <row r="158" spans="1:24" s="2" customFormat="1" x14ac:dyDescent="0.2">
      <c r="A158" s="2" t="s">
        <v>537</v>
      </c>
      <c r="B158" s="2" t="s">
        <v>208</v>
      </c>
      <c r="C158" s="2">
        <v>30.739900949968501</v>
      </c>
      <c r="D158" s="2">
        <v>12.437266406904399</v>
      </c>
      <c r="E158" s="2">
        <v>11.684745778941201</v>
      </c>
      <c r="F158" s="2">
        <v>16.024498776100401</v>
      </c>
      <c r="G158" s="2">
        <v>22.670378660841799</v>
      </c>
      <c r="H158" s="2">
        <v>34.538649366649899</v>
      </c>
      <c r="I158" s="2" t="s">
        <v>209</v>
      </c>
      <c r="J158" s="2" t="s">
        <v>109</v>
      </c>
      <c r="K158" s="5">
        <v>21.349239989901001</v>
      </c>
      <c r="L158" s="5">
        <v>0.65037449239990097</v>
      </c>
      <c r="M158" s="5">
        <v>0.64291542697737802</v>
      </c>
      <c r="N158" s="5">
        <v>1.01160193877691</v>
      </c>
      <c r="O158" s="5">
        <v>0.31172841853592997</v>
      </c>
      <c r="P158" s="5">
        <v>0.84227849146428102</v>
      </c>
      <c r="Q158" s="5" t="s">
        <v>211</v>
      </c>
      <c r="R158" s="7">
        <v>21.349239989901001</v>
      </c>
      <c r="S158" s="7">
        <v>-0.39719098043480999</v>
      </c>
      <c r="T158" s="7">
        <v>0.64832811919395406</v>
      </c>
      <c r="U158" s="7">
        <v>-0.612638830055104</v>
      </c>
      <c r="V158" s="7">
        <v>0.54011517722898605</v>
      </c>
      <c r="W158" s="7">
        <v>0.89530197249351195</v>
      </c>
      <c r="X158" s="7" t="s">
        <v>211</v>
      </c>
    </row>
    <row r="159" spans="1:24" s="2" customFormat="1" x14ac:dyDescent="0.2">
      <c r="A159" s="2" t="s">
        <v>538</v>
      </c>
      <c r="B159" s="2" t="s">
        <v>208</v>
      </c>
      <c r="C159" s="2">
        <v>43.820709864848801</v>
      </c>
      <c r="D159" s="2">
        <v>64.518319485816306</v>
      </c>
      <c r="E159" s="2">
        <v>37.975423781558803</v>
      </c>
      <c r="F159" s="2">
        <v>44.258139476848697</v>
      </c>
      <c r="G159" s="2">
        <v>45.340757321683697</v>
      </c>
      <c r="H159" s="2">
        <v>58.715703923304901</v>
      </c>
      <c r="I159" s="2" t="s">
        <v>209</v>
      </c>
      <c r="J159" s="2" t="s">
        <v>109</v>
      </c>
      <c r="K159" s="5">
        <v>49.104842309010202</v>
      </c>
      <c r="L159" s="5">
        <v>0.39430413819660798</v>
      </c>
      <c r="M159" s="5">
        <v>0.412515488135338</v>
      </c>
      <c r="N159" s="5">
        <v>0.95585293046559405</v>
      </c>
      <c r="O159" s="5">
        <v>0.339146542326272</v>
      </c>
      <c r="P159" s="5">
        <v>0.85550282580387005</v>
      </c>
      <c r="Q159" s="5" t="s">
        <v>211</v>
      </c>
      <c r="R159" s="7">
        <v>49.104842309010202</v>
      </c>
      <c r="S159" s="7">
        <v>5.3911377236088701E-2</v>
      </c>
      <c r="T159" s="7">
        <v>0.43124207267525599</v>
      </c>
      <c r="U159" s="7">
        <v>0.12501418727918601</v>
      </c>
      <c r="V159" s="7">
        <v>0.90051231863018</v>
      </c>
      <c r="W159" s="7">
        <v>0.98695319953707505</v>
      </c>
      <c r="X159" s="7" t="s">
        <v>211</v>
      </c>
    </row>
    <row r="160" spans="1:24" s="2" customFormat="1" x14ac:dyDescent="0.2">
      <c r="A160" s="2" t="s">
        <v>539</v>
      </c>
      <c r="B160" s="2" t="s">
        <v>208</v>
      </c>
      <c r="C160" s="2">
        <v>11.772728023392199</v>
      </c>
      <c r="D160" s="2">
        <v>5.4413040530206596</v>
      </c>
      <c r="E160" s="2">
        <v>13.8756356124926</v>
      </c>
      <c r="F160" s="2">
        <v>9.1568564434859301</v>
      </c>
      <c r="G160" s="2">
        <v>10.4632516896193</v>
      </c>
      <c r="H160" s="2">
        <v>3.4538649366649898</v>
      </c>
      <c r="I160" s="2" t="s">
        <v>540</v>
      </c>
      <c r="J160" s="2" t="s">
        <v>109</v>
      </c>
      <c r="K160" s="5">
        <v>9.0272734597792894</v>
      </c>
      <c r="L160" s="5">
        <v>-0.411727237190812</v>
      </c>
      <c r="M160" s="5">
        <v>0.89933831523360797</v>
      </c>
      <c r="N160" s="5">
        <v>-0.45781129327717301</v>
      </c>
      <c r="O160" s="5">
        <v>0.64708802154743705</v>
      </c>
      <c r="P160" s="5">
        <v>0.95158891455324801</v>
      </c>
      <c r="Q160" s="5" t="s">
        <v>211</v>
      </c>
      <c r="R160" s="7">
        <v>9.0272734597792894</v>
      </c>
      <c r="S160" s="7">
        <v>0.31775806015492902</v>
      </c>
      <c r="T160" s="7">
        <v>1.0006038021699399</v>
      </c>
      <c r="U160" s="7">
        <v>0.317566312926086</v>
      </c>
      <c r="V160" s="7">
        <v>0.75081393068091296</v>
      </c>
      <c r="W160" s="7" t="s">
        <v>228</v>
      </c>
      <c r="X160" s="7" t="s">
        <v>211</v>
      </c>
    </row>
    <row r="161" spans="1:24" s="2" customFormat="1" x14ac:dyDescent="0.2">
      <c r="A161" s="2" t="s">
        <v>541</v>
      </c>
      <c r="B161" s="2" t="s">
        <v>208</v>
      </c>
      <c r="C161" s="2">
        <v>2.6161617829760502</v>
      </c>
      <c r="D161" s="2">
        <v>10.105278955609799</v>
      </c>
      <c r="E161" s="2">
        <v>4.3817796671029301</v>
      </c>
      <c r="F161" s="2">
        <v>4.5784282217429597</v>
      </c>
      <c r="G161" s="2">
        <v>6.9755011264128699</v>
      </c>
      <c r="H161" s="2">
        <v>3.4538649366649898</v>
      </c>
      <c r="I161" s="2" t="s">
        <v>209</v>
      </c>
      <c r="J161" s="2" t="s">
        <v>109</v>
      </c>
      <c r="K161" s="5">
        <v>5.3518357817515998</v>
      </c>
      <c r="L161" s="5">
        <v>0.49244105571785401</v>
      </c>
      <c r="M161" s="5">
        <v>1.1630385319010399</v>
      </c>
      <c r="N161" s="5">
        <v>0.42340906359562902</v>
      </c>
      <c r="O161" s="5">
        <v>0.67199683319532799</v>
      </c>
      <c r="P161" s="5">
        <v>0.95666556304688599</v>
      </c>
      <c r="Q161" s="5" t="s">
        <v>211</v>
      </c>
      <c r="R161" s="7">
        <v>5.3518357817515998</v>
      </c>
      <c r="S161" s="7">
        <v>0.27416243131954399</v>
      </c>
      <c r="T161" s="7">
        <v>1.23521816583685</v>
      </c>
      <c r="U161" s="7">
        <v>0.22195466266787101</v>
      </c>
      <c r="V161" s="7">
        <v>0.82434917696089705</v>
      </c>
      <c r="W161" s="7" t="s">
        <v>228</v>
      </c>
      <c r="X161" s="7" t="s">
        <v>211</v>
      </c>
    </row>
    <row r="162" spans="1:24" s="2" customFormat="1" x14ac:dyDescent="0.2">
      <c r="A162" s="2" t="s">
        <v>542</v>
      </c>
      <c r="B162" s="2" t="s">
        <v>208</v>
      </c>
      <c r="C162" s="2">
        <v>8.5025257946721506</v>
      </c>
      <c r="D162" s="2">
        <v>7.7732915043152202</v>
      </c>
      <c r="E162" s="2">
        <v>12.415042390125</v>
      </c>
      <c r="F162" s="2">
        <v>7.6307137029049397</v>
      </c>
      <c r="G162" s="2">
        <v>1.7438752816032199</v>
      </c>
      <c r="H162" s="2">
        <v>8.6346623416624801</v>
      </c>
      <c r="I162" s="2" t="s">
        <v>540</v>
      </c>
      <c r="J162" s="2" t="s">
        <v>109</v>
      </c>
      <c r="K162" s="5">
        <v>7.7833518358804996</v>
      </c>
      <c r="L162" s="5">
        <v>-0.30077598952164603</v>
      </c>
      <c r="M162" s="5">
        <v>0.94711055228993901</v>
      </c>
      <c r="N162" s="5">
        <v>-0.31757220822260401</v>
      </c>
      <c r="O162" s="5">
        <v>0.750809458221943</v>
      </c>
      <c r="P162" s="5">
        <v>0.96958858989586905</v>
      </c>
      <c r="Q162" s="5" t="s">
        <v>211</v>
      </c>
      <c r="R162" s="7">
        <v>7.7833518358804996</v>
      </c>
      <c r="S162" s="7">
        <v>0.64796058903983</v>
      </c>
      <c r="T162" s="7">
        <v>1.08029600992869</v>
      </c>
      <c r="U162" s="7">
        <v>0.59979911346946302</v>
      </c>
      <c r="V162" s="7">
        <v>0.54864012423674602</v>
      </c>
      <c r="W162" s="7" t="s">
        <v>228</v>
      </c>
      <c r="X162" s="7" t="s">
        <v>211</v>
      </c>
    </row>
    <row r="163" spans="1:24" s="2" customFormat="1" x14ac:dyDescent="0.2">
      <c r="A163" s="2" t="s">
        <v>543</v>
      </c>
      <c r="B163" s="2" t="s">
        <v>208</v>
      </c>
      <c r="C163" s="2">
        <v>11.118687577648201</v>
      </c>
      <c r="D163" s="2">
        <v>11.6599372564728</v>
      </c>
      <c r="E163" s="2">
        <v>10.9544491677573</v>
      </c>
      <c r="F163" s="2">
        <v>13.7352846652289</v>
      </c>
      <c r="G163" s="2">
        <v>13.951002252825701</v>
      </c>
      <c r="H163" s="2">
        <v>6.9077298733299903</v>
      </c>
      <c r="I163" s="2" t="s">
        <v>209</v>
      </c>
      <c r="J163" s="2" t="s">
        <v>109</v>
      </c>
      <c r="K163" s="5">
        <v>11.387848465543801</v>
      </c>
      <c r="L163" s="5">
        <v>-0.11612129064585799</v>
      </c>
      <c r="M163" s="5">
        <v>0.77484728009143</v>
      </c>
      <c r="N163" s="5">
        <v>-0.14986345519875299</v>
      </c>
      <c r="O163" s="5">
        <v>0.88087234456608698</v>
      </c>
      <c r="P163" s="5">
        <v>0.98762613509127495</v>
      </c>
      <c r="Q163" s="5" t="s">
        <v>211</v>
      </c>
      <c r="R163" s="7">
        <v>11.387848465543801</v>
      </c>
      <c r="S163" s="7">
        <v>0.12739421006076901</v>
      </c>
      <c r="T163" s="7">
        <v>0.84303038343040804</v>
      </c>
      <c r="U163" s="7">
        <v>0.15111461290681399</v>
      </c>
      <c r="V163" s="7">
        <v>0.87988530544299404</v>
      </c>
      <c r="W163" s="7" t="s">
        <v>228</v>
      </c>
      <c r="X163" s="7" t="s">
        <v>211</v>
      </c>
    </row>
    <row r="164" spans="1:24" s="2" customFormat="1" x14ac:dyDescent="0.2">
      <c r="A164" s="2" t="s">
        <v>544</v>
      </c>
      <c r="B164" s="2" t="s">
        <v>208</v>
      </c>
      <c r="C164" s="2">
        <v>5.8863640116960996</v>
      </c>
      <c r="D164" s="2">
        <v>10.105278955609799</v>
      </c>
      <c r="E164" s="2">
        <v>10.2241525565735</v>
      </c>
      <c r="F164" s="2">
        <v>19.839855627552801</v>
      </c>
      <c r="G164" s="2">
        <v>8.7193764080160907</v>
      </c>
      <c r="H164" s="2">
        <v>5.1807974049974899</v>
      </c>
      <c r="I164" s="2" t="s">
        <v>227</v>
      </c>
      <c r="J164" s="2" t="s">
        <v>110</v>
      </c>
      <c r="K164" s="5">
        <v>9.9926374940743106</v>
      </c>
      <c r="L164" s="5">
        <v>-0.91725798564193495</v>
      </c>
      <c r="M164" s="5">
        <v>0.84833358311316798</v>
      </c>
      <c r="N164" s="5">
        <v>-1.08124681599405</v>
      </c>
      <c r="O164" s="5">
        <v>0.27958733808286901</v>
      </c>
      <c r="P164" s="5">
        <v>0.82315561493468103</v>
      </c>
      <c r="Q164" s="5" t="s">
        <v>211</v>
      </c>
      <c r="R164" s="7">
        <v>9.9926374940743106</v>
      </c>
      <c r="S164" s="7">
        <v>0.19498121761564499</v>
      </c>
      <c r="T164" s="7">
        <v>0.96329030478586197</v>
      </c>
      <c r="U164" s="7">
        <v>0.20241168902762799</v>
      </c>
      <c r="V164" s="7">
        <v>0.83959489100753903</v>
      </c>
      <c r="W164" s="7" t="s">
        <v>228</v>
      </c>
      <c r="X164" s="7" t="s">
        <v>211</v>
      </c>
    </row>
    <row r="165" spans="1:24" s="2" customFormat="1" x14ac:dyDescent="0.2">
      <c r="A165" s="2" t="s">
        <v>545</v>
      </c>
      <c r="B165" s="2" t="s">
        <v>208</v>
      </c>
      <c r="C165" s="2">
        <v>102.030309536066</v>
      </c>
      <c r="D165" s="2">
        <v>104.939435308255</v>
      </c>
      <c r="E165" s="2">
        <v>101.511228954551</v>
      </c>
      <c r="F165" s="2">
        <v>89.279350323987799</v>
      </c>
      <c r="G165" s="2">
        <v>106.37639217779601</v>
      </c>
      <c r="H165" s="2">
        <v>82.892758479959795</v>
      </c>
      <c r="I165" s="2" t="s">
        <v>209</v>
      </c>
      <c r="J165" s="2" t="s">
        <v>110</v>
      </c>
      <c r="K165" s="5">
        <v>97.838245796769399</v>
      </c>
      <c r="L165" s="5">
        <v>0.11678643824500699</v>
      </c>
      <c r="M165" s="5">
        <v>0.30061391520608499</v>
      </c>
      <c r="N165" s="5">
        <v>0.38849312136779901</v>
      </c>
      <c r="O165" s="5">
        <v>0.69765114348258095</v>
      </c>
      <c r="P165" s="5">
        <v>0.96080359793020298</v>
      </c>
      <c r="Q165" s="5" t="s">
        <v>211</v>
      </c>
      <c r="R165" s="7">
        <v>97.838245796769399</v>
      </c>
      <c r="S165" s="7">
        <v>0.12899376158670001</v>
      </c>
      <c r="T165" s="7">
        <v>0.31829784271607697</v>
      </c>
      <c r="U165" s="7">
        <v>0.40526118708810399</v>
      </c>
      <c r="V165" s="7">
        <v>0.68528553305532502</v>
      </c>
      <c r="W165" s="7">
        <v>0.94173138719463401</v>
      </c>
      <c r="X165" s="7" t="s">
        <v>211</v>
      </c>
    </row>
    <row r="166" spans="1:24" s="2" customFormat="1" x14ac:dyDescent="0.2">
      <c r="A166" s="2" t="s">
        <v>546</v>
      </c>
      <c r="B166" s="2" t="s">
        <v>208</v>
      </c>
      <c r="C166" s="2">
        <v>24.1994964925284</v>
      </c>
      <c r="D166" s="2">
        <v>38.866457521576102</v>
      </c>
      <c r="E166" s="2">
        <v>32.1330508920882</v>
      </c>
      <c r="F166" s="2">
        <v>34.338211663072201</v>
      </c>
      <c r="G166" s="2">
        <v>38.365256195270803</v>
      </c>
      <c r="H166" s="2">
        <v>36.265581834982399</v>
      </c>
      <c r="I166" s="2" t="s">
        <v>227</v>
      </c>
      <c r="J166" s="2" t="s">
        <v>110</v>
      </c>
      <c r="K166" s="5">
        <v>34.0280090999197</v>
      </c>
      <c r="L166" s="5">
        <v>-8.1649314414181801E-2</v>
      </c>
      <c r="M166" s="5">
        <v>0.47829876111292902</v>
      </c>
      <c r="N166" s="5">
        <v>-0.17070776897727299</v>
      </c>
      <c r="O166" s="5">
        <v>0.86445355374163602</v>
      </c>
      <c r="P166" s="5">
        <v>0.985914789133717</v>
      </c>
      <c r="Q166" s="5" t="s">
        <v>211</v>
      </c>
      <c r="R166" s="7">
        <v>34.0280090999197</v>
      </c>
      <c r="S166" s="7">
        <v>-0.24883657815339899</v>
      </c>
      <c r="T166" s="7">
        <v>0.50377419976540905</v>
      </c>
      <c r="U166" s="7">
        <v>-0.49394466463203901</v>
      </c>
      <c r="V166" s="7">
        <v>0.62134525971026999</v>
      </c>
      <c r="W166" s="7">
        <v>0.92224748447432103</v>
      </c>
      <c r="X166" s="7" t="s">
        <v>211</v>
      </c>
    </row>
    <row r="167" spans="1:24" s="2" customFormat="1" x14ac:dyDescent="0.2">
      <c r="A167" s="2" t="s">
        <v>547</v>
      </c>
      <c r="B167" s="2" t="s">
        <v>208</v>
      </c>
      <c r="C167" s="2">
        <v>103.338390427554</v>
      </c>
      <c r="D167" s="2">
        <v>101.83011870652901</v>
      </c>
      <c r="E167" s="2">
        <v>65.726695006544006</v>
      </c>
      <c r="F167" s="2">
        <v>89.279350323987799</v>
      </c>
      <c r="G167" s="2">
        <v>80.218262953747995</v>
      </c>
      <c r="H167" s="2">
        <v>51.807974049974902</v>
      </c>
      <c r="I167" s="2" t="s">
        <v>209</v>
      </c>
      <c r="J167" s="2" t="s">
        <v>111</v>
      </c>
      <c r="K167" s="5">
        <v>82.033465244723004</v>
      </c>
      <c r="L167" s="5">
        <v>0.40543418782985802</v>
      </c>
      <c r="M167" s="5">
        <v>0.336959138060061</v>
      </c>
      <c r="N167" s="5">
        <v>1.20321469886237</v>
      </c>
      <c r="O167" s="5">
        <v>0.22889324824365101</v>
      </c>
      <c r="P167" s="5">
        <v>0.78701210550817202</v>
      </c>
      <c r="Q167" s="5" t="s">
        <v>211</v>
      </c>
      <c r="R167" s="7">
        <v>82.033465244723004</v>
      </c>
      <c r="S167" s="7">
        <v>0.63665338388481896</v>
      </c>
      <c r="T167" s="7">
        <v>0.36177174706195397</v>
      </c>
      <c r="U167" s="7">
        <v>1.7598206301494099</v>
      </c>
      <c r="V167" s="7">
        <v>7.8438224022329306E-2</v>
      </c>
      <c r="W167" s="7">
        <v>0.52435409960824797</v>
      </c>
      <c r="X167" s="7" t="s">
        <v>211</v>
      </c>
    </row>
    <row r="168" spans="1:24" s="2" customFormat="1" x14ac:dyDescent="0.2">
      <c r="A168" s="2" t="s">
        <v>548</v>
      </c>
      <c r="B168" s="2" t="s">
        <v>208</v>
      </c>
      <c r="C168" s="2">
        <v>25.5075773840165</v>
      </c>
      <c r="D168" s="2">
        <v>20.210557911219599</v>
      </c>
      <c r="E168" s="2">
        <v>13.8756356124926</v>
      </c>
      <c r="F168" s="2">
        <v>12.972213294938401</v>
      </c>
      <c r="G168" s="2">
        <v>5.23162584480965</v>
      </c>
      <c r="H168" s="2">
        <v>12.088527278327501</v>
      </c>
      <c r="I168" s="2" t="s">
        <v>226</v>
      </c>
      <c r="J168" s="2" t="s">
        <v>111</v>
      </c>
      <c r="K168" s="5">
        <v>14.981022887633999</v>
      </c>
      <c r="L168" s="5">
        <v>0.76983921856401905</v>
      </c>
      <c r="M168" s="5">
        <v>0.68135848785562303</v>
      </c>
      <c r="N168" s="5">
        <v>1.12985929181988</v>
      </c>
      <c r="O168" s="5">
        <v>0.25853551955480503</v>
      </c>
      <c r="P168" s="5">
        <v>0.80880082842781598</v>
      </c>
      <c r="Q168" s="5" t="s">
        <v>211</v>
      </c>
      <c r="R168" s="7">
        <v>14.981022887633999</v>
      </c>
      <c r="S168" s="7">
        <v>1.40097679173534</v>
      </c>
      <c r="T168" s="7">
        <v>0.78403353812500098</v>
      </c>
      <c r="U168" s="7">
        <v>1.78688375383245</v>
      </c>
      <c r="V168" s="7">
        <v>7.3956278819493904E-2</v>
      </c>
      <c r="W168" s="7" t="s">
        <v>228</v>
      </c>
      <c r="X168" s="7" t="s">
        <v>211</v>
      </c>
    </row>
    <row r="169" spans="1:24" x14ac:dyDescent="0.2">
      <c r="A169" s="2" t="s">
        <v>549</v>
      </c>
      <c r="B169" s="2" t="s">
        <v>208</v>
      </c>
      <c r="C169" s="2">
        <v>5.8863640116960996</v>
      </c>
      <c r="D169" s="2">
        <v>3.8866457521576101</v>
      </c>
      <c r="E169" s="2">
        <v>10.2241525565735</v>
      </c>
      <c r="F169" s="2">
        <v>9.91992781377642</v>
      </c>
      <c r="G169" s="2">
        <v>8.7193764080160907</v>
      </c>
      <c r="H169" s="2">
        <v>1.7269324683325</v>
      </c>
      <c r="I169" s="2" t="s">
        <v>550</v>
      </c>
      <c r="J169" s="2" t="s">
        <v>111</v>
      </c>
      <c r="K169" s="5">
        <v>6.7272331684253697</v>
      </c>
      <c r="L169" s="5">
        <v>-1.0367532353911499</v>
      </c>
      <c r="M169" s="5">
        <v>1.0278284238743101</v>
      </c>
      <c r="N169" s="5">
        <v>-1.0086831725116101</v>
      </c>
      <c r="O169" s="5">
        <v>0.313126604530577</v>
      </c>
      <c r="P169" s="5">
        <v>0.84277063158062504</v>
      </c>
      <c r="Q169" s="5" t="s">
        <v>211</v>
      </c>
      <c r="R169" s="7">
        <v>6.7272331684253697</v>
      </c>
      <c r="S169" s="7">
        <v>-8.7167031587962698E-2</v>
      </c>
      <c r="T169" s="7">
        <v>1.1513342665847099</v>
      </c>
      <c r="U169" s="7">
        <v>-7.5709578111083906E-2</v>
      </c>
      <c r="V169" s="7">
        <v>0.93965015563645904</v>
      </c>
      <c r="W169" s="7" t="s">
        <v>228</v>
      </c>
      <c r="X169" s="7" t="s">
        <v>211</v>
      </c>
    </row>
    <row r="170" spans="1:24" s="2" customFormat="1" x14ac:dyDescent="0.2">
      <c r="A170" s="2" t="s">
        <v>553</v>
      </c>
      <c r="B170" s="2" t="s">
        <v>208</v>
      </c>
      <c r="C170" s="2">
        <v>49.707073876544897</v>
      </c>
      <c r="D170" s="2">
        <v>40.421115822439099</v>
      </c>
      <c r="E170" s="2">
        <v>29.211864447352902</v>
      </c>
      <c r="F170" s="2">
        <v>22.129069738424299</v>
      </c>
      <c r="G170" s="2">
        <v>68.011135982525502</v>
      </c>
      <c r="H170" s="2">
        <v>60.4426363916374</v>
      </c>
      <c r="I170" s="2" t="s">
        <v>209</v>
      </c>
      <c r="J170" s="2" t="s">
        <v>112</v>
      </c>
      <c r="K170" s="5">
        <v>44.987149376487402</v>
      </c>
      <c r="L170" s="5">
        <v>0.81300015613765597</v>
      </c>
      <c r="M170" s="5">
        <v>0.43072350347425897</v>
      </c>
      <c r="N170" s="5">
        <v>1.88752215651088</v>
      </c>
      <c r="O170" s="5">
        <v>5.9090129121766699E-2</v>
      </c>
      <c r="P170" s="5">
        <v>0.532937034296039</v>
      </c>
      <c r="Q170" s="5" t="s">
        <v>211</v>
      </c>
      <c r="R170" s="7">
        <v>44.987149376487402</v>
      </c>
      <c r="S170" s="7">
        <v>-0.50862279303044899</v>
      </c>
      <c r="T170" s="7">
        <v>0.42825880106362502</v>
      </c>
      <c r="U170" s="7">
        <v>-1.1876528673018101</v>
      </c>
      <c r="V170" s="7">
        <v>0.23497020011407899</v>
      </c>
      <c r="W170" s="7">
        <v>0.73333216851202598</v>
      </c>
      <c r="X170" s="7" t="s">
        <v>211</v>
      </c>
    </row>
    <row r="171" spans="1:24" x14ac:dyDescent="0.2">
      <c r="A171" s="2" t="s">
        <v>554</v>
      </c>
      <c r="B171" s="2" t="s">
        <v>208</v>
      </c>
      <c r="C171" s="2">
        <v>34.664143624432597</v>
      </c>
      <c r="D171" s="2">
        <v>24.097203663377201</v>
      </c>
      <c r="E171" s="2">
        <v>17.527118668411699</v>
      </c>
      <c r="F171" s="2">
        <v>12.2091419246479</v>
      </c>
      <c r="G171" s="2">
        <v>31.389755068857902</v>
      </c>
      <c r="H171" s="2">
        <v>12.088527278327501</v>
      </c>
      <c r="I171" s="2" t="s">
        <v>226</v>
      </c>
      <c r="J171" s="2" t="s">
        <v>112</v>
      </c>
      <c r="K171" s="5">
        <v>21.995981704675799</v>
      </c>
      <c r="L171" s="5">
        <v>0.98438968452631004</v>
      </c>
      <c r="M171" s="5">
        <v>0.61626266767597604</v>
      </c>
      <c r="N171" s="5">
        <v>1.5973540766936301</v>
      </c>
      <c r="O171" s="5">
        <v>0.11018680298538699</v>
      </c>
      <c r="P171" s="5">
        <v>0.64767423352832298</v>
      </c>
      <c r="Q171" s="5" t="s">
        <v>211</v>
      </c>
      <c r="R171" s="7">
        <v>21.995981704675799</v>
      </c>
      <c r="S171" s="7">
        <v>0.438880921563367</v>
      </c>
      <c r="T171" s="7">
        <v>0.64087020417946094</v>
      </c>
      <c r="U171" s="7">
        <v>0.68482029387727295</v>
      </c>
      <c r="V171" s="7">
        <v>0.49345732768228501</v>
      </c>
      <c r="W171" s="7">
        <v>0.87805701314678897</v>
      </c>
      <c r="X171" s="7" t="s">
        <v>211</v>
      </c>
    </row>
    <row r="172" spans="1:24" s="2" customFormat="1" x14ac:dyDescent="0.2">
      <c r="A172" s="2" t="s">
        <v>555</v>
      </c>
      <c r="B172" s="2" t="s">
        <v>208</v>
      </c>
      <c r="C172" s="2">
        <v>11.118687577648201</v>
      </c>
      <c r="D172" s="2">
        <v>14.769253858198899</v>
      </c>
      <c r="E172" s="2">
        <v>8.0332627230220499</v>
      </c>
      <c r="F172" s="2">
        <v>0.76307137029049399</v>
      </c>
      <c r="G172" s="2">
        <v>5.23162584480965</v>
      </c>
      <c r="H172" s="2">
        <v>8.6346623416624801</v>
      </c>
      <c r="I172" s="2" t="s">
        <v>226</v>
      </c>
      <c r="J172" s="2" t="s">
        <v>112</v>
      </c>
      <c r="K172" s="5">
        <v>8.0917606192719695</v>
      </c>
      <c r="L172" s="5">
        <v>1.54742826341476</v>
      </c>
      <c r="M172" s="5">
        <v>1.03270198820403</v>
      </c>
      <c r="N172" s="5">
        <v>1.4984267301604499</v>
      </c>
      <c r="O172" s="5">
        <v>0.13402241587034699</v>
      </c>
      <c r="P172" s="5">
        <v>0.68627649370527899</v>
      </c>
      <c r="Q172" s="5" t="s">
        <v>211</v>
      </c>
      <c r="R172" s="7">
        <v>8.0917606192719695</v>
      </c>
      <c r="S172" s="7">
        <v>0.89789958859930796</v>
      </c>
      <c r="T172" s="7">
        <v>1.0729080997181499</v>
      </c>
      <c r="U172" s="7">
        <v>0.83688396875294702</v>
      </c>
      <c r="V172" s="7">
        <v>0.40265779234728799</v>
      </c>
      <c r="W172" s="7" t="s">
        <v>228</v>
      </c>
      <c r="X172" s="7" t="s">
        <v>211</v>
      </c>
    </row>
    <row r="173" spans="1:24" s="2" customFormat="1" x14ac:dyDescent="0.2">
      <c r="A173" s="2" t="s">
        <v>556</v>
      </c>
      <c r="B173" s="2" t="s">
        <v>208</v>
      </c>
      <c r="C173" s="2">
        <v>1.9621213372320301</v>
      </c>
      <c r="D173" s="2">
        <v>5.4413040530206596</v>
      </c>
      <c r="E173" s="2">
        <v>0.73029661118382205</v>
      </c>
      <c r="F173" s="2">
        <v>1.52614274058099</v>
      </c>
      <c r="G173" s="2">
        <v>1.7438752816032199</v>
      </c>
      <c r="H173" s="2">
        <v>8.6346623416624801</v>
      </c>
      <c r="I173" s="2" t="s">
        <v>226</v>
      </c>
      <c r="J173" s="2" t="s">
        <v>112</v>
      </c>
      <c r="K173" s="5">
        <v>3.3397337275472001</v>
      </c>
      <c r="L173" s="5">
        <v>1.7077513117816101</v>
      </c>
      <c r="M173" s="5">
        <v>1.60135244728063</v>
      </c>
      <c r="N173" s="5">
        <v>1.0664431272963499</v>
      </c>
      <c r="O173" s="5">
        <v>0.28622337489834898</v>
      </c>
      <c r="P173" s="5">
        <v>0.82754702408674996</v>
      </c>
      <c r="Q173" s="5" t="s">
        <v>211</v>
      </c>
      <c r="R173" s="7">
        <v>3.3397337275472001</v>
      </c>
      <c r="S173" s="7">
        <v>-0.50016730527931597</v>
      </c>
      <c r="T173" s="7">
        <v>1.4903038420482</v>
      </c>
      <c r="U173" s="7">
        <v>-0.33561431646845202</v>
      </c>
      <c r="V173" s="7">
        <v>0.73716172662775703</v>
      </c>
      <c r="W173" s="7" t="s">
        <v>228</v>
      </c>
      <c r="X173" s="7" t="s">
        <v>211</v>
      </c>
    </row>
    <row r="174" spans="1:24" x14ac:dyDescent="0.2">
      <c r="A174" s="2" t="s">
        <v>557</v>
      </c>
      <c r="B174" s="2" t="s">
        <v>208</v>
      </c>
      <c r="C174" s="2">
        <v>1.9621213372320301</v>
      </c>
      <c r="D174" s="2">
        <v>9.3279498051782692</v>
      </c>
      <c r="E174" s="2">
        <v>2.1908898335514699</v>
      </c>
      <c r="F174" s="2">
        <v>2.2892141108714799</v>
      </c>
      <c r="G174" s="2">
        <v>1.7438752816032199</v>
      </c>
      <c r="H174" s="2">
        <v>3.4538649366649898</v>
      </c>
      <c r="I174" s="2" t="s">
        <v>226</v>
      </c>
      <c r="J174" s="2" t="s">
        <v>112</v>
      </c>
      <c r="K174" s="5">
        <v>3.49465255085024</v>
      </c>
      <c r="L174" s="5">
        <v>1.32187859368633</v>
      </c>
      <c r="M174" s="5">
        <v>1.4326072982665501</v>
      </c>
      <c r="N174" s="5">
        <v>0.92270826435534803</v>
      </c>
      <c r="O174" s="5">
        <v>0.35615925787883301</v>
      </c>
      <c r="P174" s="5">
        <v>0.86419919280703605</v>
      </c>
      <c r="Q174" s="5" t="s">
        <v>211</v>
      </c>
      <c r="R174" s="7">
        <v>3.49465255085024</v>
      </c>
      <c r="S174" s="7">
        <v>1.1062272285831001</v>
      </c>
      <c r="T174" s="7">
        <v>1.5491465382044001</v>
      </c>
      <c r="U174" s="7">
        <v>0.71408817778163203</v>
      </c>
      <c r="V174" s="7">
        <v>0.47517265582442297</v>
      </c>
      <c r="W174" s="7" t="s">
        <v>228</v>
      </c>
      <c r="X174" s="7" t="s">
        <v>211</v>
      </c>
    </row>
    <row r="175" spans="1:24" s="2" customFormat="1" x14ac:dyDescent="0.2">
      <c r="A175" s="2" t="s">
        <v>558</v>
      </c>
      <c r="B175" s="2" t="s">
        <v>208</v>
      </c>
      <c r="C175" s="2">
        <v>7.19444490318413</v>
      </c>
      <c r="D175" s="2">
        <v>8.5506206547467407</v>
      </c>
      <c r="E175" s="2">
        <v>3.65148305591911</v>
      </c>
      <c r="F175" s="2">
        <v>4.5784282217429597</v>
      </c>
      <c r="G175" s="2">
        <v>5.23162584480965</v>
      </c>
      <c r="H175" s="2">
        <v>5.1807974049974899</v>
      </c>
      <c r="I175" s="2" t="s">
        <v>226</v>
      </c>
      <c r="J175" s="2" t="s">
        <v>112</v>
      </c>
      <c r="K175" s="5">
        <v>5.7312333475666799</v>
      </c>
      <c r="L175" s="5">
        <v>0.93510722812389102</v>
      </c>
      <c r="M175" s="5">
        <v>1.0711700842224099</v>
      </c>
      <c r="N175" s="5">
        <v>0.87297735616161198</v>
      </c>
      <c r="O175" s="5">
        <v>0.382675420136595</v>
      </c>
      <c r="P175" s="5">
        <v>0.87563227366285701</v>
      </c>
      <c r="Q175" s="5" t="s">
        <v>211</v>
      </c>
      <c r="R175" s="7">
        <v>5.7312333475666799</v>
      </c>
      <c r="S175" s="7">
        <v>0.59467988691972395</v>
      </c>
      <c r="T175" s="7">
        <v>1.14251753236015</v>
      </c>
      <c r="U175" s="7">
        <v>0.52049957228338495</v>
      </c>
      <c r="V175" s="7">
        <v>0.60271542593036398</v>
      </c>
      <c r="W175" s="7" t="s">
        <v>228</v>
      </c>
      <c r="X175" s="7" t="s">
        <v>211</v>
      </c>
    </row>
    <row r="176" spans="1:24" s="2" customFormat="1" x14ac:dyDescent="0.2">
      <c r="A176" s="2" t="s">
        <v>559</v>
      </c>
      <c r="B176" s="2" t="s">
        <v>208</v>
      </c>
      <c r="C176" s="2">
        <v>34.010103178688603</v>
      </c>
      <c r="D176" s="2">
        <v>36.5344700702815</v>
      </c>
      <c r="E176" s="2">
        <v>21.1786017243308</v>
      </c>
      <c r="F176" s="2">
        <v>32.048997552200802</v>
      </c>
      <c r="G176" s="2">
        <v>8.7193764080160907</v>
      </c>
      <c r="H176" s="2">
        <v>31.0847844299849</v>
      </c>
      <c r="I176" s="2" t="s">
        <v>560</v>
      </c>
      <c r="J176" s="2" t="s">
        <v>112</v>
      </c>
      <c r="K176" s="5">
        <v>27.262722227250499</v>
      </c>
      <c r="L176" s="5">
        <v>0.40691363611689502</v>
      </c>
      <c r="M176" s="5">
        <v>0.56329553914188402</v>
      </c>
      <c r="N176" s="5">
        <v>0.72238036313367904</v>
      </c>
      <c r="O176" s="5">
        <v>0.47006065655531598</v>
      </c>
      <c r="P176" s="5">
        <v>0.90906249592402799</v>
      </c>
      <c r="Q176" s="5" t="s">
        <v>211</v>
      </c>
      <c r="R176" s="7">
        <v>27.262722227250499</v>
      </c>
      <c r="S176" s="7">
        <v>0.82340770586745704</v>
      </c>
      <c r="T176" s="7">
        <v>0.61540743696882605</v>
      </c>
      <c r="U176" s="7">
        <v>1.33798790265378</v>
      </c>
      <c r="V176" s="7">
        <v>0.18090038033751901</v>
      </c>
      <c r="W176" s="7">
        <v>0.68088252096312096</v>
      </c>
      <c r="X176" s="7" t="s">
        <v>211</v>
      </c>
    </row>
    <row r="177" spans="1:24" x14ac:dyDescent="0.2">
      <c r="A177" s="2" t="s">
        <v>561</v>
      </c>
      <c r="B177" s="2" t="s">
        <v>208</v>
      </c>
      <c r="C177" s="2">
        <v>14.388889806368301</v>
      </c>
      <c r="D177" s="2">
        <v>13.991924707767399</v>
      </c>
      <c r="E177" s="2">
        <v>11.684745778941201</v>
      </c>
      <c r="F177" s="2">
        <v>8.3937850731954295</v>
      </c>
      <c r="G177" s="2">
        <v>15.694877534429001</v>
      </c>
      <c r="H177" s="2">
        <v>12.088527278327501</v>
      </c>
      <c r="I177" s="2" t="s">
        <v>226</v>
      </c>
      <c r="J177" s="2" t="s">
        <v>112</v>
      </c>
      <c r="K177" s="5">
        <v>12.7071250298381</v>
      </c>
      <c r="L177" s="5">
        <v>0.49820359955789401</v>
      </c>
      <c r="M177" s="5">
        <v>0.73806037430716598</v>
      </c>
      <c r="N177" s="5">
        <v>0.675017406300357</v>
      </c>
      <c r="O177" s="5">
        <v>0.49966470618765901</v>
      </c>
      <c r="P177" s="5">
        <v>0.91873815919676305</v>
      </c>
      <c r="Q177" s="5" t="s">
        <v>211</v>
      </c>
      <c r="R177" s="7">
        <v>12.7071250298381</v>
      </c>
      <c r="S177" s="7">
        <v>3.13944058478332E-2</v>
      </c>
      <c r="T177" s="7">
        <v>0.77295089550723295</v>
      </c>
      <c r="U177" s="7">
        <v>4.0616300505391403E-2</v>
      </c>
      <c r="V177" s="7">
        <v>0.96760178895564197</v>
      </c>
      <c r="W177" s="7" t="s">
        <v>228</v>
      </c>
      <c r="X177" s="7" t="s">
        <v>211</v>
      </c>
    </row>
    <row r="178" spans="1:24" s="2" customFormat="1" x14ac:dyDescent="0.2">
      <c r="A178" s="2" t="s">
        <v>562</v>
      </c>
      <c r="B178" s="2" t="s">
        <v>208</v>
      </c>
      <c r="C178" s="2">
        <v>7.19444490318413</v>
      </c>
      <c r="D178" s="2">
        <v>10.105278955609799</v>
      </c>
      <c r="E178" s="2">
        <v>6.5726695006544</v>
      </c>
      <c r="F178" s="2">
        <v>4.5784282217429597</v>
      </c>
      <c r="G178" s="2">
        <v>1.7438752816032199</v>
      </c>
      <c r="H178" s="2">
        <v>5.1807974049974899</v>
      </c>
      <c r="I178" s="2" t="s">
        <v>231</v>
      </c>
      <c r="J178" s="2" t="s">
        <v>112</v>
      </c>
      <c r="K178" s="5">
        <v>5.8959157112986604</v>
      </c>
      <c r="L178" s="5">
        <v>0.62881197081099605</v>
      </c>
      <c r="M178" s="5">
        <v>1.0562621416083</v>
      </c>
      <c r="N178" s="5">
        <v>0.59531809958988402</v>
      </c>
      <c r="O178" s="5">
        <v>0.55163085960153702</v>
      </c>
      <c r="P178" s="5">
        <v>0.93219790951255899</v>
      </c>
      <c r="Q178" s="5" t="s">
        <v>211</v>
      </c>
      <c r="R178" s="7">
        <v>5.8959157112986604</v>
      </c>
      <c r="S178" s="7">
        <v>1.31564399697444</v>
      </c>
      <c r="T178" s="7">
        <v>1.2236796630203299</v>
      </c>
      <c r="U178" s="7">
        <v>1.0751539285429701</v>
      </c>
      <c r="V178" s="7">
        <v>0.28230581828955897</v>
      </c>
      <c r="W178" s="7" t="s">
        <v>228</v>
      </c>
      <c r="X178" s="7" t="s">
        <v>211</v>
      </c>
    </row>
    <row r="179" spans="1:24" s="2" customFormat="1" x14ac:dyDescent="0.2">
      <c r="A179" s="2" t="s">
        <v>563</v>
      </c>
      <c r="B179" s="2" t="s">
        <v>208</v>
      </c>
      <c r="C179" s="2">
        <v>40.5505076361287</v>
      </c>
      <c r="D179" s="2">
        <v>84.728877397035902</v>
      </c>
      <c r="E179" s="2">
        <v>59.154025505889599</v>
      </c>
      <c r="F179" s="2">
        <v>81.6486366210829</v>
      </c>
      <c r="G179" s="2">
        <v>57.547884292906197</v>
      </c>
      <c r="H179" s="2">
        <v>65.623433796634899</v>
      </c>
      <c r="I179" s="2" t="s">
        <v>564</v>
      </c>
      <c r="J179" s="2" t="s">
        <v>112</v>
      </c>
      <c r="K179" s="5">
        <v>64.875560874946402</v>
      </c>
      <c r="L179" s="5">
        <v>-0.17409866779932501</v>
      </c>
      <c r="M179" s="5">
        <v>0.40869739217386303</v>
      </c>
      <c r="N179" s="5">
        <v>-0.42598428845678099</v>
      </c>
      <c r="O179" s="5">
        <v>0.67011929463498099</v>
      </c>
      <c r="P179" s="5">
        <v>0.95619654384724295</v>
      </c>
      <c r="Q179" s="5" t="s">
        <v>211</v>
      </c>
      <c r="R179" s="7">
        <v>64.875560874946402</v>
      </c>
      <c r="S179" s="7">
        <v>1.8103446656411299E-2</v>
      </c>
      <c r="T179" s="7">
        <v>0.43048079563161301</v>
      </c>
      <c r="U179" s="7">
        <v>4.2054016904167303E-2</v>
      </c>
      <c r="V179" s="7">
        <v>0.96645563691026404</v>
      </c>
      <c r="W179" s="7">
        <v>0.99532982202041598</v>
      </c>
      <c r="X179" s="7" t="s">
        <v>211</v>
      </c>
    </row>
    <row r="180" spans="1:24" s="2" customFormat="1" x14ac:dyDescent="0.2">
      <c r="A180" s="2" t="s">
        <v>565</v>
      </c>
      <c r="B180" s="2" t="s">
        <v>208</v>
      </c>
      <c r="C180" s="2">
        <v>29.431820058480501</v>
      </c>
      <c r="D180" s="2">
        <v>45.085090725028302</v>
      </c>
      <c r="E180" s="2">
        <v>34.323940725639702</v>
      </c>
      <c r="F180" s="2">
        <v>32.8120689224912</v>
      </c>
      <c r="G180" s="2">
        <v>29.6458797872547</v>
      </c>
      <c r="H180" s="2">
        <v>17.269324683324999</v>
      </c>
      <c r="I180" s="2" t="s">
        <v>226</v>
      </c>
      <c r="J180" s="2" t="s">
        <v>112</v>
      </c>
      <c r="K180" s="5">
        <v>31.4280208170366</v>
      </c>
      <c r="L180" s="5">
        <v>0.146034941378239</v>
      </c>
      <c r="M180" s="5">
        <v>0.49611532229609201</v>
      </c>
      <c r="N180" s="5">
        <v>0.29435684570750298</v>
      </c>
      <c r="O180" s="5">
        <v>0.76848523899025201</v>
      </c>
      <c r="P180" s="5">
        <v>0.97202339589715103</v>
      </c>
      <c r="Q180" s="5" t="s">
        <v>211</v>
      </c>
      <c r="R180" s="7">
        <v>31.4280208170366</v>
      </c>
      <c r="S180" s="7">
        <v>0.66400044417354898</v>
      </c>
      <c r="T180" s="7">
        <v>0.54773895272019602</v>
      </c>
      <c r="U180" s="7">
        <v>1.2122571178770001</v>
      </c>
      <c r="V180" s="7">
        <v>0.225413973286724</v>
      </c>
      <c r="W180" s="7">
        <v>0.72496339494059503</v>
      </c>
      <c r="X180" s="7" t="s">
        <v>211</v>
      </c>
    </row>
    <row r="181" spans="1:24" x14ac:dyDescent="0.2">
      <c r="A181" s="2" t="s">
        <v>566</v>
      </c>
      <c r="B181" s="2" t="s">
        <v>208</v>
      </c>
      <c r="C181" s="2">
        <v>12.426768469136199</v>
      </c>
      <c r="D181" s="2">
        <v>7.7732915043152202</v>
      </c>
      <c r="E181" s="2">
        <v>8.7635593342058709</v>
      </c>
      <c r="F181" s="2">
        <v>8.3937850731954295</v>
      </c>
      <c r="G181" s="2">
        <v>6.9755011264128699</v>
      </c>
      <c r="H181" s="2">
        <v>10.361594809994999</v>
      </c>
      <c r="I181" s="2" t="s">
        <v>226</v>
      </c>
      <c r="J181" s="2" t="s">
        <v>112</v>
      </c>
      <c r="K181" s="5">
        <v>9.1157500528767699</v>
      </c>
      <c r="L181" s="5">
        <v>0.241172266427893</v>
      </c>
      <c r="M181" s="5">
        <v>0.86029195425510396</v>
      </c>
      <c r="N181" s="5">
        <v>0.28033769842322398</v>
      </c>
      <c r="O181" s="5">
        <v>0.77921843066197904</v>
      </c>
      <c r="P181" s="5">
        <v>0.97357497654664704</v>
      </c>
      <c r="Q181" s="5" t="s">
        <v>211</v>
      </c>
      <c r="R181" s="7">
        <v>9.1157500528767699</v>
      </c>
      <c r="S181" s="7">
        <v>0.22572247328790099</v>
      </c>
      <c r="T181" s="7">
        <v>0.92617315681616597</v>
      </c>
      <c r="U181" s="7">
        <v>0.243715196911828</v>
      </c>
      <c r="V181" s="7">
        <v>0.80745140277736205</v>
      </c>
      <c r="W181" s="7" t="s">
        <v>228</v>
      </c>
      <c r="X181" s="7" t="s">
        <v>211</v>
      </c>
    </row>
    <row r="182" spans="1:24" s="2" customFormat="1" x14ac:dyDescent="0.2">
      <c r="A182" s="2" t="s">
        <v>567</v>
      </c>
      <c r="B182" s="2" t="s">
        <v>208</v>
      </c>
      <c r="C182" s="2">
        <v>52.977276105264899</v>
      </c>
      <c r="D182" s="2">
        <v>72.291610990131602</v>
      </c>
      <c r="E182" s="2">
        <v>54.041949227602899</v>
      </c>
      <c r="F182" s="2">
        <v>64.097995104401505</v>
      </c>
      <c r="G182" s="2">
        <v>50.572383166493303</v>
      </c>
      <c r="H182" s="2">
        <v>70.804231201632405</v>
      </c>
      <c r="I182" s="2" t="s">
        <v>226</v>
      </c>
      <c r="J182" s="2" t="s">
        <v>112</v>
      </c>
      <c r="K182" s="5">
        <v>60.7975742992544</v>
      </c>
      <c r="L182" s="5">
        <v>8.1773631106264399E-2</v>
      </c>
      <c r="M182" s="5">
        <v>0.37650808194678198</v>
      </c>
      <c r="N182" s="5">
        <v>0.21718957713588399</v>
      </c>
      <c r="O182" s="5">
        <v>0.82806060706800999</v>
      </c>
      <c r="P182" s="5">
        <v>0.98148156068765402</v>
      </c>
      <c r="Q182" s="5" t="s">
        <v>211</v>
      </c>
      <c r="R182" s="7">
        <v>60.7975742992544</v>
      </c>
      <c r="S182" s="7">
        <v>4.1887576644472499E-2</v>
      </c>
      <c r="T182" s="7">
        <v>0.39793259660247399</v>
      </c>
      <c r="U182" s="7">
        <v>0.10526299429126</v>
      </c>
      <c r="V182" s="7">
        <v>0.91616712607530204</v>
      </c>
      <c r="W182" s="7">
        <v>0.98944084142274602</v>
      </c>
      <c r="X182" s="7" t="s">
        <v>211</v>
      </c>
    </row>
    <row r="183" spans="1:24" s="2" customFormat="1" x14ac:dyDescent="0.2">
      <c r="A183" s="2" t="s">
        <v>568</v>
      </c>
      <c r="B183" s="2" t="s">
        <v>208</v>
      </c>
      <c r="C183" s="2">
        <v>2.6161617829760502</v>
      </c>
      <c r="D183" s="2">
        <v>8.5506206547467407</v>
      </c>
      <c r="E183" s="2">
        <v>5.84237288947058</v>
      </c>
      <c r="F183" s="2">
        <v>6.8676423326144498</v>
      </c>
      <c r="G183" s="2">
        <v>13.951002252825701</v>
      </c>
      <c r="H183" s="2">
        <v>3.4538649366649898</v>
      </c>
      <c r="I183" s="2" t="s">
        <v>209</v>
      </c>
      <c r="J183" s="2" t="s">
        <v>112</v>
      </c>
      <c r="K183" s="5">
        <v>6.8802774748830897</v>
      </c>
      <c r="L183" s="5">
        <v>-0.20155174010472199</v>
      </c>
      <c r="M183" s="5">
        <v>1.07410669724186</v>
      </c>
      <c r="N183" s="5">
        <v>-0.18764592067275601</v>
      </c>
      <c r="O183" s="5">
        <v>0.85115422610241098</v>
      </c>
      <c r="P183" s="5">
        <v>0.98440077252338998</v>
      </c>
      <c r="Q183" s="5" t="s">
        <v>211</v>
      </c>
      <c r="R183" s="7">
        <v>6.8802774748830897</v>
      </c>
      <c r="S183" s="7">
        <v>-0.65427896876546698</v>
      </c>
      <c r="T183" s="7">
        <v>1.1131561022316401</v>
      </c>
      <c r="U183" s="7">
        <v>-0.58776928721297395</v>
      </c>
      <c r="V183" s="7">
        <v>0.55668716158628995</v>
      </c>
      <c r="W183" s="7" t="s">
        <v>228</v>
      </c>
      <c r="X183" s="7" t="s">
        <v>211</v>
      </c>
    </row>
    <row r="184" spans="1:24" s="2" customFormat="1" x14ac:dyDescent="0.2">
      <c r="A184" s="2" t="s">
        <v>569</v>
      </c>
      <c r="B184" s="2" t="s">
        <v>208</v>
      </c>
      <c r="C184" s="2">
        <v>19.621213372320302</v>
      </c>
      <c r="D184" s="2">
        <v>30.3158368668294</v>
      </c>
      <c r="E184" s="2">
        <v>24.099788169066102</v>
      </c>
      <c r="F184" s="2">
        <v>22.892141108714799</v>
      </c>
      <c r="G184" s="2">
        <v>20.9265033792386</v>
      </c>
      <c r="H184" s="2">
        <v>3.4538649366649898</v>
      </c>
      <c r="I184" s="2" t="s">
        <v>209</v>
      </c>
      <c r="J184" s="2" t="s">
        <v>112</v>
      </c>
      <c r="K184" s="5">
        <v>20.218224638805701</v>
      </c>
      <c r="L184" s="5">
        <v>8.3726495771864196E-2</v>
      </c>
      <c r="M184" s="5">
        <v>0.64653796477717695</v>
      </c>
      <c r="N184" s="5">
        <v>0.129499736029762</v>
      </c>
      <c r="O184" s="5">
        <v>0.89696223381114504</v>
      </c>
      <c r="P184" s="5">
        <v>0.98961876386169401</v>
      </c>
      <c r="Q184" s="5" t="s">
        <v>211</v>
      </c>
      <c r="R184" s="7">
        <v>20.218224638805701</v>
      </c>
      <c r="S184" s="7">
        <v>1.03284676216409</v>
      </c>
      <c r="T184" s="7">
        <v>0.73029564358876797</v>
      </c>
      <c r="U184" s="7">
        <v>1.41428580497693</v>
      </c>
      <c r="V184" s="7">
        <v>0.15727800309962101</v>
      </c>
      <c r="W184" s="7">
        <v>0.65736577142467301</v>
      </c>
      <c r="X184" s="7" t="s">
        <v>211</v>
      </c>
    </row>
    <row r="185" spans="1:24" s="2" customFormat="1" x14ac:dyDescent="0.2">
      <c r="A185" s="2" t="s">
        <v>570</v>
      </c>
      <c r="B185" s="2" t="s">
        <v>208</v>
      </c>
      <c r="C185" s="2">
        <v>47.090912093568797</v>
      </c>
      <c r="D185" s="2">
        <v>65.295648636247904</v>
      </c>
      <c r="E185" s="2">
        <v>67.9175848400955</v>
      </c>
      <c r="F185" s="2">
        <v>46.547353587720103</v>
      </c>
      <c r="G185" s="2">
        <v>41.8530067584772</v>
      </c>
      <c r="H185" s="2">
        <v>18.996257151657499</v>
      </c>
      <c r="I185" s="2" t="s">
        <v>209</v>
      </c>
      <c r="J185" s="2" t="s">
        <v>112</v>
      </c>
      <c r="K185" s="5">
        <v>47.9501271779612</v>
      </c>
      <c r="L185" s="5">
        <v>-3.0071199500589198E-2</v>
      </c>
      <c r="M185" s="5">
        <v>0.43762514944992698</v>
      </c>
      <c r="N185" s="5">
        <v>-6.8714514095881293E-2</v>
      </c>
      <c r="O185" s="5">
        <v>0.94521686493441104</v>
      </c>
      <c r="P185" s="5">
        <v>0.99461677872583498</v>
      </c>
      <c r="Q185" s="5" t="s">
        <v>211</v>
      </c>
      <c r="R185" s="7">
        <v>47.9501271779612</v>
      </c>
      <c r="S185" s="7">
        <v>0.883467909982806</v>
      </c>
      <c r="T185" s="7">
        <v>0.487188190544666</v>
      </c>
      <c r="U185" s="7">
        <v>1.8134017349540199</v>
      </c>
      <c r="V185" s="7">
        <v>6.9769882165898106E-2</v>
      </c>
      <c r="W185" s="7">
        <v>0.50494949280374302</v>
      </c>
      <c r="X185" s="7" t="s">
        <v>211</v>
      </c>
    </row>
    <row r="186" spans="1:24" x14ac:dyDescent="0.2">
      <c r="A186" s="2" t="s">
        <v>571</v>
      </c>
      <c r="B186" s="2" t="s">
        <v>208</v>
      </c>
      <c r="C186" s="2">
        <v>53.631316551009</v>
      </c>
      <c r="D186" s="2">
        <v>34.979811769418497</v>
      </c>
      <c r="E186" s="2">
        <v>25.560381391433801</v>
      </c>
      <c r="F186" s="2">
        <v>26.707497960167299</v>
      </c>
      <c r="G186" s="2">
        <v>57.547884292906197</v>
      </c>
      <c r="H186" s="2">
        <v>56.988771454972401</v>
      </c>
      <c r="I186" s="2" t="s">
        <v>226</v>
      </c>
      <c r="J186" s="2" t="s">
        <v>113</v>
      </c>
      <c r="K186" s="5">
        <v>42.569277236651203</v>
      </c>
      <c r="L186" s="5">
        <v>0.766516499143991</v>
      </c>
      <c r="M186" s="5">
        <v>0.44374433608403802</v>
      </c>
      <c r="N186" s="5">
        <v>1.7273831727258999</v>
      </c>
      <c r="O186" s="5">
        <v>8.4098870675744897E-2</v>
      </c>
      <c r="P186" s="5">
        <v>0.59787848821005496</v>
      </c>
      <c r="Q186" s="5" t="s">
        <v>211</v>
      </c>
      <c r="R186" s="7">
        <v>42.569277236651203</v>
      </c>
      <c r="S186" s="7">
        <v>-0.36548297666693802</v>
      </c>
      <c r="T186" s="7">
        <v>0.44577021878718498</v>
      </c>
      <c r="U186" s="7">
        <v>-0.81989096907665604</v>
      </c>
      <c r="V186" s="7">
        <v>0.412278265504811</v>
      </c>
      <c r="W186" s="7">
        <v>0.84566358370307704</v>
      </c>
      <c r="X186" s="7" t="s">
        <v>211</v>
      </c>
    </row>
    <row r="187" spans="1:24" s="2" customFormat="1" x14ac:dyDescent="0.2">
      <c r="A187" s="2" t="s">
        <v>572</v>
      </c>
      <c r="B187" s="2" t="s">
        <v>208</v>
      </c>
      <c r="C187" s="2">
        <v>3.9242426744640699</v>
      </c>
      <c r="D187" s="2">
        <v>6.2186332034521801</v>
      </c>
      <c r="E187" s="2">
        <v>2.1908898335514699</v>
      </c>
      <c r="F187" s="2">
        <v>3.05228548116198</v>
      </c>
      <c r="G187" s="2">
        <v>12.2071269712225</v>
      </c>
      <c r="H187" s="2">
        <v>3.4538649366649898</v>
      </c>
      <c r="I187" s="2" t="s">
        <v>226</v>
      </c>
      <c r="J187" s="2" t="s">
        <v>113</v>
      </c>
      <c r="K187" s="5">
        <v>5.1745071834195304</v>
      </c>
      <c r="L187" s="5">
        <v>0.94765609651263605</v>
      </c>
      <c r="M187" s="5">
        <v>1.22263419029473</v>
      </c>
      <c r="N187" s="5">
        <v>0.775093731252673</v>
      </c>
      <c r="O187" s="5">
        <v>0.43828427554492599</v>
      </c>
      <c r="P187" s="5">
        <v>0.89888288180861697</v>
      </c>
      <c r="Q187" s="5" t="s">
        <v>211</v>
      </c>
      <c r="R187" s="7">
        <v>5.1745071834195304</v>
      </c>
      <c r="S187" s="7">
        <v>-0.63168262422499299</v>
      </c>
      <c r="T187" s="7">
        <v>1.1953741985541999</v>
      </c>
      <c r="U187" s="7">
        <v>-0.52843923265953896</v>
      </c>
      <c r="V187" s="7">
        <v>0.59719451336326501</v>
      </c>
      <c r="W187" s="7" t="s">
        <v>228</v>
      </c>
      <c r="X187" s="7" t="s">
        <v>211</v>
      </c>
    </row>
    <row r="188" spans="1:24" s="2" customFormat="1" x14ac:dyDescent="0.2">
      <c r="A188" s="2" t="s">
        <v>573</v>
      </c>
      <c r="B188" s="2" t="s">
        <v>208</v>
      </c>
      <c r="C188" s="2">
        <v>20.2752538180644</v>
      </c>
      <c r="D188" s="2">
        <v>23.319874512945699</v>
      </c>
      <c r="E188" s="2">
        <v>20.448305113147001</v>
      </c>
      <c r="F188" s="2">
        <v>13.7352846652289</v>
      </c>
      <c r="G188" s="2">
        <v>19.182628097635401</v>
      </c>
      <c r="H188" s="2">
        <v>44.900244176644897</v>
      </c>
      <c r="I188" s="2" t="s">
        <v>209</v>
      </c>
      <c r="J188" s="2" t="s">
        <v>113</v>
      </c>
      <c r="K188" s="5">
        <v>23.6435983972777</v>
      </c>
      <c r="L188" s="5">
        <v>0.347618357324813</v>
      </c>
      <c r="M188" s="5">
        <v>0.59812415972683197</v>
      </c>
      <c r="N188" s="5">
        <v>0.58118093320887299</v>
      </c>
      <c r="O188" s="5">
        <v>0.56111851666852897</v>
      </c>
      <c r="P188" s="5">
        <v>0.93458500536760403</v>
      </c>
      <c r="Q188" s="5" t="s">
        <v>211</v>
      </c>
      <c r="R188" s="7">
        <v>23.6435983972777</v>
      </c>
      <c r="S188" s="7">
        <v>-0.558301129556806</v>
      </c>
      <c r="T188" s="7">
        <v>0.60718577490679204</v>
      </c>
      <c r="U188" s="7">
        <v>-0.91948980465247199</v>
      </c>
      <c r="V188" s="7">
        <v>0.35783943590913297</v>
      </c>
      <c r="W188" s="7">
        <v>0.81663867604228602</v>
      </c>
      <c r="X188" s="7" t="s">
        <v>211</v>
      </c>
    </row>
    <row r="189" spans="1:24" s="2" customFormat="1" x14ac:dyDescent="0.2">
      <c r="A189" s="2" t="s">
        <v>574</v>
      </c>
      <c r="B189" s="2" t="s">
        <v>208</v>
      </c>
      <c r="C189" s="2">
        <v>14.388889806368301</v>
      </c>
      <c r="D189" s="2">
        <v>23.319874512945699</v>
      </c>
      <c r="E189" s="2">
        <v>24.099788169066102</v>
      </c>
      <c r="F189" s="2">
        <v>22.129069738424299</v>
      </c>
      <c r="G189" s="2">
        <v>19.182628097635401</v>
      </c>
      <c r="H189" s="2">
        <v>24.177054556655001</v>
      </c>
      <c r="I189" s="2" t="s">
        <v>209</v>
      </c>
      <c r="J189" s="2" t="s">
        <v>113</v>
      </c>
      <c r="K189" s="5">
        <v>21.2162174801825</v>
      </c>
      <c r="L189" s="5">
        <v>-0.30084053163883701</v>
      </c>
      <c r="M189" s="5">
        <v>0.58689089293038599</v>
      </c>
      <c r="N189" s="5">
        <v>-0.51260044288082196</v>
      </c>
      <c r="O189" s="5">
        <v>0.60823084334636701</v>
      </c>
      <c r="P189" s="5">
        <v>0.94474770445191203</v>
      </c>
      <c r="Q189" s="5" t="s">
        <v>211</v>
      </c>
      <c r="R189" s="7">
        <v>21.2162174801825</v>
      </c>
      <c r="S189" s="7">
        <v>-0.208441554262805</v>
      </c>
      <c r="T189" s="7">
        <v>0.62778756416295101</v>
      </c>
      <c r="U189" s="7">
        <v>-0.33202561847609402</v>
      </c>
      <c r="V189" s="7">
        <v>0.73986991454413298</v>
      </c>
      <c r="W189" s="7">
        <v>0.95511799120109997</v>
      </c>
      <c r="X189" s="7" t="s">
        <v>211</v>
      </c>
    </row>
    <row r="190" spans="1:24" s="2" customFormat="1" x14ac:dyDescent="0.2">
      <c r="A190" s="2" t="s">
        <v>575</v>
      </c>
      <c r="B190" s="2" t="s">
        <v>208</v>
      </c>
      <c r="C190" s="2">
        <v>221.71971110722001</v>
      </c>
      <c r="D190" s="2">
        <v>136.80993047594799</v>
      </c>
      <c r="E190" s="2">
        <v>129.262500179537</v>
      </c>
      <c r="F190" s="2">
        <v>106.829991840669</v>
      </c>
      <c r="G190" s="2">
        <v>163.92427647070201</v>
      </c>
      <c r="H190" s="2">
        <v>291.85158714819198</v>
      </c>
      <c r="I190" s="2" t="s">
        <v>576</v>
      </c>
      <c r="J190" s="2" t="s">
        <v>114</v>
      </c>
      <c r="K190" s="5">
        <v>175.06633287037801</v>
      </c>
      <c r="L190" s="5">
        <v>0.60484119448465301</v>
      </c>
      <c r="M190" s="5">
        <v>0.31709999912062897</v>
      </c>
      <c r="N190" s="5">
        <v>1.9074146835760899</v>
      </c>
      <c r="O190" s="5">
        <v>5.6466909424141003E-2</v>
      </c>
      <c r="P190" s="5">
        <v>0.524796104295018</v>
      </c>
      <c r="Q190" s="5" t="s">
        <v>211</v>
      </c>
      <c r="R190" s="7">
        <v>175.06633287037801</v>
      </c>
      <c r="S190" s="7">
        <v>-0.34404308696234998</v>
      </c>
      <c r="T190" s="7">
        <v>0.319210274352207</v>
      </c>
      <c r="U190" s="7">
        <v>-1.07779452795038</v>
      </c>
      <c r="V190" s="7">
        <v>0.28112546209691303</v>
      </c>
      <c r="W190" s="7">
        <v>0.76965492093718002</v>
      </c>
      <c r="X190" s="7" t="s">
        <v>211</v>
      </c>
    </row>
    <row r="191" spans="1:24" s="2" customFormat="1" x14ac:dyDescent="0.2">
      <c r="A191" s="2" t="s">
        <v>577</v>
      </c>
      <c r="B191" s="2" t="s">
        <v>208</v>
      </c>
      <c r="C191" s="2">
        <v>20.929294263808401</v>
      </c>
      <c r="D191" s="2">
        <v>19.433228760788101</v>
      </c>
      <c r="E191" s="2">
        <v>9.49385594538969</v>
      </c>
      <c r="F191" s="2">
        <v>15.261427405809901</v>
      </c>
      <c r="G191" s="2">
        <v>10.4632516896193</v>
      </c>
      <c r="H191" s="2">
        <v>5.1807974049974899</v>
      </c>
      <c r="I191" s="2" t="s">
        <v>314</v>
      </c>
      <c r="J191" s="2" t="s">
        <v>114</v>
      </c>
      <c r="K191" s="5">
        <v>13.4603092450688</v>
      </c>
      <c r="L191" s="5">
        <v>0.70768079494656599</v>
      </c>
      <c r="M191" s="5">
        <v>0.71870433796848299</v>
      </c>
      <c r="N191" s="5">
        <v>0.98466192224040805</v>
      </c>
      <c r="O191" s="5">
        <v>0.324790162417607</v>
      </c>
      <c r="P191" s="5">
        <v>0.84890291189698697</v>
      </c>
      <c r="Q191" s="5" t="s">
        <v>211</v>
      </c>
      <c r="R191" s="7">
        <v>13.4603092450688</v>
      </c>
      <c r="S191" s="7">
        <v>1.3693435316892399</v>
      </c>
      <c r="T191" s="7">
        <v>0.82751034136039803</v>
      </c>
      <c r="U191" s="7">
        <v>1.65477512877735</v>
      </c>
      <c r="V191" s="7">
        <v>9.7970120823112405E-2</v>
      </c>
      <c r="W191" s="7" t="s">
        <v>228</v>
      </c>
      <c r="X191" s="7" t="s">
        <v>211</v>
      </c>
    </row>
    <row r="192" spans="1:24" s="2" customFormat="1" x14ac:dyDescent="0.2">
      <c r="A192" s="2" t="s">
        <v>578</v>
      </c>
      <c r="B192" s="2" t="s">
        <v>208</v>
      </c>
      <c r="C192" s="2">
        <v>126.883846474338</v>
      </c>
      <c r="D192" s="2">
        <v>146.915209431558</v>
      </c>
      <c r="E192" s="2">
        <v>134.374576457823</v>
      </c>
      <c r="F192" s="2">
        <v>144.98356035519399</v>
      </c>
      <c r="G192" s="2">
        <v>61.035634856112601</v>
      </c>
      <c r="H192" s="2">
        <v>94.981285758287299</v>
      </c>
      <c r="I192" s="2" t="s">
        <v>209</v>
      </c>
      <c r="J192" s="2" t="s">
        <v>114</v>
      </c>
      <c r="K192" s="5">
        <v>118.195685555552</v>
      </c>
      <c r="L192" s="5">
        <v>-3.00258158803734E-2</v>
      </c>
      <c r="M192" s="5">
        <v>0.28905335373443602</v>
      </c>
      <c r="N192" s="5">
        <v>-0.103876379541886</v>
      </c>
      <c r="O192" s="5">
        <v>0.91726745207906801</v>
      </c>
      <c r="P192" s="5">
        <v>0.99187979438653895</v>
      </c>
      <c r="Q192" s="5" t="s">
        <v>211</v>
      </c>
      <c r="R192" s="7">
        <v>118.195685555552</v>
      </c>
      <c r="S192" s="7">
        <v>0.80963087500770403</v>
      </c>
      <c r="T192" s="7">
        <v>0.31800947002291802</v>
      </c>
      <c r="U192" s="7">
        <v>2.5459332231501</v>
      </c>
      <c r="V192" s="7">
        <v>1.08986034665972E-2</v>
      </c>
      <c r="W192" s="7">
        <v>0.244228522884579</v>
      </c>
      <c r="X192" s="7" t="s">
        <v>211</v>
      </c>
    </row>
    <row r="193" spans="1:24" s="2" customFormat="1" x14ac:dyDescent="0.2">
      <c r="A193" s="2" t="s">
        <v>580</v>
      </c>
      <c r="B193" s="2" t="s">
        <v>208</v>
      </c>
      <c r="C193" s="2">
        <v>47.744952539312798</v>
      </c>
      <c r="D193" s="2">
        <v>43.530432424165198</v>
      </c>
      <c r="E193" s="2">
        <v>26.2906780026176</v>
      </c>
      <c r="F193" s="2">
        <v>27.470569330457799</v>
      </c>
      <c r="G193" s="2">
        <v>34.877505632064299</v>
      </c>
      <c r="H193" s="2">
        <v>39.719446771647398</v>
      </c>
      <c r="I193" s="2" t="s">
        <v>209</v>
      </c>
      <c r="J193" s="2" t="s">
        <v>116</v>
      </c>
      <c r="K193" s="5">
        <v>36.605597450044201</v>
      </c>
      <c r="L193" s="5">
        <v>0.76483328915564497</v>
      </c>
      <c r="M193" s="5">
        <v>0.44946954953545598</v>
      </c>
      <c r="N193" s="5">
        <v>1.7016353831892099</v>
      </c>
      <c r="O193" s="5">
        <v>8.8823740302467397E-2</v>
      </c>
      <c r="P193" s="5">
        <v>0.60776297678412206</v>
      </c>
      <c r="Q193" s="5" t="s">
        <v>211</v>
      </c>
      <c r="R193" s="7">
        <v>36.605597450044201</v>
      </c>
      <c r="S193" s="7">
        <v>0.29192156231513899</v>
      </c>
      <c r="T193" s="7">
        <v>0.47066875983350398</v>
      </c>
      <c r="U193" s="7">
        <v>0.62022718996349901</v>
      </c>
      <c r="V193" s="7">
        <v>0.53510822288906601</v>
      </c>
      <c r="W193" s="7">
        <v>0.89346380644466405</v>
      </c>
      <c r="X193" s="7" t="s">
        <v>211</v>
      </c>
    </row>
    <row r="194" spans="1:24" s="2" customFormat="1" x14ac:dyDescent="0.2">
      <c r="A194" s="2" t="s">
        <v>582</v>
      </c>
      <c r="B194" s="2" t="s">
        <v>208</v>
      </c>
      <c r="C194" s="2">
        <v>3.9242426744640699</v>
      </c>
      <c r="D194" s="2">
        <v>2.33198745129457</v>
      </c>
      <c r="E194" s="2">
        <v>6.5726695006544</v>
      </c>
      <c r="F194" s="2">
        <v>5.3414995920334603</v>
      </c>
      <c r="G194" s="2">
        <v>3.4877505632064301</v>
      </c>
      <c r="H194" s="2">
        <v>1.7269324683325</v>
      </c>
      <c r="I194" s="2" t="s">
        <v>209</v>
      </c>
      <c r="J194" s="2" t="s">
        <v>117</v>
      </c>
      <c r="K194" s="5">
        <v>3.8975137083309002</v>
      </c>
      <c r="L194" s="5">
        <v>-0.92134127990180803</v>
      </c>
      <c r="M194" s="5">
        <v>1.28213822773635</v>
      </c>
      <c r="N194" s="5">
        <v>-0.718597464743299</v>
      </c>
      <c r="O194" s="5">
        <v>0.47238897592981</v>
      </c>
      <c r="P194" s="5">
        <v>0.90955462956299804</v>
      </c>
      <c r="Q194" s="5" t="s">
        <v>211</v>
      </c>
      <c r="R194" s="7">
        <v>3.8975137083309002</v>
      </c>
      <c r="S194" s="7">
        <v>0.27247735553455998</v>
      </c>
      <c r="T194" s="7">
        <v>1.4855099967344301</v>
      </c>
      <c r="U194" s="7">
        <v>0.18342344119766499</v>
      </c>
      <c r="V194" s="7">
        <v>0.85446578445495402</v>
      </c>
      <c r="W194" s="7" t="s">
        <v>228</v>
      </c>
      <c r="X194" s="7" t="s">
        <v>211</v>
      </c>
    </row>
    <row r="195" spans="1:24" x14ac:dyDescent="0.2">
      <c r="A195" s="2" t="s">
        <v>583</v>
      </c>
      <c r="B195" s="2" t="s">
        <v>208</v>
      </c>
      <c r="C195" s="2">
        <v>10.464647131904201</v>
      </c>
      <c r="D195" s="2">
        <v>8.5506206547467407</v>
      </c>
      <c r="E195" s="2">
        <v>11.684745778941201</v>
      </c>
      <c r="F195" s="2">
        <v>15.261427405809901</v>
      </c>
      <c r="G195" s="2">
        <v>3.4877505632064301</v>
      </c>
      <c r="H195" s="2">
        <v>13.81545974666</v>
      </c>
      <c r="I195" s="2" t="s">
        <v>209</v>
      </c>
      <c r="J195" s="2" t="s">
        <v>117</v>
      </c>
      <c r="K195" s="5">
        <v>10.5441085468781</v>
      </c>
      <c r="L195" s="5">
        <v>-0.49944083944475198</v>
      </c>
      <c r="M195" s="5">
        <v>0.82971294418972696</v>
      </c>
      <c r="N195" s="5">
        <v>-0.60194413374193001</v>
      </c>
      <c r="O195" s="5">
        <v>0.547211325318261</v>
      </c>
      <c r="P195" s="5">
        <v>0.93098110502289799</v>
      </c>
      <c r="Q195" s="5" t="s">
        <v>211</v>
      </c>
      <c r="R195" s="7">
        <v>10.5441085468781</v>
      </c>
      <c r="S195" s="7">
        <v>0.13706712357860201</v>
      </c>
      <c r="T195" s="7">
        <v>0.91608333004101195</v>
      </c>
      <c r="U195" s="7">
        <v>0.149622986341718</v>
      </c>
      <c r="V195" s="7">
        <v>0.88106207185460295</v>
      </c>
      <c r="W195" s="7" t="s">
        <v>228</v>
      </c>
      <c r="X195" s="7" t="s">
        <v>211</v>
      </c>
    </row>
    <row r="196" spans="1:24" s="2" customFormat="1" x14ac:dyDescent="0.2">
      <c r="A196" s="2" t="s">
        <v>584</v>
      </c>
      <c r="B196" s="2" t="s">
        <v>208</v>
      </c>
      <c r="C196" s="2">
        <v>228.91415601040401</v>
      </c>
      <c r="D196" s="2">
        <v>190.44564185572301</v>
      </c>
      <c r="E196" s="2">
        <v>110.27478828875699</v>
      </c>
      <c r="F196" s="2">
        <v>125.906776097932</v>
      </c>
      <c r="G196" s="2">
        <v>99.400891051383397</v>
      </c>
      <c r="H196" s="2">
        <v>181.32790917491201</v>
      </c>
      <c r="I196" s="2" t="s">
        <v>209</v>
      </c>
      <c r="J196" s="2" t="s">
        <v>118</v>
      </c>
      <c r="K196" s="5">
        <v>156.04502707985199</v>
      </c>
      <c r="L196" s="5">
        <v>0.82957751113182998</v>
      </c>
      <c r="M196" s="5">
        <v>0.29316353970411602</v>
      </c>
      <c r="N196" s="5">
        <v>2.82974312552341</v>
      </c>
      <c r="O196" s="5">
        <v>4.6585390077565703E-3</v>
      </c>
      <c r="P196" s="5">
        <v>0.16200743318050201</v>
      </c>
      <c r="Q196" s="5" t="s">
        <v>211</v>
      </c>
      <c r="R196" s="7">
        <v>156.04502707985199</v>
      </c>
      <c r="S196" s="7">
        <v>0.57946616170492105</v>
      </c>
      <c r="T196" s="7">
        <v>0.30368659463262998</v>
      </c>
      <c r="U196" s="7">
        <v>1.9081058299787701</v>
      </c>
      <c r="V196" s="7">
        <v>5.6377539359982097E-2</v>
      </c>
      <c r="W196" s="7">
        <v>0.47191233143908701</v>
      </c>
      <c r="X196" s="7" t="s">
        <v>211</v>
      </c>
    </row>
    <row r="197" spans="1:24" s="2" customFormat="1" x14ac:dyDescent="0.2">
      <c r="A197" s="2" t="s">
        <v>585</v>
      </c>
      <c r="B197" s="2" t="s">
        <v>208</v>
      </c>
      <c r="C197" s="2">
        <v>54.285356996753002</v>
      </c>
      <c r="D197" s="2">
        <v>44.307761574596803</v>
      </c>
      <c r="E197" s="2">
        <v>67.9175848400955</v>
      </c>
      <c r="F197" s="2">
        <v>88.516278953697295</v>
      </c>
      <c r="G197" s="2">
        <v>22.670378660841799</v>
      </c>
      <c r="H197" s="2">
        <v>32.8117168983174</v>
      </c>
      <c r="I197" s="2" t="s">
        <v>586</v>
      </c>
      <c r="J197" s="2" t="s">
        <v>118</v>
      </c>
      <c r="K197" s="5">
        <v>51.751512987383599</v>
      </c>
      <c r="L197" s="5">
        <v>-0.66307707196185495</v>
      </c>
      <c r="M197" s="5">
        <v>0.39386121982433198</v>
      </c>
      <c r="N197" s="5">
        <v>-1.6835297271906999</v>
      </c>
      <c r="O197" s="5">
        <v>9.2272589608375796E-2</v>
      </c>
      <c r="P197" s="5">
        <v>0.61451462562938697</v>
      </c>
      <c r="Q197" s="5" t="s">
        <v>211</v>
      </c>
      <c r="R197" s="7">
        <v>51.751512987383599</v>
      </c>
      <c r="S197" s="7">
        <v>0.83118535326502596</v>
      </c>
      <c r="T197" s="7">
        <v>0.45854257636503198</v>
      </c>
      <c r="U197" s="7">
        <v>1.81266777853872</v>
      </c>
      <c r="V197" s="7">
        <v>6.9883077034146507E-2</v>
      </c>
      <c r="W197" s="7">
        <v>0.50510991961166496</v>
      </c>
      <c r="X197" s="7" t="s">
        <v>211</v>
      </c>
    </row>
    <row r="198" spans="1:24" s="2" customFormat="1" x14ac:dyDescent="0.2">
      <c r="A198" s="2" t="s">
        <v>587</v>
      </c>
      <c r="B198" s="2" t="s">
        <v>208</v>
      </c>
      <c r="C198" s="2">
        <v>18.313132480832301</v>
      </c>
      <c r="D198" s="2">
        <v>14.769253858198899</v>
      </c>
      <c r="E198" s="2">
        <v>36.514830559191097</v>
      </c>
      <c r="F198" s="2">
        <v>18.313712886971899</v>
      </c>
      <c r="G198" s="2">
        <v>10.4632516896193</v>
      </c>
      <c r="H198" s="2">
        <v>6.9077298733299903</v>
      </c>
      <c r="I198" s="2" t="s">
        <v>588</v>
      </c>
      <c r="J198" s="2" t="s">
        <v>118</v>
      </c>
      <c r="K198" s="5">
        <v>17.546985224690602</v>
      </c>
      <c r="L198" s="5">
        <v>-0.72761205974321297</v>
      </c>
      <c r="M198" s="5">
        <v>0.65105967421799005</v>
      </c>
      <c r="N198" s="5">
        <v>-1.1175812119175901</v>
      </c>
      <c r="O198" s="5">
        <v>0.26374589672276899</v>
      </c>
      <c r="P198" s="5">
        <v>0.81269553562581998</v>
      </c>
      <c r="Q198" s="5" t="s">
        <v>211</v>
      </c>
      <c r="R198" s="7">
        <v>17.546985224690602</v>
      </c>
      <c r="S198" s="7">
        <v>0.93287839329164601</v>
      </c>
      <c r="T198" s="7">
        <v>0.77692192553393902</v>
      </c>
      <c r="U198" s="7">
        <v>1.20073634509739</v>
      </c>
      <c r="V198" s="7">
        <v>0.229853490879072</v>
      </c>
      <c r="W198" s="7">
        <v>0.72925549206247597</v>
      </c>
      <c r="X198" s="7" t="s">
        <v>211</v>
      </c>
    </row>
    <row r="199" spans="1:24" x14ac:dyDescent="0.2">
      <c r="A199" s="2" t="s">
        <v>590</v>
      </c>
      <c r="B199" s="2" t="s">
        <v>208</v>
      </c>
      <c r="C199" s="2">
        <v>7.19444490318413</v>
      </c>
      <c r="D199" s="2">
        <v>0.77732915043152195</v>
      </c>
      <c r="E199" s="2">
        <v>1.4605932223676401</v>
      </c>
      <c r="F199" s="2">
        <v>0.76307137029049399</v>
      </c>
      <c r="G199" s="2">
        <v>8.7193764080160907</v>
      </c>
      <c r="H199" s="2">
        <v>5.1807974049974899</v>
      </c>
      <c r="I199" s="2" t="s">
        <v>209</v>
      </c>
      <c r="J199" s="2" t="s">
        <v>119</v>
      </c>
      <c r="K199" s="5">
        <v>4.0159354098812301</v>
      </c>
      <c r="L199" s="5">
        <v>1.8566779930822199</v>
      </c>
      <c r="M199" s="5">
        <v>1.5468643099727399</v>
      </c>
      <c r="N199" s="5">
        <v>1.2002849772356201</v>
      </c>
      <c r="O199" s="5">
        <v>0.23002868215675901</v>
      </c>
      <c r="P199" s="5">
        <v>0.78802701928385699</v>
      </c>
      <c r="Q199" s="5" t="s">
        <v>211</v>
      </c>
      <c r="R199" s="7">
        <v>4.0159354098812301</v>
      </c>
      <c r="S199" s="7">
        <v>-0.78219698919178904</v>
      </c>
      <c r="T199" s="7">
        <v>1.39867342907862</v>
      </c>
      <c r="U199" s="7">
        <v>-0.55924204530507304</v>
      </c>
      <c r="V199" s="7">
        <v>0.57599654189777405</v>
      </c>
      <c r="W199" s="7" t="s">
        <v>228</v>
      </c>
      <c r="X199" s="7" t="s">
        <v>211</v>
      </c>
    </row>
    <row r="200" spans="1:24" s="2" customFormat="1" x14ac:dyDescent="0.2">
      <c r="A200" s="2" t="s">
        <v>591</v>
      </c>
      <c r="B200" s="2" t="s">
        <v>208</v>
      </c>
      <c r="C200" s="2">
        <v>7.8484853489281399</v>
      </c>
      <c r="D200" s="2">
        <v>10.8826081060413</v>
      </c>
      <c r="E200" s="2">
        <v>7.3029661118382201</v>
      </c>
      <c r="F200" s="2">
        <v>8.3937850731954295</v>
      </c>
      <c r="G200" s="2">
        <v>6.9755011264128699</v>
      </c>
      <c r="H200" s="2">
        <v>20.723189619989999</v>
      </c>
      <c r="I200" s="2" t="s">
        <v>209</v>
      </c>
      <c r="J200" s="2" t="s">
        <v>119</v>
      </c>
      <c r="K200" s="5">
        <v>10.354422564401</v>
      </c>
      <c r="L200" s="5">
        <v>0.25105743565660299</v>
      </c>
      <c r="M200" s="5">
        <v>0.85781406436622498</v>
      </c>
      <c r="N200" s="5">
        <v>0.29267115810474598</v>
      </c>
      <c r="O200" s="5">
        <v>0.76977351752490897</v>
      </c>
      <c r="P200" s="5">
        <v>0.97226267318762705</v>
      </c>
      <c r="Q200" s="5" t="s">
        <v>211</v>
      </c>
      <c r="R200" s="7">
        <v>10.354422564401</v>
      </c>
      <c r="S200" s="7">
        <v>-0.56998472781046405</v>
      </c>
      <c r="T200" s="7">
        <v>0.87584856509320497</v>
      </c>
      <c r="U200" s="7">
        <v>-0.65077999842336698</v>
      </c>
      <c r="V200" s="7">
        <v>0.51518851350068595</v>
      </c>
      <c r="W200" s="7" t="s">
        <v>228</v>
      </c>
      <c r="X200" s="7" t="s">
        <v>211</v>
      </c>
    </row>
    <row r="201" spans="1:24" s="2" customFormat="1" x14ac:dyDescent="0.2">
      <c r="A201" s="2" t="s">
        <v>592</v>
      </c>
      <c r="B201" s="2" t="s">
        <v>208</v>
      </c>
      <c r="C201" s="2">
        <v>8.5025257946721506</v>
      </c>
      <c r="D201" s="2">
        <v>11.6599372564728</v>
      </c>
      <c r="E201" s="2">
        <v>11.684745778941201</v>
      </c>
      <c r="F201" s="2">
        <v>10.682999184066899</v>
      </c>
      <c r="G201" s="2">
        <v>6.9755011264128699</v>
      </c>
      <c r="H201" s="2">
        <v>24.177054556655001</v>
      </c>
      <c r="I201" s="2" t="s">
        <v>209</v>
      </c>
      <c r="J201" s="2" t="s">
        <v>119</v>
      </c>
      <c r="K201" s="5">
        <v>12.2804606162035</v>
      </c>
      <c r="L201" s="5">
        <v>-0.15454000974532001</v>
      </c>
      <c r="M201" s="5">
        <v>0.79990962644540398</v>
      </c>
      <c r="N201" s="5">
        <v>-0.19319683703777499</v>
      </c>
      <c r="O201" s="5">
        <v>0.84680481575223698</v>
      </c>
      <c r="P201" s="5">
        <v>0.98386607200322596</v>
      </c>
      <c r="Q201" s="5" t="s">
        <v>211</v>
      </c>
      <c r="R201" s="7">
        <v>12.2804606162035</v>
      </c>
      <c r="S201" s="7">
        <v>-0.63339730032365005</v>
      </c>
      <c r="T201" s="7">
        <v>0.82839769472355096</v>
      </c>
      <c r="U201" s="7">
        <v>-0.76460533914815498</v>
      </c>
      <c r="V201" s="7">
        <v>0.444506588893885</v>
      </c>
      <c r="W201" s="7" t="s">
        <v>228</v>
      </c>
      <c r="X201" s="7" t="s">
        <v>211</v>
      </c>
    </row>
    <row r="202" spans="1:24" s="2" customFormat="1" x14ac:dyDescent="0.2">
      <c r="A202" s="2" t="s">
        <v>593</v>
      </c>
      <c r="B202" s="2" t="s">
        <v>208</v>
      </c>
      <c r="C202" s="2">
        <v>110.532835330738</v>
      </c>
      <c r="D202" s="2">
        <v>97.166143803940301</v>
      </c>
      <c r="E202" s="2">
        <v>65.726695006544006</v>
      </c>
      <c r="F202" s="2">
        <v>54.178067290625101</v>
      </c>
      <c r="G202" s="2">
        <v>144.74164837306699</v>
      </c>
      <c r="H202" s="2">
        <v>157.150854618257</v>
      </c>
      <c r="I202" s="2" t="s">
        <v>226</v>
      </c>
      <c r="J202" s="2" t="s">
        <v>120</v>
      </c>
      <c r="K202" s="5">
        <v>104.916040737195</v>
      </c>
      <c r="L202" s="5">
        <v>0.79312976378974998</v>
      </c>
      <c r="M202" s="5">
        <v>0.30239480710108102</v>
      </c>
      <c r="N202" s="5">
        <v>2.6228286503763698</v>
      </c>
      <c r="O202" s="5">
        <v>8.7203117534459702E-3</v>
      </c>
      <c r="P202" s="5">
        <v>0.23342391858907999</v>
      </c>
      <c r="Q202" s="5" t="s">
        <v>211</v>
      </c>
      <c r="R202" s="7">
        <v>104.916040737195</v>
      </c>
      <c r="S202" s="7">
        <v>-0.538276587748721</v>
      </c>
      <c r="T202" s="7">
        <v>0.30075596744633099</v>
      </c>
      <c r="U202" s="7">
        <v>-1.78974532847723</v>
      </c>
      <c r="V202" s="7">
        <v>7.3494861779710402E-2</v>
      </c>
      <c r="W202" s="7">
        <v>0.51361674824305803</v>
      </c>
      <c r="X202" s="7" t="s">
        <v>211</v>
      </c>
    </row>
    <row r="203" spans="1:24" x14ac:dyDescent="0.2">
      <c r="A203" s="2" t="s">
        <v>595</v>
      </c>
      <c r="B203" s="2" t="s">
        <v>208</v>
      </c>
      <c r="C203" s="2">
        <v>22.237375155296402</v>
      </c>
      <c r="D203" s="2">
        <v>15.5465830086304</v>
      </c>
      <c r="E203" s="2">
        <v>27.0209746138014</v>
      </c>
      <c r="F203" s="2">
        <v>31.285926181910298</v>
      </c>
      <c r="G203" s="2">
        <v>38.365256195270803</v>
      </c>
      <c r="H203" s="2">
        <v>15.5423922149925</v>
      </c>
      <c r="I203" s="2" t="s">
        <v>209</v>
      </c>
      <c r="J203" s="2" t="s">
        <v>120</v>
      </c>
      <c r="K203" s="5">
        <v>24.999751228316999</v>
      </c>
      <c r="L203" s="5">
        <v>-0.62047936710836604</v>
      </c>
      <c r="M203" s="5">
        <v>0.575100318119658</v>
      </c>
      <c r="N203" s="5">
        <v>-1.0789063187046699</v>
      </c>
      <c r="O203" s="5">
        <v>0.280629491757932</v>
      </c>
      <c r="P203" s="5">
        <v>0.82407766518554304</v>
      </c>
      <c r="Q203" s="5" t="s">
        <v>211</v>
      </c>
      <c r="R203" s="7">
        <v>24.999751228316999</v>
      </c>
      <c r="S203" s="7">
        <v>-0.50668835413681801</v>
      </c>
      <c r="T203" s="7">
        <v>0.60920513359002704</v>
      </c>
      <c r="U203" s="7">
        <v>-0.83172042748707598</v>
      </c>
      <c r="V203" s="7">
        <v>0.40556676758375398</v>
      </c>
      <c r="W203" s="7">
        <v>0.84211652309263896</v>
      </c>
      <c r="X203" s="7" t="s">
        <v>211</v>
      </c>
    </row>
    <row r="204" spans="1:24" s="2" customFormat="1" x14ac:dyDescent="0.2">
      <c r="A204" s="2" t="s">
        <v>596</v>
      </c>
      <c r="B204" s="2" t="s">
        <v>208</v>
      </c>
      <c r="C204" s="2">
        <v>26.8156582755045</v>
      </c>
      <c r="D204" s="2">
        <v>39.6437866720076</v>
      </c>
      <c r="E204" s="2">
        <v>43.087500059845503</v>
      </c>
      <c r="F204" s="2">
        <v>45.784282217429599</v>
      </c>
      <c r="G204" s="2">
        <v>36.621380913667601</v>
      </c>
      <c r="H204" s="2">
        <v>41.446379239979898</v>
      </c>
      <c r="I204" s="2" t="s">
        <v>209</v>
      </c>
      <c r="J204" s="2" t="s">
        <v>120</v>
      </c>
      <c r="K204" s="5">
        <v>38.8998312297391</v>
      </c>
      <c r="L204" s="5">
        <v>-0.42438035632792598</v>
      </c>
      <c r="M204" s="5">
        <v>0.44593713789866701</v>
      </c>
      <c r="N204" s="5">
        <v>-0.95165959562749003</v>
      </c>
      <c r="O204" s="5">
        <v>0.34126964681279898</v>
      </c>
      <c r="P204" s="5">
        <v>0.85699170969125904</v>
      </c>
      <c r="Q204" s="5" t="s">
        <v>211</v>
      </c>
      <c r="R204" s="7">
        <v>38.8998312297391</v>
      </c>
      <c r="S204" s="7">
        <v>-0.23771532704413401</v>
      </c>
      <c r="T204" s="7">
        <v>0.477110274635906</v>
      </c>
      <c r="U204" s="7">
        <v>-0.49823979838946197</v>
      </c>
      <c r="V204" s="7">
        <v>0.61831503428565704</v>
      </c>
      <c r="W204" s="7">
        <v>0.92133182312726503</v>
      </c>
      <c r="X204" s="7" t="s">
        <v>211</v>
      </c>
    </row>
    <row r="205" spans="1:24" s="2" customFormat="1" x14ac:dyDescent="0.2">
      <c r="A205" s="2" t="s">
        <v>597</v>
      </c>
      <c r="B205" s="2" t="s">
        <v>208</v>
      </c>
      <c r="C205" s="2">
        <v>1.9621213372320301</v>
      </c>
      <c r="D205" s="2">
        <v>5.4413040530206596</v>
      </c>
      <c r="E205" s="2">
        <v>6.5726695006544</v>
      </c>
      <c r="F205" s="2">
        <v>9.1568564434859301</v>
      </c>
      <c r="G205" s="2">
        <v>1.7438752816032199</v>
      </c>
      <c r="H205" s="2">
        <v>3.4538649366649898</v>
      </c>
      <c r="I205" s="2" t="s">
        <v>598</v>
      </c>
      <c r="J205" s="2" t="s">
        <v>120</v>
      </c>
      <c r="K205" s="5">
        <v>4.7217819254435396</v>
      </c>
      <c r="L205" s="5">
        <v>-1.10199249641396</v>
      </c>
      <c r="M205" s="5">
        <v>1.1958795517946701</v>
      </c>
      <c r="N205" s="5">
        <v>-0.92149121101718801</v>
      </c>
      <c r="O205" s="5">
        <v>0.35679402779379998</v>
      </c>
      <c r="P205" s="5">
        <v>0.86470054565265397</v>
      </c>
      <c r="Q205" s="5" t="s">
        <v>211</v>
      </c>
      <c r="R205" s="7">
        <v>4.7217819254435396</v>
      </c>
      <c r="S205" s="7">
        <v>0.49347139152919101</v>
      </c>
      <c r="T205" s="7">
        <v>1.4232253764660101</v>
      </c>
      <c r="U205" s="7">
        <v>0.34672751040634398</v>
      </c>
      <c r="V205" s="7">
        <v>0.72879604054124203</v>
      </c>
      <c r="W205" s="7" t="s">
        <v>228</v>
      </c>
      <c r="X205" s="7" t="s">
        <v>211</v>
      </c>
    </row>
    <row r="206" spans="1:24" s="2" customFormat="1" x14ac:dyDescent="0.2">
      <c r="A206" s="2" t="s">
        <v>599</v>
      </c>
      <c r="B206" s="2" t="s">
        <v>208</v>
      </c>
      <c r="C206" s="2">
        <v>55.593437888240999</v>
      </c>
      <c r="D206" s="2">
        <v>41.975774123302202</v>
      </c>
      <c r="E206" s="2">
        <v>37.975423781558803</v>
      </c>
      <c r="F206" s="2">
        <v>38.916639884815197</v>
      </c>
      <c r="G206" s="2">
        <v>76.730512390541605</v>
      </c>
      <c r="H206" s="2">
        <v>69.077298733299898</v>
      </c>
      <c r="I206" s="2" t="s">
        <v>564</v>
      </c>
      <c r="J206" s="2" t="s">
        <v>120</v>
      </c>
      <c r="K206" s="5">
        <v>53.378181133626398</v>
      </c>
      <c r="L206" s="5">
        <v>0.34721346675667403</v>
      </c>
      <c r="M206" s="5">
        <v>0.39326130848672602</v>
      </c>
      <c r="N206" s="5">
        <v>0.88290777471283799</v>
      </c>
      <c r="O206" s="5">
        <v>0.37728610260837298</v>
      </c>
      <c r="P206" s="5">
        <v>0.87360490601849194</v>
      </c>
      <c r="Q206" s="5" t="s">
        <v>211</v>
      </c>
      <c r="R206" s="7">
        <v>53.378181133626398</v>
      </c>
      <c r="S206" s="7">
        <v>-0.575937478076468</v>
      </c>
      <c r="T206" s="7">
        <v>0.39902118577598999</v>
      </c>
      <c r="U206" s="7">
        <v>-1.4433756868233001</v>
      </c>
      <c r="V206" s="7">
        <v>0.14891466927956301</v>
      </c>
      <c r="W206" s="7">
        <v>0.64712209508680396</v>
      </c>
      <c r="X206" s="7" t="s">
        <v>211</v>
      </c>
    </row>
    <row r="207" spans="1:24" s="2" customFormat="1" x14ac:dyDescent="0.2">
      <c r="A207" s="2" t="s">
        <v>600</v>
      </c>
      <c r="B207" s="2" t="s">
        <v>208</v>
      </c>
      <c r="C207" s="2">
        <v>1.9621213372320301</v>
      </c>
      <c r="D207" s="2">
        <v>3.8866457521576101</v>
      </c>
      <c r="E207" s="2">
        <v>6.5726695006544</v>
      </c>
      <c r="F207" s="2">
        <v>4.5784282217429597</v>
      </c>
      <c r="G207" s="2">
        <v>5.23162584480965</v>
      </c>
      <c r="H207" s="2">
        <v>3.4538649366649898</v>
      </c>
      <c r="I207" s="2" t="s">
        <v>226</v>
      </c>
      <c r="J207" s="2" t="s">
        <v>120</v>
      </c>
      <c r="K207" s="5">
        <v>4.2808925988769397</v>
      </c>
      <c r="L207" s="5">
        <v>-0.94456754051684999</v>
      </c>
      <c r="M207" s="5">
        <v>1.2528259627691201</v>
      </c>
      <c r="N207" s="5">
        <v>-0.753949525781757</v>
      </c>
      <c r="O207" s="5">
        <v>0.450879530370355</v>
      </c>
      <c r="P207" s="5">
        <v>0.90298952640734398</v>
      </c>
      <c r="Q207" s="5" t="s">
        <v>211</v>
      </c>
      <c r="R207" s="7">
        <v>4.2808925988769397</v>
      </c>
      <c r="S207" s="7">
        <v>-0.58237776790997997</v>
      </c>
      <c r="T207" s="7">
        <v>1.3588065324273799</v>
      </c>
      <c r="U207" s="7">
        <v>-0.42859506045324802</v>
      </c>
      <c r="V207" s="7">
        <v>0.668217940863162</v>
      </c>
      <c r="W207" s="7" t="s">
        <v>228</v>
      </c>
      <c r="X207" s="7" t="s">
        <v>211</v>
      </c>
    </row>
    <row r="208" spans="1:24" s="2" customFormat="1" x14ac:dyDescent="0.2">
      <c r="A208" s="2" t="s">
        <v>601</v>
      </c>
      <c r="B208" s="2" t="s">
        <v>208</v>
      </c>
      <c r="C208" s="2">
        <v>49.707073876544897</v>
      </c>
      <c r="D208" s="2">
        <v>34.979811769418497</v>
      </c>
      <c r="E208" s="2">
        <v>33.593644114455799</v>
      </c>
      <c r="F208" s="2">
        <v>36.627425773943699</v>
      </c>
      <c r="G208" s="2">
        <v>40.109131476873998</v>
      </c>
      <c r="H208" s="2">
        <v>63.896501328302399</v>
      </c>
      <c r="I208" s="2" t="s">
        <v>209</v>
      </c>
      <c r="J208" s="2" t="s">
        <v>120</v>
      </c>
      <c r="K208" s="5">
        <v>43.1522647232566</v>
      </c>
      <c r="L208" s="5">
        <v>0.27450177451763502</v>
      </c>
      <c r="M208" s="5">
        <v>0.44216310220825</v>
      </c>
      <c r="N208" s="5">
        <v>0.62081565184141096</v>
      </c>
      <c r="O208" s="5">
        <v>0.53472092374838098</v>
      </c>
      <c r="P208" s="5">
        <v>0.92861223904315204</v>
      </c>
      <c r="Q208" s="5" t="s">
        <v>211</v>
      </c>
      <c r="R208" s="7">
        <v>43.1522647232566</v>
      </c>
      <c r="S208" s="7">
        <v>-0.29298292911637203</v>
      </c>
      <c r="T208" s="7">
        <v>0.45616977777045298</v>
      </c>
      <c r="U208" s="7">
        <v>-0.64226729475226696</v>
      </c>
      <c r="V208" s="7">
        <v>0.52069964565406801</v>
      </c>
      <c r="W208" s="7">
        <v>0.88888604781162395</v>
      </c>
      <c r="X208" s="7" t="s">
        <v>211</v>
      </c>
    </row>
    <row r="209" spans="1:24" s="2" customFormat="1" x14ac:dyDescent="0.2">
      <c r="A209" s="2" t="s">
        <v>602</v>
      </c>
      <c r="B209" s="2" t="s">
        <v>208</v>
      </c>
      <c r="C209" s="2">
        <v>41.204548081872701</v>
      </c>
      <c r="D209" s="2">
        <v>50.526394778048903</v>
      </c>
      <c r="E209" s="2">
        <v>67.187288228911697</v>
      </c>
      <c r="F209" s="2">
        <v>36.627425773943699</v>
      </c>
      <c r="G209" s="2">
        <v>59.291759574509399</v>
      </c>
      <c r="H209" s="2">
        <v>69.077298733299898</v>
      </c>
      <c r="I209" s="2" t="s">
        <v>598</v>
      </c>
      <c r="J209" s="2" t="s">
        <v>120</v>
      </c>
      <c r="K209" s="5">
        <v>53.985785861764398</v>
      </c>
      <c r="L209" s="5">
        <v>-0.18250139990019801</v>
      </c>
      <c r="M209" s="5">
        <v>0.41647088597512</v>
      </c>
      <c r="N209" s="5">
        <v>-0.438209262750483</v>
      </c>
      <c r="O209" s="5">
        <v>0.66123459456824396</v>
      </c>
      <c r="P209" s="5">
        <v>0.95439374117127196</v>
      </c>
      <c r="Q209" s="5" t="s">
        <v>211</v>
      </c>
      <c r="R209" s="7">
        <v>53.985785861764398</v>
      </c>
      <c r="S209" s="7">
        <v>-0.48732188284736699</v>
      </c>
      <c r="T209" s="7">
        <v>0.43200744336484498</v>
      </c>
      <c r="U209" s="7">
        <v>-1.1280404778484501</v>
      </c>
      <c r="V209" s="7">
        <v>0.259302824778889</v>
      </c>
      <c r="W209" s="7">
        <v>0.75395344312538704</v>
      </c>
      <c r="X209" s="7" t="s">
        <v>211</v>
      </c>
    </row>
    <row r="210" spans="1:24" s="2" customFormat="1" x14ac:dyDescent="0.2">
      <c r="A210" s="2" t="s">
        <v>603</v>
      </c>
      <c r="B210" s="2" t="s">
        <v>208</v>
      </c>
      <c r="C210" s="2">
        <v>30.739900949968501</v>
      </c>
      <c r="D210" s="2">
        <v>48.9717364771859</v>
      </c>
      <c r="E210" s="2">
        <v>40.896610226294101</v>
      </c>
      <c r="F210" s="2">
        <v>32.8120689224912</v>
      </c>
      <c r="G210" s="2">
        <v>24.414253942445001</v>
      </c>
      <c r="H210" s="2">
        <v>36.265581834982399</v>
      </c>
      <c r="I210" s="2" t="s">
        <v>226</v>
      </c>
      <c r="J210" s="2" t="s">
        <v>120</v>
      </c>
      <c r="K210" s="5">
        <v>35.683358725561199</v>
      </c>
      <c r="L210" s="5">
        <v>0.107529614341275</v>
      </c>
      <c r="M210" s="5">
        <v>0.47485607899588</v>
      </c>
      <c r="N210" s="5">
        <v>0.22644674691467501</v>
      </c>
      <c r="O210" s="5">
        <v>0.82085397324298404</v>
      </c>
      <c r="P210" s="5">
        <v>0.98058303358447696</v>
      </c>
      <c r="Q210" s="5" t="s">
        <v>211</v>
      </c>
      <c r="R210" s="7">
        <v>35.683358725561199</v>
      </c>
      <c r="S210" s="7">
        <v>0.38825209987071702</v>
      </c>
      <c r="T210" s="7">
        <v>0.51372941790397897</v>
      </c>
      <c r="U210" s="7">
        <v>0.75575212619668297</v>
      </c>
      <c r="V210" s="7">
        <v>0.44979782482767799</v>
      </c>
      <c r="W210" s="7">
        <v>0.86185320956259404</v>
      </c>
      <c r="X210" s="7" t="s">
        <v>211</v>
      </c>
    </row>
    <row r="211" spans="1:24" s="2" customFormat="1" x14ac:dyDescent="0.2">
      <c r="A211" s="2" t="s">
        <v>604</v>
      </c>
      <c r="B211" s="2" t="s">
        <v>208</v>
      </c>
      <c r="C211" s="2">
        <v>10.464647131904201</v>
      </c>
      <c r="D211" s="2">
        <v>16.323912159062001</v>
      </c>
      <c r="E211" s="2">
        <v>16.0665254460441</v>
      </c>
      <c r="F211" s="2">
        <v>13.7352846652289</v>
      </c>
      <c r="G211" s="2">
        <v>20.9265033792386</v>
      </c>
      <c r="H211" s="2">
        <v>8.6346623416624801</v>
      </c>
      <c r="I211" s="2" t="s">
        <v>226</v>
      </c>
      <c r="J211" s="2" t="s">
        <v>120</v>
      </c>
      <c r="K211" s="5">
        <v>14.358589187190001</v>
      </c>
      <c r="L211" s="5">
        <v>-0.160109912820386</v>
      </c>
      <c r="M211" s="5">
        <v>0.71994320139650902</v>
      </c>
      <c r="N211" s="5">
        <v>-0.22239242277698101</v>
      </c>
      <c r="O211" s="5">
        <v>0.82400840989165902</v>
      </c>
      <c r="P211" s="5">
        <v>0.98085302288877296</v>
      </c>
      <c r="Q211" s="5" t="s">
        <v>211</v>
      </c>
      <c r="R211" s="7">
        <v>14.358589187190001</v>
      </c>
      <c r="S211" s="7">
        <v>-0.14681772147313801</v>
      </c>
      <c r="T211" s="7">
        <v>0.76711932001843497</v>
      </c>
      <c r="U211" s="7">
        <v>-0.191388376803767</v>
      </c>
      <c r="V211" s="7">
        <v>0.84822132571916198</v>
      </c>
      <c r="W211" s="7" t="s">
        <v>228</v>
      </c>
      <c r="X211" s="7" t="s">
        <v>211</v>
      </c>
    </row>
    <row r="212" spans="1:24" s="2" customFormat="1" x14ac:dyDescent="0.2">
      <c r="A212" s="2" t="s">
        <v>605</v>
      </c>
      <c r="B212" s="2" t="s">
        <v>208</v>
      </c>
      <c r="C212" s="2">
        <v>66.058085020145199</v>
      </c>
      <c r="D212" s="2">
        <v>61.409002884090199</v>
      </c>
      <c r="E212" s="2">
        <v>56.963135672338197</v>
      </c>
      <c r="F212" s="2">
        <v>64.097995104401505</v>
      </c>
      <c r="G212" s="2">
        <v>54.0601337296997</v>
      </c>
      <c r="H212" s="2">
        <v>84.619690948292302</v>
      </c>
      <c r="I212" s="2" t="s">
        <v>209</v>
      </c>
      <c r="J212" s="2" t="s">
        <v>120</v>
      </c>
      <c r="K212" s="5">
        <v>64.534673893161198</v>
      </c>
      <c r="L212" s="5">
        <v>7.5549669992694704E-2</v>
      </c>
      <c r="M212" s="5">
        <v>0.36452028811231302</v>
      </c>
      <c r="N212" s="5">
        <v>0.20725779183356999</v>
      </c>
      <c r="O212" s="5">
        <v>0.83580853564288804</v>
      </c>
      <c r="P212" s="5">
        <v>0.98273450817679897</v>
      </c>
      <c r="Q212" s="5" t="s">
        <v>211</v>
      </c>
      <c r="R212" s="7">
        <v>64.534673893161198</v>
      </c>
      <c r="S212" s="7">
        <v>-0.12133363188478399</v>
      </c>
      <c r="T212" s="7">
        <v>0.38219359306263501</v>
      </c>
      <c r="U212" s="7">
        <v>-0.31746642038789902</v>
      </c>
      <c r="V212" s="7">
        <v>0.75088971529680504</v>
      </c>
      <c r="W212" s="7">
        <v>0.95802088841230004</v>
      </c>
      <c r="X212" s="7" t="s">
        <v>211</v>
      </c>
    </row>
    <row r="213" spans="1:24" s="2" customFormat="1" x14ac:dyDescent="0.2">
      <c r="A213" s="2" t="s">
        <v>606</v>
      </c>
      <c r="B213" s="2" t="s">
        <v>208</v>
      </c>
      <c r="C213" s="2">
        <v>4.5782831202080798</v>
      </c>
      <c r="D213" s="2">
        <v>10.105278955609799</v>
      </c>
      <c r="E213" s="2">
        <v>3.65148305591911</v>
      </c>
      <c r="F213" s="2">
        <v>9.1568564434859301</v>
      </c>
      <c r="G213" s="2">
        <v>8.7193764080160907</v>
      </c>
      <c r="H213" s="2">
        <v>5.1807974049974899</v>
      </c>
      <c r="I213" s="2" t="s">
        <v>209</v>
      </c>
      <c r="J213" s="2" t="s">
        <v>120</v>
      </c>
      <c r="K213" s="5">
        <v>6.8986792313727499</v>
      </c>
      <c r="L213" s="5">
        <v>0.190945276762121</v>
      </c>
      <c r="M213" s="5">
        <v>1.0269120090670401</v>
      </c>
      <c r="N213" s="5">
        <v>0.18594122483346601</v>
      </c>
      <c r="O213" s="5">
        <v>0.85249085315070305</v>
      </c>
      <c r="P213" s="5">
        <v>0.98452735805653702</v>
      </c>
      <c r="Q213" s="5" t="s">
        <v>211</v>
      </c>
      <c r="R213" s="7">
        <v>6.8986792313727499</v>
      </c>
      <c r="S213" s="7">
        <v>7.0531690827879995E-2</v>
      </c>
      <c r="T213" s="7">
        <v>1.09221803405706</v>
      </c>
      <c r="U213" s="7">
        <v>6.45765667921534E-2</v>
      </c>
      <c r="V213" s="7">
        <v>0.94851114274831205</v>
      </c>
      <c r="W213" s="7" t="s">
        <v>228</v>
      </c>
      <c r="X213" s="7" t="s">
        <v>211</v>
      </c>
    </row>
    <row r="214" spans="1:24" s="2" customFormat="1" x14ac:dyDescent="0.2">
      <c r="A214" s="2" t="s">
        <v>607</v>
      </c>
      <c r="B214" s="2" t="s">
        <v>208</v>
      </c>
      <c r="C214" s="2">
        <v>15.696970697856299</v>
      </c>
      <c r="D214" s="2">
        <v>22.542545362514101</v>
      </c>
      <c r="E214" s="2">
        <v>18.987711890779401</v>
      </c>
      <c r="F214" s="2">
        <v>16.024498776100401</v>
      </c>
      <c r="G214" s="2">
        <v>13.951002252825701</v>
      </c>
      <c r="H214" s="2">
        <v>6.9077298733299903</v>
      </c>
      <c r="I214" s="2" t="s">
        <v>598</v>
      </c>
      <c r="J214" s="2" t="s">
        <v>120</v>
      </c>
      <c r="K214" s="5">
        <v>15.685076475567699</v>
      </c>
      <c r="L214" s="5">
        <v>0.12272535912936899</v>
      </c>
      <c r="M214" s="5">
        <v>0.66751232621596401</v>
      </c>
      <c r="N214" s="5">
        <v>0.18385482081669099</v>
      </c>
      <c r="O214" s="5">
        <v>0.85412734829973502</v>
      </c>
      <c r="P214" s="5">
        <v>0.98468440599183504</v>
      </c>
      <c r="Q214" s="5" t="s">
        <v>211</v>
      </c>
      <c r="R214" s="7">
        <v>15.685076475567699</v>
      </c>
      <c r="S214" s="7">
        <v>0.87162236954686401</v>
      </c>
      <c r="T214" s="7">
        <v>0.75796310295449898</v>
      </c>
      <c r="U214" s="7">
        <v>1.14995356126087</v>
      </c>
      <c r="V214" s="7">
        <v>0.25016299862635499</v>
      </c>
      <c r="W214" s="7" t="s">
        <v>228</v>
      </c>
      <c r="X214" s="7" t="s">
        <v>211</v>
      </c>
    </row>
    <row r="215" spans="1:24" s="2" customFormat="1" x14ac:dyDescent="0.2">
      <c r="A215" s="2" t="s">
        <v>608</v>
      </c>
      <c r="B215" s="2" t="s">
        <v>208</v>
      </c>
      <c r="C215" s="2">
        <v>189.017688820019</v>
      </c>
      <c r="D215" s="2">
        <v>189.66831270529099</v>
      </c>
      <c r="E215" s="2">
        <v>124.880720512434</v>
      </c>
      <c r="F215" s="2">
        <v>126.669847468222</v>
      </c>
      <c r="G215" s="2">
        <v>92.425389924970503</v>
      </c>
      <c r="H215" s="2">
        <v>113.977542909945</v>
      </c>
      <c r="I215" s="2" t="s">
        <v>209</v>
      </c>
      <c r="J215" s="2" t="s">
        <v>98</v>
      </c>
      <c r="K215" s="5">
        <v>139.43991705681401</v>
      </c>
      <c r="L215" s="5">
        <v>0.59016745146888705</v>
      </c>
      <c r="M215" s="5">
        <v>0.26018484352899401</v>
      </c>
      <c r="N215" s="5">
        <v>2.26826222259607</v>
      </c>
      <c r="O215" s="5">
        <v>2.3313228991874699E-2</v>
      </c>
      <c r="P215" s="5">
        <v>0.37370750277769998</v>
      </c>
      <c r="Q215" s="5" t="s">
        <v>211</v>
      </c>
      <c r="R215" s="7">
        <v>139.43991705681401</v>
      </c>
      <c r="S215" s="7">
        <v>0.87523470506379897</v>
      </c>
      <c r="T215" s="7">
        <v>0.28109539851600901</v>
      </c>
      <c r="U215" s="7">
        <v>3.1136571771876702</v>
      </c>
      <c r="V215" s="7">
        <v>1.84784058177332E-3</v>
      </c>
      <c r="W215" s="7">
        <v>0.108522255951715</v>
      </c>
      <c r="X215" s="7" t="s">
        <v>211</v>
      </c>
    </row>
    <row r="216" spans="1:24" s="2" customFormat="1" x14ac:dyDescent="0.2">
      <c r="A216" s="2" t="s">
        <v>609</v>
      </c>
      <c r="B216" s="2" t="s">
        <v>208</v>
      </c>
      <c r="C216" s="2">
        <v>9.1565662404161596</v>
      </c>
      <c r="D216" s="2">
        <v>6.2186332034521801</v>
      </c>
      <c r="E216" s="2">
        <v>3.65148305591911</v>
      </c>
      <c r="F216" s="2">
        <v>5.3414995920334603</v>
      </c>
      <c r="G216" s="2">
        <v>5.23162584480965</v>
      </c>
      <c r="H216" s="2">
        <v>10.361594809994999</v>
      </c>
      <c r="I216" s="2" t="s">
        <v>209</v>
      </c>
      <c r="J216" s="2" t="s">
        <v>98</v>
      </c>
      <c r="K216" s="5">
        <v>6.6602337911042602</v>
      </c>
      <c r="L216" s="5">
        <v>0.780225191721857</v>
      </c>
      <c r="M216" s="5">
        <v>1.02752416244163</v>
      </c>
      <c r="N216" s="5">
        <v>0.75932539617157402</v>
      </c>
      <c r="O216" s="5">
        <v>0.44765792917115899</v>
      </c>
      <c r="P216" s="5">
        <v>0.90191203880625903</v>
      </c>
      <c r="Q216" s="5" t="s">
        <v>211</v>
      </c>
      <c r="R216" s="7">
        <v>6.6602337911042602</v>
      </c>
      <c r="S216" s="7">
        <v>-1.6499570122396699E-2</v>
      </c>
      <c r="T216" s="7">
        <v>1.05560319811477</v>
      </c>
      <c r="U216" s="7">
        <v>-1.5630466212932799E-2</v>
      </c>
      <c r="V216" s="7">
        <v>0.98752920012586798</v>
      </c>
      <c r="W216" s="7" t="s">
        <v>228</v>
      </c>
      <c r="X216" s="7" t="s">
        <v>211</v>
      </c>
    </row>
    <row r="217" spans="1:24" s="2" customFormat="1" x14ac:dyDescent="0.2">
      <c r="A217" s="2" t="s">
        <v>610</v>
      </c>
      <c r="B217" s="2" t="s">
        <v>208</v>
      </c>
      <c r="C217" s="2">
        <v>52.977276105264899</v>
      </c>
      <c r="D217" s="2">
        <v>20.210557911219599</v>
      </c>
      <c r="E217" s="2">
        <v>25.560381391433801</v>
      </c>
      <c r="F217" s="2">
        <v>32.048997552200802</v>
      </c>
      <c r="G217" s="2">
        <v>33.133630350461097</v>
      </c>
      <c r="H217" s="2">
        <v>37.992514303314898</v>
      </c>
      <c r="I217" s="2" t="s">
        <v>227</v>
      </c>
      <c r="J217" s="2" t="s">
        <v>98</v>
      </c>
      <c r="K217" s="5">
        <v>33.653892935649203</v>
      </c>
      <c r="L217" s="5">
        <v>0.35408264131178602</v>
      </c>
      <c r="M217" s="5">
        <v>0.53225629570073296</v>
      </c>
      <c r="N217" s="5">
        <v>0.66524838535845798</v>
      </c>
      <c r="O217" s="5">
        <v>0.50589163757968003</v>
      </c>
      <c r="P217" s="5">
        <v>0.92087841388591496</v>
      </c>
      <c r="Q217" s="5" t="s">
        <v>211</v>
      </c>
      <c r="R217" s="7">
        <v>33.653892935649203</v>
      </c>
      <c r="S217" s="7">
        <v>4.9197949989298002E-2</v>
      </c>
      <c r="T217" s="7">
        <v>0.55415483199800997</v>
      </c>
      <c r="U217" s="7">
        <v>8.8780151590331494E-2</v>
      </c>
      <c r="V217" s="7">
        <v>0.92925663212899501</v>
      </c>
      <c r="W217" s="7">
        <v>0.99139059779193905</v>
      </c>
      <c r="X217" s="7" t="s">
        <v>211</v>
      </c>
    </row>
    <row r="218" spans="1:24" s="2" customFormat="1" x14ac:dyDescent="0.2">
      <c r="A218" s="2" t="s">
        <v>611</v>
      </c>
      <c r="B218" s="2" t="s">
        <v>208</v>
      </c>
      <c r="C218" s="2">
        <v>4.5782831202080798</v>
      </c>
      <c r="D218" s="2">
        <v>1.5546583008630399</v>
      </c>
      <c r="E218" s="2">
        <v>2.92118644473529</v>
      </c>
      <c r="F218" s="2">
        <v>6.1045709623239501</v>
      </c>
      <c r="G218" s="2">
        <v>5.23162584480965</v>
      </c>
      <c r="H218" s="2">
        <v>13.81545974666</v>
      </c>
      <c r="I218" s="2" t="s">
        <v>209</v>
      </c>
      <c r="J218" s="2" t="s">
        <v>98</v>
      </c>
      <c r="K218" s="5">
        <v>5.7009640699333302</v>
      </c>
      <c r="L218" s="5">
        <v>-0.53508412438737296</v>
      </c>
      <c r="M218" s="5">
        <v>1.1935133019255999</v>
      </c>
      <c r="N218" s="5">
        <v>-0.448326904714069</v>
      </c>
      <c r="O218" s="5">
        <v>0.65391728619132095</v>
      </c>
      <c r="P218" s="5">
        <v>0.95263945410670603</v>
      </c>
      <c r="Q218" s="5" t="s">
        <v>211</v>
      </c>
      <c r="R218" s="7">
        <v>5.7009640699333302</v>
      </c>
      <c r="S218" s="7">
        <v>-1.6162380706670401</v>
      </c>
      <c r="T218" s="7">
        <v>1.20062042777351</v>
      </c>
      <c r="U218" s="7">
        <v>-1.3461690583295101</v>
      </c>
      <c r="V218" s="7">
        <v>0.17824800132179999</v>
      </c>
      <c r="W218" s="7" t="s">
        <v>228</v>
      </c>
      <c r="X218" s="7" t="s">
        <v>211</v>
      </c>
    </row>
    <row r="219" spans="1:24" s="2" customFormat="1" x14ac:dyDescent="0.2">
      <c r="A219" s="2" t="s">
        <v>612</v>
      </c>
      <c r="B219" s="2" t="s">
        <v>208</v>
      </c>
      <c r="C219" s="2">
        <v>98.760107307345805</v>
      </c>
      <c r="D219" s="2">
        <v>80.842231644878296</v>
      </c>
      <c r="E219" s="2">
        <v>86.905296730874895</v>
      </c>
      <c r="F219" s="2">
        <v>103.014634989217</v>
      </c>
      <c r="G219" s="2">
        <v>64.523385419318998</v>
      </c>
      <c r="H219" s="2">
        <v>53.534906518307402</v>
      </c>
      <c r="I219" s="2" t="s">
        <v>226</v>
      </c>
      <c r="J219" s="2" t="s">
        <v>98</v>
      </c>
      <c r="K219" s="5">
        <v>81.263427101657001</v>
      </c>
      <c r="L219" s="5">
        <v>-7.8208582417015296E-2</v>
      </c>
      <c r="M219" s="5">
        <v>0.323671680208791</v>
      </c>
      <c r="N219" s="5">
        <v>-0.24162936456648099</v>
      </c>
      <c r="O219" s="5">
        <v>0.80906736654821798</v>
      </c>
      <c r="P219" s="5">
        <v>0.97842091179680901</v>
      </c>
      <c r="Q219" s="5" t="s">
        <v>211</v>
      </c>
      <c r="R219" s="7">
        <v>81.263427101657001</v>
      </c>
      <c r="S219" s="7">
        <v>0.60753158415019604</v>
      </c>
      <c r="T219" s="7">
        <v>0.35662179955377898</v>
      </c>
      <c r="U219" s="7">
        <v>1.7035738839026899</v>
      </c>
      <c r="V219" s="7">
        <v>8.8460723979265896E-2</v>
      </c>
      <c r="W219" s="7">
        <v>0.54580569140534096</v>
      </c>
      <c r="X219" s="7" t="s">
        <v>211</v>
      </c>
    </row>
    <row r="220" spans="1:24" s="2" customFormat="1" x14ac:dyDescent="0.2">
      <c r="A220" s="2" t="s">
        <v>613</v>
      </c>
      <c r="B220" s="2" t="s">
        <v>208</v>
      </c>
      <c r="C220" s="2">
        <v>59.517680562705102</v>
      </c>
      <c r="D220" s="2">
        <v>59.077015432795697</v>
      </c>
      <c r="E220" s="2">
        <v>62.805508561808701</v>
      </c>
      <c r="F220" s="2">
        <v>51.888853179753603</v>
      </c>
      <c r="G220" s="2">
        <v>73.242761827335102</v>
      </c>
      <c r="H220" s="2">
        <v>112.250610441612</v>
      </c>
      <c r="I220" s="2" t="s">
        <v>209</v>
      </c>
      <c r="J220" s="2" t="s">
        <v>122</v>
      </c>
      <c r="K220" s="5">
        <v>69.797071667668405</v>
      </c>
      <c r="L220" s="5">
        <v>4.7712912281852399E-2</v>
      </c>
      <c r="M220" s="5">
        <v>0.36102726735646401</v>
      </c>
      <c r="N220" s="5">
        <v>0.13215874975654601</v>
      </c>
      <c r="O220" s="5">
        <v>0.89485872778884401</v>
      </c>
      <c r="P220" s="5">
        <v>0.98930184616350103</v>
      </c>
      <c r="Q220" s="5" t="s">
        <v>211</v>
      </c>
      <c r="R220" s="7">
        <v>69.797071667668405</v>
      </c>
      <c r="S220" s="7">
        <v>-0.64564143370784299</v>
      </c>
      <c r="T220" s="7">
        <v>0.36914041091642302</v>
      </c>
      <c r="U220" s="7">
        <v>-1.7490402421804301</v>
      </c>
      <c r="V220" s="7">
        <v>8.0284063520727506E-2</v>
      </c>
      <c r="W220" s="7">
        <v>0.52772515554718102</v>
      </c>
      <c r="X220" s="7" t="s">
        <v>211</v>
      </c>
    </row>
    <row r="221" spans="1:24" s="2" customFormat="1" x14ac:dyDescent="0.2">
      <c r="A221" s="2" t="s">
        <v>614</v>
      </c>
      <c r="B221" s="2" t="s">
        <v>208</v>
      </c>
      <c r="C221" s="2">
        <v>319.17173752307798</v>
      </c>
      <c r="D221" s="2">
        <v>340.47016788900697</v>
      </c>
      <c r="E221" s="2">
        <v>256.33411052552202</v>
      </c>
      <c r="F221" s="2">
        <v>219.764554643662</v>
      </c>
      <c r="G221" s="2">
        <v>200.54565738437</v>
      </c>
      <c r="H221" s="2">
        <v>248.678275439879</v>
      </c>
      <c r="I221" s="2" t="s">
        <v>209</v>
      </c>
      <c r="J221" s="2" t="s">
        <v>123</v>
      </c>
      <c r="K221" s="5">
        <v>264.16075056758598</v>
      </c>
      <c r="L221" s="5">
        <v>0.46973087479534598</v>
      </c>
      <c r="M221" s="5">
        <v>0.22195622830247599</v>
      </c>
      <c r="N221" s="5">
        <v>2.1163221162472099</v>
      </c>
      <c r="O221" s="5">
        <v>3.4317421012481301E-2</v>
      </c>
      <c r="P221" s="5">
        <v>0.434792979066977</v>
      </c>
      <c r="Q221" s="5" t="s">
        <v>211</v>
      </c>
      <c r="R221" s="7">
        <v>264.16075056758598</v>
      </c>
      <c r="S221" s="7">
        <v>0.55366960466119297</v>
      </c>
      <c r="T221" s="7">
        <v>0.23246629826317</v>
      </c>
      <c r="U221" s="7">
        <v>2.38171988282962</v>
      </c>
      <c r="V221" s="7">
        <v>1.72319997578992E-2</v>
      </c>
      <c r="W221" s="7">
        <v>0.30033565283390301</v>
      </c>
      <c r="X221" s="7" t="s">
        <v>211</v>
      </c>
    </row>
    <row r="222" spans="1:24" x14ac:dyDescent="0.2">
      <c r="A222" s="2" t="s">
        <v>615</v>
      </c>
      <c r="B222" s="2" t="s">
        <v>208</v>
      </c>
      <c r="C222" s="2">
        <v>1.9621213372320301</v>
      </c>
      <c r="D222" s="2">
        <v>2.33198745129457</v>
      </c>
      <c r="E222" s="2">
        <v>9.49385594538969</v>
      </c>
      <c r="F222" s="2">
        <v>9.1568564434859301</v>
      </c>
      <c r="G222" s="2">
        <v>1.7438752816032199</v>
      </c>
      <c r="H222" s="2">
        <v>1.7269324683325</v>
      </c>
      <c r="I222" s="2" t="s">
        <v>282</v>
      </c>
      <c r="J222" s="2" t="s">
        <v>123</v>
      </c>
      <c r="K222" s="5">
        <v>4.4026048212229902</v>
      </c>
      <c r="L222" s="5">
        <v>-2.1229449233350901</v>
      </c>
      <c r="M222" s="5">
        <v>1.25103712417307</v>
      </c>
      <c r="N222" s="5">
        <v>-1.69694798204997</v>
      </c>
      <c r="O222" s="5">
        <v>8.9706495430432298E-2</v>
      </c>
      <c r="P222" s="5">
        <v>0.61005388197657395</v>
      </c>
      <c r="Q222" s="5" t="s">
        <v>211</v>
      </c>
      <c r="R222" s="7">
        <v>4.4026048212229902</v>
      </c>
      <c r="S222" s="7">
        <v>0.30303608292315498</v>
      </c>
      <c r="T222" s="7">
        <v>1.58822277324313</v>
      </c>
      <c r="U222" s="7">
        <v>0.19080200084548499</v>
      </c>
      <c r="V222" s="7">
        <v>0.848680721037255</v>
      </c>
      <c r="W222" s="7" t="s">
        <v>228</v>
      </c>
      <c r="X222" s="7" t="s">
        <v>211</v>
      </c>
    </row>
    <row r="223" spans="1:24" s="2" customFormat="1" x14ac:dyDescent="0.2">
      <c r="A223" s="2" t="s">
        <v>616</v>
      </c>
      <c r="B223" s="2" t="s">
        <v>208</v>
      </c>
      <c r="C223" s="2">
        <v>23.545456046784398</v>
      </c>
      <c r="D223" s="2">
        <v>3.10931660172609</v>
      </c>
      <c r="E223" s="2">
        <v>26.2906780026176</v>
      </c>
      <c r="F223" s="2">
        <v>26.707497960167299</v>
      </c>
      <c r="G223" s="2">
        <v>5.23162584480965</v>
      </c>
      <c r="H223" s="2">
        <v>8.6346623416624801</v>
      </c>
      <c r="I223" s="2" t="s">
        <v>226</v>
      </c>
      <c r="J223" s="2" t="s">
        <v>123</v>
      </c>
      <c r="K223" s="5">
        <v>15.5865394662946</v>
      </c>
      <c r="L223" s="5">
        <v>-0.97573853861167603</v>
      </c>
      <c r="M223" s="5">
        <v>0.79844814110492002</v>
      </c>
      <c r="N223" s="5">
        <v>-1.22204372254085</v>
      </c>
      <c r="O223" s="5">
        <v>0.22169109323717801</v>
      </c>
      <c r="P223" s="5">
        <v>0.78024780614912204</v>
      </c>
      <c r="Q223" s="5" t="s">
        <v>211</v>
      </c>
      <c r="R223" s="7">
        <v>15.5865394662946</v>
      </c>
      <c r="S223" s="7">
        <v>0.95775989676984097</v>
      </c>
      <c r="T223" s="7">
        <v>0.93194964831784299</v>
      </c>
      <c r="U223" s="7">
        <v>1.0276948958547101</v>
      </c>
      <c r="V223" s="7">
        <v>0.30409336954154298</v>
      </c>
      <c r="W223" s="7" t="s">
        <v>228</v>
      </c>
      <c r="X223" s="7" t="s">
        <v>211</v>
      </c>
    </row>
    <row r="224" spans="1:24" s="2" customFormat="1" x14ac:dyDescent="0.2">
      <c r="A224" s="2" t="s">
        <v>617</v>
      </c>
      <c r="B224" s="2" t="s">
        <v>208</v>
      </c>
      <c r="C224" s="2">
        <v>22.237375155296402</v>
      </c>
      <c r="D224" s="2">
        <v>12.437266406904399</v>
      </c>
      <c r="E224" s="2">
        <v>10.9544491677573</v>
      </c>
      <c r="F224" s="2">
        <v>12.2091419246479</v>
      </c>
      <c r="G224" s="2">
        <v>8.7193764080160907</v>
      </c>
      <c r="H224" s="2">
        <v>24.177054556655001</v>
      </c>
      <c r="I224" s="2" t="s">
        <v>618</v>
      </c>
      <c r="J224" s="2" t="s">
        <v>123</v>
      </c>
      <c r="K224" s="5">
        <v>15.122443936546199</v>
      </c>
      <c r="L224" s="5">
        <v>0.58841055703357503</v>
      </c>
      <c r="M224" s="5">
        <v>0.72555657568532295</v>
      </c>
      <c r="N224" s="5">
        <v>0.81097818799008703</v>
      </c>
      <c r="O224" s="5">
        <v>0.41737819689170502</v>
      </c>
      <c r="P224" s="5">
        <v>0.89029088565651904</v>
      </c>
      <c r="Q224" s="5" t="s">
        <v>211</v>
      </c>
      <c r="R224" s="7">
        <v>15.122443936546199</v>
      </c>
      <c r="S224" s="7">
        <v>8.0779376416037399E-2</v>
      </c>
      <c r="T224" s="7">
        <v>0.75434684448415001</v>
      </c>
      <c r="U224" s="7">
        <v>0.10708519165514301</v>
      </c>
      <c r="V224" s="7">
        <v>0.91472139495793403</v>
      </c>
      <c r="W224" s="7" t="s">
        <v>228</v>
      </c>
      <c r="X224" s="7" t="s">
        <v>211</v>
      </c>
    </row>
    <row r="225" spans="1:24" s="2" customFormat="1" x14ac:dyDescent="0.2">
      <c r="A225" s="2" t="s">
        <v>619</v>
      </c>
      <c r="B225" s="2" t="s">
        <v>208</v>
      </c>
      <c r="C225" s="2">
        <v>14.388889806368301</v>
      </c>
      <c r="D225" s="2">
        <v>16.323912159062001</v>
      </c>
      <c r="E225" s="2">
        <v>20.448305113147001</v>
      </c>
      <c r="F225" s="2">
        <v>22.892141108714799</v>
      </c>
      <c r="G225" s="2">
        <v>5.23162584480965</v>
      </c>
      <c r="H225" s="2">
        <v>12.088527278327501</v>
      </c>
      <c r="I225" s="2" t="s">
        <v>282</v>
      </c>
      <c r="J225" s="2" t="s">
        <v>123</v>
      </c>
      <c r="K225" s="5">
        <v>15.228900218404901</v>
      </c>
      <c r="L225" s="5">
        <v>-0.49822770035515201</v>
      </c>
      <c r="M225" s="5">
        <v>0.67033134806272199</v>
      </c>
      <c r="N225" s="5">
        <v>-0.74325585666707195</v>
      </c>
      <c r="O225" s="5">
        <v>0.45732679177984698</v>
      </c>
      <c r="P225" s="5">
        <v>0.90521957009542497</v>
      </c>
      <c r="Q225" s="5" t="s">
        <v>211</v>
      </c>
      <c r="R225" s="7">
        <v>15.228900218404901</v>
      </c>
      <c r="S225" s="7">
        <v>0.82325551967975896</v>
      </c>
      <c r="T225" s="7">
        <v>0.78854775359945195</v>
      </c>
      <c r="U225" s="7">
        <v>1.04401479291759</v>
      </c>
      <c r="V225" s="7">
        <v>0.29647854556967401</v>
      </c>
      <c r="W225" s="7" t="s">
        <v>228</v>
      </c>
      <c r="X225" s="7" t="s">
        <v>211</v>
      </c>
    </row>
    <row r="226" spans="1:24" s="2" customFormat="1" x14ac:dyDescent="0.2">
      <c r="A226" s="2" t="s">
        <v>620</v>
      </c>
      <c r="B226" s="2" t="s">
        <v>208</v>
      </c>
      <c r="C226" s="2">
        <v>24.853536938272399</v>
      </c>
      <c r="D226" s="2">
        <v>17.101241309493499</v>
      </c>
      <c r="E226" s="2">
        <v>27.0209746138014</v>
      </c>
      <c r="F226" s="2">
        <v>23.6552124790053</v>
      </c>
      <c r="G226" s="2">
        <v>15.694877534429001</v>
      </c>
      <c r="H226" s="2">
        <v>3.4538649366649898</v>
      </c>
      <c r="I226" s="2" t="s">
        <v>621</v>
      </c>
      <c r="J226" s="2" t="s">
        <v>123</v>
      </c>
      <c r="K226" s="5">
        <v>18.629951301944399</v>
      </c>
      <c r="L226" s="5">
        <v>-0.26889792130631102</v>
      </c>
      <c r="M226" s="5">
        <v>0.642198141284822</v>
      </c>
      <c r="N226" s="5">
        <v>-0.41871488567116799</v>
      </c>
      <c r="O226" s="5">
        <v>0.67542451543236004</v>
      </c>
      <c r="P226" s="5">
        <v>0.957220707338582</v>
      </c>
      <c r="Q226" s="5" t="s">
        <v>211</v>
      </c>
      <c r="R226" s="7">
        <v>18.629951301944399</v>
      </c>
      <c r="S226" s="7">
        <v>1.1378269478671299</v>
      </c>
      <c r="T226" s="7">
        <v>0.75544287124045495</v>
      </c>
      <c r="U226" s="7">
        <v>1.5061720630162101</v>
      </c>
      <c r="V226" s="7">
        <v>0.13202300914267101</v>
      </c>
      <c r="W226" s="7">
        <v>0.62493646948168002</v>
      </c>
      <c r="X226" s="7" t="s">
        <v>211</v>
      </c>
    </row>
    <row r="227" spans="1:24" x14ac:dyDescent="0.2">
      <c r="A227" s="2" t="s">
        <v>622</v>
      </c>
      <c r="B227" s="2" t="s">
        <v>208</v>
      </c>
      <c r="C227" s="2">
        <v>0</v>
      </c>
      <c r="D227" s="2">
        <v>2.33198745129457</v>
      </c>
      <c r="E227" s="2">
        <v>2.92118644473529</v>
      </c>
      <c r="F227" s="2">
        <v>1.52614274058099</v>
      </c>
      <c r="G227" s="2">
        <v>0</v>
      </c>
      <c r="H227" s="2">
        <v>0</v>
      </c>
      <c r="I227" s="2" t="s">
        <v>623</v>
      </c>
      <c r="J227" s="2" t="s">
        <v>123</v>
      </c>
      <c r="K227" s="5">
        <v>1.12988610610181</v>
      </c>
      <c r="L227" s="5">
        <v>-0.95550857548375701</v>
      </c>
      <c r="M227" s="5">
        <v>2.59840540156413</v>
      </c>
      <c r="N227" s="5">
        <v>-0.36772882896124698</v>
      </c>
      <c r="O227" s="5">
        <v>0.71307544207285001</v>
      </c>
      <c r="P227" s="5">
        <v>0.96304331165169399</v>
      </c>
      <c r="Q227" s="5" t="s">
        <v>211</v>
      </c>
      <c r="R227" s="7">
        <v>1.12988610610181</v>
      </c>
      <c r="S227" s="7">
        <v>1.8459336768954</v>
      </c>
      <c r="T227" s="7">
        <v>2.9127054737302598</v>
      </c>
      <c r="U227" s="7">
        <v>0.63375226007020102</v>
      </c>
      <c r="V227" s="7">
        <v>0.52624251337037897</v>
      </c>
      <c r="W227" s="7" t="s">
        <v>228</v>
      </c>
      <c r="X227" s="7" t="s">
        <v>211</v>
      </c>
    </row>
    <row r="228" spans="1:24" s="2" customFormat="1" x14ac:dyDescent="0.2">
      <c r="A228" s="2" t="s">
        <v>624</v>
      </c>
      <c r="B228" s="2" t="s">
        <v>208</v>
      </c>
      <c r="C228" s="2">
        <v>7.8484853489281399</v>
      </c>
      <c r="D228" s="2">
        <v>9.3279498051782692</v>
      </c>
      <c r="E228" s="2">
        <v>9.49385594538969</v>
      </c>
      <c r="F228" s="2">
        <v>9.1568564434859301</v>
      </c>
      <c r="G228" s="2">
        <v>3.4877505632064301</v>
      </c>
      <c r="H228" s="2">
        <v>8.6346623416624801</v>
      </c>
      <c r="I228" s="2" t="s">
        <v>625</v>
      </c>
      <c r="J228" s="2" t="s">
        <v>123</v>
      </c>
      <c r="K228" s="5">
        <v>7.9915934079751603</v>
      </c>
      <c r="L228" s="5">
        <v>-0.121158380511891</v>
      </c>
      <c r="M228" s="5">
        <v>0.90918841366939596</v>
      </c>
      <c r="N228" s="5">
        <v>-0.13325992576490001</v>
      </c>
      <c r="O228" s="5">
        <v>0.89398781948035899</v>
      </c>
      <c r="P228" s="5">
        <v>0.989250943508174</v>
      </c>
      <c r="Q228" s="5" t="s">
        <v>211</v>
      </c>
      <c r="R228" s="7">
        <v>7.9915934079751603</v>
      </c>
      <c r="S228" s="7">
        <v>0.49908970658923602</v>
      </c>
      <c r="T228" s="7">
        <v>1.02028164688308</v>
      </c>
      <c r="U228" s="7">
        <v>0.48916856253754798</v>
      </c>
      <c r="V228" s="7">
        <v>0.62472236434957795</v>
      </c>
      <c r="W228" s="7" t="s">
        <v>228</v>
      </c>
      <c r="X228" s="7" t="s">
        <v>211</v>
      </c>
    </row>
    <row r="229" spans="1:24" s="2" customFormat="1" x14ac:dyDescent="0.2">
      <c r="A229" s="2" t="s">
        <v>626</v>
      </c>
      <c r="B229" s="2" t="s">
        <v>208</v>
      </c>
      <c r="C229" s="2">
        <v>25.5075773840165</v>
      </c>
      <c r="D229" s="2">
        <v>14.769253858198899</v>
      </c>
      <c r="E229" s="2">
        <v>17.527118668411699</v>
      </c>
      <c r="F229" s="2">
        <v>22.129069738424299</v>
      </c>
      <c r="G229" s="2">
        <v>6.9755011264128699</v>
      </c>
      <c r="H229" s="2">
        <v>10.361594809994999</v>
      </c>
      <c r="I229" s="2" t="s">
        <v>627</v>
      </c>
      <c r="J229" s="2" t="s">
        <v>123</v>
      </c>
      <c r="K229" s="5">
        <v>16.211685930909901</v>
      </c>
      <c r="L229" s="5">
        <v>2.8708547863661098E-2</v>
      </c>
      <c r="M229" s="5">
        <v>0.65870432497499998</v>
      </c>
      <c r="N229" s="5">
        <v>4.3583360204520798E-2</v>
      </c>
      <c r="O229" s="5">
        <v>0.96523651572668601</v>
      </c>
      <c r="P229" s="5">
        <v>0.99677324280356805</v>
      </c>
      <c r="Q229" s="5" t="s">
        <v>211</v>
      </c>
      <c r="R229" s="7">
        <v>16.211685930909901</v>
      </c>
      <c r="S229" s="7">
        <v>1.22099175306006</v>
      </c>
      <c r="T229" s="7">
        <v>0.776477497350051</v>
      </c>
      <c r="U229" s="7">
        <v>1.57247538689407</v>
      </c>
      <c r="V229" s="7">
        <v>0.115840342943621</v>
      </c>
      <c r="W229" s="7" t="s">
        <v>228</v>
      </c>
      <c r="X229" s="7" t="s">
        <v>211</v>
      </c>
    </row>
    <row r="230" spans="1:24" s="2" customFormat="1" x14ac:dyDescent="0.2">
      <c r="A230" s="2" t="s">
        <v>628</v>
      </c>
      <c r="B230" s="2" t="s">
        <v>208</v>
      </c>
      <c r="C230" s="2">
        <v>1.30808089148802</v>
      </c>
      <c r="D230" s="2">
        <v>3.8866457521576101</v>
      </c>
      <c r="E230" s="2">
        <v>8.0332627230220499</v>
      </c>
      <c r="F230" s="2">
        <v>3.8153568514524698</v>
      </c>
      <c r="G230" s="2">
        <v>0</v>
      </c>
      <c r="H230" s="2">
        <v>3.4538649366649898</v>
      </c>
      <c r="I230" s="2" t="s">
        <v>209</v>
      </c>
      <c r="J230" s="2" t="s">
        <v>629</v>
      </c>
      <c r="K230" s="5">
        <v>3.4162018591308598</v>
      </c>
      <c r="L230" s="5">
        <v>-1.20701133834653</v>
      </c>
      <c r="M230" s="5">
        <v>1.4502489003264001</v>
      </c>
      <c r="N230" s="5">
        <v>-0.83227874751352904</v>
      </c>
      <c r="O230" s="5">
        <v>0.40525162369990902</v>
      </c>
      <c r="P230" s="5">
        <v>0.88534216644116004</v>
      </c>
      <c r="Q230" s="5" t="s">
        <v>211</v>
      </c>
      <c r="R230" s="7">
        <v>3.4162018591308598</v>
      </c>
      <c r="S230" s="7">
        <v>0.56904708609861498</v>
      </c>
      <c r="T230" s="7">
        <v>1.73641898274503</v>
      </c>
      <c r="U230" s="7">
        <v>0.32771300691439897</v>
      </c>
      <c r="V230" s="7">
        <v>0.74312866793370502</v>
      </c>
      <c r="W230" s="7" t="s">
        <v>228</v>
      </c>
      <c r="X230" s="7" t="s">
        <v>211</v>
      </c>
    </row>
    <row r="231" spans="1:24" x14ac:dyDescent="0.2">
      <c r="A231" s="2" t="s">
        <v>630</v>
      </c>
      <c r="B231" s="2" t="s">
        <v>208</v>
      </c>
      <c r="C231" s="2">
        <v>37.934345853152699</v>
      </c>
      <c r="D231" s="2">
        <v>35.757140919850002</v>
      </c>
      <c r="E231" s="2">
        <v>24.830084780250001</v>
      </c>
      <c r="F231" s="2">
        <v>12.972213294938401</v>
      </c>
      <c r="G231" s="2">
        <v>40.109131476873998</v>
      </c>
      <c r="H231" s="2">
        <v>24.177054556655001</v>
      </c>
      <c r="I231" s="2" t="s">
        <v>631</v>
      </c>
      <c r="J231" s="2" t="s">
        <v>125</v>
      </c>
      <c r="K231" s="5">
        <v>29.296661813619998</v>
      </c>
      <c r="L231" s="5">
        <v>0.96093957769567995</v>
      </c>
      <c r="M231" s="5">
        <v>0.53639861973036795</v>
      </c>
      <c r="N231" s="5">
        <v>1.7914654183463701</v>
      </c>
      <c r="O231" s="5">
        <v>7.32186392147222E-2</v>
      </c>
      <c r="P231" s="5">
        <v>0.57254053616476297</v>
      </c>
      <c r="Q231" s="5" t="s">
        <v>211</v>
      </c>
      <c r="R231" s="7">
        <v>29.296661813619998</v>
      </c>
      <c r="S231" s="7">
        <v>0.19812309634073499</v>
      </c>
      <c r="T231" s="7">
        <v>0.55036402118123195</v>
      </c>
      <c r="U231" s="7">
        <v>0.35998555268113003</v>
      </c>
      <c r="V231" s="7">
        <v>0.71885793760360195</v>
      </c>
      <c r="W231" s="7">
        <v>0.95021649128375696</v>
      </c>
      <c r="X231" s="7" t="s">
        <v>211</v>
      </c>
    </row>
    <row r="232" spans="1:24" x14ac:dyDescent="0.2">
      <c r="A232" s="2" t="s">
        <v>632</v>
      </c>
      <c r="B232" s="2" t="s">
        <v>208</v>
      </c>
      <c r="C232" s="2">
        <v>22.8914156010404</v>
      </c>
      <c r="D232" s="2">
        <v>25.651861964240201</v>
      </c>
      <c r="E232" s="2">
        <v>16.0665254460441</v>
      </c>
      <c r="F232" s="2">
        <v>8.3937850731954295</v>
      </c>
      <c r="G232" s="2">
        <v>20.9265033792386</v>
      </c>
      <c r="H232" s="2">
        <v>31.0847844299849</v>
      </c>
      <c r="I232" s="2" t="s">
        <v>209</v>
      </c>
      <c r="J232" s="2" t="s">
        <v>125</v>
      </c>
      <c r="K232" s="5">
        <v>20.835812648957301</v>
      </c>
      <c r="L232" s="5">
        <v>0.984563263641968</v>
      </c>
      <c r="M232" s="5">
        <v>0.61896425973264002</v>
      </c>
      <c r="N232" s="5">
        <v>1.5906625433708399</v>
      </c>
      <c r="O232" s="5">
        <v>0.11168554083453899</v>
      </c>
      <c r="P232" s="5">
        <v>0.65028623251717699</v>
      </c>
      <c r="Q232" s="5" t="s">
        <v>211</v>
      </c>
      <c r="R232" s="7">
        <v>20.835812648957301</v>
      </c>
      <c r="S232" s="7">
        <v>-0.10123943676970699</v>
      </c>
      <c r="T232" s="7">
        <v>0.62381673694999795</v>
      </c>
      <c r="U232" s="7">
        <v>-0.16229035031136399</v>
      </c>
      <c r="V232" s="7">
        <v>0.871077213283319</v>
      </c>
      <c r="W232" s="7">
        <v>0.98108529144978596</v>
      </c>
      <c r="X232" s="7" t="s">
        <v>211</v>
      </c>
    </row>
    <row r="233" spans="1:24" s="2" customFormat="1" x14ac:dyDescent="0.2">
      <c r="A233" s="2" t="s">
        <v>633</v>
      </c>
      <c r="B233" s="2" t="s">
        <v>208</v>
      </c>
      <c r="C233" s="2">
        <v>17.005051589344301</v>
      </c>
      <c r="D233" s="2">
        <v>19.433228760788101</v>
      </c>
      <c r="E233" s="2">
        <v>8.0332627230220499</v>
      </c>
      <c r="F233" s="2">
        <v>9.1568564434859301</v>
      </c>
      <c r="G233" s="2">
        <v>13.951002252825701</v>
      </c>
      <c r="H233" s="2">
        <v>12.088527278327501</v>
      </c>
      <c r="I233" s="2" t="s">
        <v>226</v>
      </c>
      <c r="J233" s="2" t="s">
        <v>125</v>
      </c>
      <c r="K233" s="5">
        <v>13.2779881746323</v>
      </c>
      <c r="L233" s="5">
        <v>1.0830989415063901</v>
      </c>
      <c r="M233" s="5">
        <v>0.72436170385549303</v>
      </c>
      <c r="N233" s="5">
        <v>1.4952460017439899</v>
      </c>
      <c r="O233" s="5">
        <v>0.13485025192105901</v>
      </c>
      <c r="P233" s="5">
        <v>0.68748861977815101</v>
      </c>
      <c r="Q233" s="5" t="s">
        <v>211</v>
      </c>
      <c r="R233" s="7">
        <v>13.2779881746323</v>
      </c>
      <c r="S233" s="7">
        <v>0.483531587192219</v>
      </c>
      <c r="T233" s="7">
        <v>0.75696502687315304</v>
      </c>
      <c r="U233" s="7">
        <v>0.63877665417328</v>
      </c>
      <c r="V233" s="7">
        <v>0.52296823774412304</v>
      </c>
      <c r="W233" s="7" t="s">
        <v>228</v>
      </c>
      <c r="X233" s="7" t="s">
        <v>211</v>
      </c>
    </row>
    <row r="234" spans="1:24" x14ac:dyDescent="0.2">
      <c r="A234" s="2" t="s">
        <v>634</v>
      </c>
      <c r="B234" s="2" t="s">
        <v>208</v>
      </c>
      <c r="C234" s="2">
        <v>27.469698721248498</v>
      </c>
      <c r="D234" s="2">
        <v>35.757140919850002</v>
      </c>
      <c r="E234" s="2">
        <v>24.830084780250001</v>
      </c>
      <c r="F234" s="2">
        <v>15.261427405809901</v>
      </c>
      <c r="G234" s="2">
        <v>17.438752816032199</v>
      </c>
      <c r="H234" s="2">
        <v>15.5423922149925</v>
      </c>
      <c r="I234" s="2" t="s">
        <v>209</v>
      </c>
      <c r="J234" s="2" t="s">
        <v>125</v>
      </c>
      <c r="K234" s="5">
        <v>22.716582809697201</v>
      </c>
      <c r="L234" s="5">
        <v>0.653009624371504</v>
      </c>
      <c r="M234" s="5">
        <v>0.56826154665874895</v>
      </c>
      <c r="N234" s="5">
        <v>1.14913568973839</v>
      </c>
      <c r="O234" s="5">
        <v>0.25050003386634601</v>
      </c>
      <c r="P234" s="5">
        <v>0.80310919043640905</v>
      </c>
      <c r="Q234" s="5" t="s">
        <v>211</v>
      </c>
      <c r="R234" s="7">
        <v>22.716582809697201</v>
      </c>
      <c r="S234" s="7">
        <v>0.93657969299152599</v>
      </c>
      <c r="T234" s="7">
        <v>0.62748530189533003</v>
      </c>
      <c r="U234" s="7">
        <v>1.49259224106536</v>
      </c>
      <c r="V234" s="7">
        <v>0.135543955587101</v>
      </c>
      <c r="W234" s="7">
        <v>0.62993121019990395</v>
      </c>
      <c r="X234" s="7" t="s">
        <v>211</v>
      </c>
    </row>
    <row r="235" spans="1:24" s="2" customFormat="1" x14ac:dyDescent="0.2">
      <c r="A235" s="2" t="s">
        <v>635</v>
      </c>
      <c r="B235" s="2" t="s">
        <v>208</v>
      </c>
      <c r="C235" s="2">
        <v>3.9242426744640699</v>
      </c>
      <c r="D235" s="2">
        <v>10.105278955609799</v>
      </c>
      <c r="E235" s="2">
        <v>15.3362288348603</v>
      </c>
      <c r="F235" s="2">
        <v>9.1568564434859301</v>
      </c>
      <c r="G235" s="2">
        <v>3.4877505632064301</v>
      </c>
      <c r="H235" s="2">
        <v>1.7269324683325</v>
      </c>
      <c r="I235" s="2" t="s">
        <v>231</v>
      </c>
      <c r="J235" s="2" t="s">
        <v>125</v>
      </c>
      <c r="K235" s="5">
        <v>7.2895483233264997</v>
      </c>
      <c r="L235" s="5">
        <v>-0.81673245406831896</v>
      </c>
      <c r="M235" s="5">
        <v>0.98002115897299102</v>
      </c>
      <c r="N235" s="5">
        <v>-0.83338246995014897</v>
      </c>
      <c r="O235" s="5">
        <v>0.40462905810290201</v>
      </c>
      <c r="P235" s="5">
        <v>0.88502130558619696</v>
      </c>
      <c r="Q235" s="5" t="s">
        <v>211</v>
      </c>
      <c r="R235" s="7">
        <v>7.2895483233264997</v>
      </c>
      <c r="S235" s="7">
        <v>1.41760857749062</v>
      </c>
      <c r="T235" s="7">
        <v>1.2611180849993799</v>
      </c>
      <c r="U235" s="7">
        <v>1.12408869110089</v>
      </c>
      <c r="V235" s="7">
        <v>0.26097540238857198</v>
      </c>
      <c r="W235" s="7" t="s">
        <v>228</v>
      </c>
      <c r="X235" s="7" t="s">
        <v>211</v>
      </c>
    </row>
    <row r="236" spans="1:24" s="2" customFormat="1" x14ac:dyDescent="0.2">
      <c r="A236" s="2" t="s">
        <v>636</v>
      </c>
      <c r="B236" s="2" t="s">
        <v>208</v>
      </c>
      <c r="C236" s="2">
        <v>39.242426744640703</v>
      </c>
      <c r="D236" s="2">
        <v>28.761178565966301</v>
      </c>
      <c r="E236" s="2">
        <v>31.4027542809044</v>
      </c>
      <c r="F236" s="2">
        <v>29.759783441329301</v>
      </c>
      <c r="G236" s="2">
        <v>43.596882040080402</v>
      </c>
      <c r="H236" s="2">
        <v>20.723189619989999</v>
      </c>
      <c r="I236" s="2" t="s">
        <v>314</v>
      </c>
      <c r="J236" s="2" t="s">
        <v>125</v>
      </c>
      <c r="K236" s="5">
        <v>32.247702448818501</v>
      </c>
      <c r="L236" s="5">
        <v>0.15614798287881801</v>
      </c>
      <c r="M236" s="5">
        <v>0.50279256728217803</v>
      </c>
      <c r="N236" s="5">
        <v>0.31056143833403999</v>
      </c>
      <c r="O236" s="5">
        <v>0.75613404622810398</v>
      </c>
      <c r="P236" s="5">
        <v>0.97048398987496798</v>
      </c>
      <c r="Q236" s="5" t="s">
        <v>211</v>
      </c>
      <c r="R236" s="7">
        <v>32.247702448818501</v>
      </c>
      <c r="S236" s="7">
        <v>8.4581301579646995E-2</v>
      </c>
      <c r="T236" s="7">
        <v>0.532528759399165</v>
      </c>
      <c r="U236" s="7">
        <v>0.158829546924522</v>
      </c>
      <c r="V236" s="7">
        <v>0.87380316921568701</v>
      </c>
      <c r="W236" s="7">
        <v>0.981696136722917</v>
      </c>
      <c r="X236" s="7" t="s">
        <v>211</v>
      </c>
    </row>
    <row r="237" spans="1:24" s="2" customFormat="1" x14ac:dyDescent="0.2">
      <c r="A237" s="2" t="s">
        <v>637</v>
      </c>
      <c r="B237" s="2" t="s">
        <v>208</v>
      </c>
      <c r="C237" s="2">
        <v>8.5025257946721506</v>
      </c>
      <c r="D237" s="2">
        <v>13.214595557335899</v>
      </c>
      <c r="E237" s="2">
        <v>14.605932223676399</v>
      </c>
      <c r="F237" s="2">
        <v>10.682999184066899</v>
      </c>
      <c r="G237" s="2">
        <v>12.2071269712225</v>
      </c>
      <c r="H237" s="2">
        <v>5.1807974049974899</v>
      </c>
      <c r="I237" s="2" t="s">
        <v>209</v>
      </c>
      <c r="J237" s="2" t="s">
        <v>125</v>
      </c>
      <c r="K237" s="5">
        <v>10.7323295226619</v>
      </c>
      <c r="L237" s="5">
        <v>-0.22623981354262299</v>
      </c>
      <c r="M237" s="5">
        <v>0.80813685649744305</v>
      </c>
      <c r="N237" s="5">
        <v>-0.27995235178750699</v>
      </c>
      <c r="O237" s="5">
        <v>0.77951406144049495</v>
      </c>
      <c r="P237" s="5">
        <v>0.97357939881328603</v>
      </c>
      <c r="Q237" s="5" t="s">
        <v>211</v>
      </c>
      <c r="R237" s="7">
        <v>10.7323295226619</v>
      </c>
      <c r="S237" s="7">
        <v>0.31637539830657302</v>
      </c>
      <c r="T237" s="7">
        <v>0.89419580189418901</v>
      </c>
      <c r="U237" s="7">
        <v>0.35380997946578402</v>
      </c>
      <c r="V237" s="7">
        <v>0.72348129411803497</v>
      </c>
      <c r="W237" s="7" t="s">
        <v>228</v>
      </c>
      <c r="X237" s="7" t="s">
        <v>211</v>
      </c>
    </row>
    <row r="238" spans="1:24" x14ac:dyDescent="0.2">
      <c r="A238" s="2" t="s">
        <v>638</v>
      </c>
      <c r="B238" s="2" t="s">
        <v>208</v>
      </c>
      <c r="C238" s="2">
        <v>7.8484853489281399</v>
      </c>
      <c r="D238" s="2">
        <v>9.3279498051782692</v>
      </c>
      <c r="E238" s="2">
        <v>9.49385594538969</v>
      </c>
      <c r="F238" s="2">
        <v>9.91992781377642</v>
      </c>
      <c r="G238" s="2">
        <v>6.9755011264128699</v>
      </c>
      <c r="H238" s="2">
        <v>12.088527278327501</v>
      </c>
      <c r="I238" s="2" t="s">
        <v>209</v>
      </c>
      <c r="J238" s="2" t="s">
        <v>125</v>
      </c>
      <c r="K238" s="5">
        <v>9.2757078863354803</v>
      </c>
      <c r="L238" s="5">
        <v>-0.179038174748339</v>
      </c>
      <c r="M238" s="5">
        <v>0.85173686892443101</v>
      </c>
      <c r="N238" s="5">
        <v>-0.21020362189372799</v>
      </c>
      <c r="O238" s="5">
        <v>0.83350875285375303</v>
      </c>
      <c r="P238" s="5">
        <v>0.982255213948248</v>
      </c>
      <c r="Q238" s="5" t="s">
        <v>211</v>
      </c>
      <c r="R238" s="7">
        <v>9.2757078863354803</v>
      </c>
      <c r="S238" s="7">
        <v>-0.153727574417902</v>
      </c>
      <c r="T238" s="7">
        <v>0.91365656540056905</v>
      </c>
      <c r="U238" s="7">
        <v>-0.168255316318451</v>
      </c>
      <c r="V238" s="7">
        <v>0.86638242504770702</v>
      </c>
      <c r="W238" s="7" t="s">
        <v>228</v>
      </c>
      <c r="X238" s="7" t="s">
        <v>211</v>
      </c>
    </row>
    <row r="239" spans="1:24" s="2" customFormat="1" x14ac:dyDescent="0.2">
      <c r="A239" s="2" t="s">
        <v>641</v>
      </c>
      <c r="B239" s="2" t="s">
        <v>208</v>
      </c>
      <c r="C239" s="2">
        <v>15.696970697856299</v>
      </c>
      <c r="D239" s="2">
        <v>7.7732915043152202</v>
      </c>
      <c r="E239" s="2">
        <v>5.84237288947058</v>
      </c>
      <c r="F239" s="2">
        <v>6.8676423326144498</v>
      </c>
      <c r="G239" s="2">
        <v>6.9755011264128699</v>
      </c>
      <c r="H239" s="2">
        <v>22.450122088322502</v>
      </c>
      <c r="I239" s="2" t="s">
        <v>209</v>
      </c>
      <c r="J239" s="2" t="s">
        <v>126</v>
      </c>
      <c r="K239" s="5">
        <v>10.9343167731653</v>
      </c>
      <c r="L239" s="5">
        <v>0.89320048913086902</v>
      </c>
      <c r="M239" s="5">
        <v>0.87016816747862602</v>
      </c>
      <c r="N239" s="5">
        <v>1.0264688166184901</v>
      </c>
      <c r="O239" s="5">
        <v>0.304670654972579</v>
      </c>
      <c r="P239" s="5">
        <v>0.83809885333711898</v>
      </c>
      <c r="Q239" s="5" t="s">
        <v>211</v>
      </c>
      <c r="R239" s="7">
        <v>10.9343167731653</v>
      </c>
      <c r="S239" s="7">
        <v>-0.31978320233875301</v>
      </c>
      <c r="T239" s="7">
        <v>0.87035918900866205</v>
      </c>
      <c r="U239" s="7">
        <v>-0.36741520785571902</v>
      </c>
      <c r="V239" s="7">
        <v>0.71330932943390601</v>
      </c>
      <c r="W239" s="7" t="s">
        <v>228</v>
      </c>
      <c r="X239" s="7" t="s">
        <v>211</v>
      </c>
    </row>
    <row r="240" spans="1:24" s="2" customFormat="1" x14ac:dyDescent="0.2">
      <c r="A240" s="2" t="s">
        <v>642</v>
      </c>
      <c r="B240" s="2" t="s">
        <v>208</v>
      </c>
      <c r="C240" s="2">
        <v>22.8914156010404</v>
      </c>
      <c r="D240" s="2">
        <v>13.214595557335899</v>
      </c>
      <c r="E240" s="2">
        <v>25.560381391433801</v>
      </c>
      <c r="F240" s="2">
        <v>27.470569330457799</v>
      </c>
      <c r="G240" s="2">
        <v>26.158129224048299</v>
      </c>
      <c r="H240" s="2">
        <v>32.8117168983174</v>
      </c>
      <c r="I240" s="2" t="s">
        <v>226</v>
      </c>
      <c r="J240" s="2" t="s">
        <v>126</v>
      </c>
      <c r="K240" s="5">
        <v>24.684468000438901</v>
      </c>
      <c r="L240" s="5">
        <v>-0.54596344507051198</v>
      </c>
      <c r="M240" s="5">
        <v>0.55868221261639195</v>
      </c>
      <c r="N240" s="5">
        <v>-0.97723434314059199</v>
      </c>
      <c r="O240" s="5">
        <v>0.32845314935966702</v>
      </c>
      <c r="P240" s="5">
        <v>0.85048006097849005</v>
      </c>
      <c r="Q240" s="5" t="s">
        <v>211</v>
      </c>
      <c r="R240" s="7">
        <v>24.684468000438901</v>
      </c>
      <c r="S240" s="7">
        <v>-0.69959580738205196</v>
      </c>
      <c r="T240" s="7">
        <v>0.58656465590539297</v>
      </c>
      <c r="U240" s="7">
        <v>-1.1927002425711899</v>
      </c>
      <c r="V240" s="7">
        <v>0.23298679061496799</v>
      </c>
      <c r="W240" s="7">
        <v>0.73204969298619704</v>
      </c>
      <c r="X240" s="7" t="s">
        <v>211</v>
      </c>
    </row>
    <row r="241" spans="1:24" s="2" customFormat="1" x14ac:dyDescent="0.2">
      <c r="A241" s="2" t="s">
        <v>643</v>
      </c>
      <c r="B241" s="2" t="s">
        <v>208</v>
      </c>
      <c r="C241" s="2">
        <v>7.19444490318413</v>
      </c>
      <c r="D241" s="2">
        <v>14.769253858198899</v>
      </c>
      <c r="E241" s="2">
        <v>14.605932223676399</v>
      </c>
      <c r="F241" s="2">
        <v>21.365998368133798</v>
      </c>
      <c r="G241" s="2">
        <v>3.4877505632064301</v>
      </c>
      <c r="H241" s="2">
        <v>13.81545974666</v>
      </c>
      <c r="I241" s="2" t="s">
        <v>227</v>
      </c>
      <c r="J241" s="2" t="s">
        <v>126</v>
      </c>
      <c r="K241" s="5">
        <v>12.53980661051</v>
      </c>
      <c r="L241" s="5">
        <v>-0.71992031783960897</v>
      </c>
      <c r="M241" s="5">
        <v>0.79052972086970696</v>
      </c>
      <c r="N241" s="5">
        <v>-0.91068090020395898</v>
      </c>
      <c r="O241" s="5">
        <v>0.36246353055471803</v>
      </c>
      <c r="P241" s="5">
        <v>0.866976022097525</v>
      </c>
      <c r="Q241" s="5" t="s">
        <v>211</v>
      </c>
      <c r="R241" s="7">
        <v>12.53980661051</v>
      </c>
      <c r="S241" s="7">
        <v>0.33317147150887599</v>
      </c>
      <c r="T241" s="7">
        <v>0.88892303513983995</v>
      </c>
      <c r="U241" s="7">
        <v>0.37480350754603098</v>
      </c>
      <c r="V241" s="7">
        <v>0.70780660547747198</v>
      </c>
      <c r="W241" s="7" t="s">
        <v>228</v>
      </c>
      <c r="X241" s="7" t="s">
        <v>211</v>
      </c>
    </row>
    <row r="242" spans="1:24" x14ac:dyDescent="0.2">
      <c r="A242" s="2" t="s">
        <v>644</v>
      </c>
      <c r="B242" s="2" t="s">
        <v>208</v>
      </c>
      <c r="C242" s="2">
        <v>11.772728023392199</v>
      </c>
      <c r="D242" s="2">
        <v>6.2186332034521801</v>
      </c>
      <c r="E242" s="2">
        <v>16.796822057227899</v>
      </c>
      <c r="F242" s="2">
        <v>12.972213294938401</v>
      </c>
      <c r="G242" s="2">
        <v>6.9755011264128699</v>
      </c>
      <c r="H242" s="2">
        <v>0</v>
      </c>
      <c r="I242" s="2" t="s">
        <v>231</v>
      </c>
      <c r="J242" s="2" t="s">
        <v>126</v>
      </c>
      <c r="K242" s="5">
        <v>9.1226496175705893</v>
      </c>
      <c r="L242" s="5">
        <v>-0.71967733827088398</v>
      </c>
      <c r="M242" s="5">
        <v>0.90857952891395599</v>
      </c>
      <c r="N242" s="5">
        <v>-0.79209063749337205</v>
      </c>
      <c r="O242" s="5">
        <v>0.42830782882250201</v>
      </c>
      <c r="P242" s="5">
        <v>0.89508699952524795</v>
      </c>
      <c r="Q242" s="5" t="s">
        <v>211</v>
      </c>
      <c r="R242" s="7">
        <v>9.1226496175705893</v>
      </c>
      <c r="S242" s="7">
        <v>1.3785336266083801</v>
      </c>
      <c r="T242" s="7">
        <v>1.1369521746173401</v>
      </c>
      <c r="U242" s="7">
        <v>1.21248163061243</v>
      </c>
      <c r="V242" s="7">
        <v>0.22532807006514699</v>
      </c>
      <c r="W242" s="7" t="s">
        <v>228</v>
      </c>
      <c r="X242" s="7" t="s">
        <v>211</v>
      </c>
    </row>
    <row r="243" spans="1:24" s="2" customFormat="1" x14ac:dyDescent="0.2">
      <c r="A243" s="2" t="s">
        <v>646</v>
      </c>
      <c r="B243" s="2" t="s">
        <v>208</v>
      </c>
      <c r="C243" s="2">
        <v>3.9242426744640699</v>
      </c>
      <c r="D243" s="2">
        <v>6.2186332034521801</v>
      </c>
      <c r="E243" s="2">
        <v>9.49385594538969</v>
      </c>
      <c r="F243" s="2">
        <v>6.1045709623239501</v>
      </c>
      <c r="G243" s="2">
        <v>0</v>
      </c>
      <c r="H243" s="2">
        <v>1.7269324683325</v>
      </c>
      <c r="I243" s="2" t="s">
        <v>209</v>
      </c>
      <c r="J243" s="2" t="s">
        <v>126</v>
      </c>
      <c r="K243" s="5">
        <v>4.5780392089937303</v>
      </c>
      <c r="L243" s="5">
        <v>-0.62763980720525503</v>
      </c>
      <c r="M243" s="5">
        <v>1.1872456679261301</v>
      </c>
      <c r="N243" s="5">
        <v>-0.52865200873009899</v>
      </c>
      <c r="O243" s="5">
        <v>0.59704687456917904</v>
      </c>
      <c r="P243" s="5">
        <v>0.94293804650609703</v>
      </c>
      <c r="Q243" s="5" t="s">
        <v>211</v>
      </c>
      <c r="R243" s="7">
        <v>4.5780392089937303</v>
      </c>
      <c r="S243" s="7">
        <v>2.54213109903481</v>
      </c>
      <c r="T243" s="7">
        <v>1.8403168325091599</v>
      </c>
      <c r="U243" s="7">
        <v>1.3813551308818799</v>
      </c>
      <c r="V243" s="7">
        <v>0.16716979469562401</v>
      </c>
      <c r="W243" s="7" t="s">
        <v>228</v>
      </c>
      <c r="X243" s="7" t="s">
        <v>211</v>
      </c>
    </row>
    <row r="244" spans="1:24" s="2" customFormat="1" x14ac:dyDescent="0.2">
      <c r="A244" s="2" t="s">
        <v>648</v>
      </c>
      <c r="B244" s="2" t="s">
        <v>208</v>
      </c>
      <c r="C244" s="2">
        <v>1.30808089148802</v>
      </c>
      <c r="D244" s="2">
        <v>8.5506206547467407</v>
      </c>
      <c r="E244" s="2">
        <v>4.3817796671029301</v>
      </c>
      <c r="F244" s="2">
        <v>6.8676423326144498</v>
      </c>
      <c r="G244" s="2">
        <v>1.7438752816032199</v>
      </c>
      <c r="H244" s="2">
        <v>3.4538649366649898</v>
      </c>
      <c r="I244" s="2" t="s">
        <v>209</v>
      </c>
      <c r="J244" s="2" t="s">
        <v>126</v>
      </c>
      <c r="K244" s="5">
        <v>4.3843106273700601</v>
      </c>
      <c r="L244" s="5">
        <v>-0.20607589355328801</v>
      </c>
      <c r="M244" s="5">
        <v>1.2840042206732201</v>
      </c>
      <c r="N244" s="5">
        <v>-0.16049471663359399</v>
      </c>
      <c r="O244" s="5">
        <v>0.87249138319633501</v>
      </c>
      <c r="P244" s="5">
        <v>0.98702702706442902</v>
      </c>
      <c r="Q244" s="5" t="s">
        <v>211</v>
      </c>
      <c r="R244" s="7">
        <v>4.3843106273700601</v>
      </c>
      <c r="S244" s="7">
        <v>0.905461734159552</v>
      </c>
      <c r="T244" s="7">
        <v>1.4848422223242099</v>
      </c>
      <c r="U244" s="7">
        <v>0.60980333165785305</v>
      </c>
      <c r="V244" s="7">
        <v>0.54199209426420802</v>
      </c>
      <c r="W244" s="7" t="s">
        <v>228</v>
      </c>
      <c r="X244" s="7" t="s">
        <v>211</v>
      </c>
    </row>
    <row r="245" spans="1:24" s="2" customFormat="1" x14ac:dyDescent="0.2">
      <c r="A245" s="2" t="s">
        <v>649</v>
      </c>
      <c r="B245" s="2" t="s">
        <v>208</v>
      </c>
      <c r="C245" s="2">
        <v>3.2702022287200601</v>
      </c>
      <c r="D245" s="2">
        <v>6.2186332034521801</v>
      </c>
      <c r="E245" s="2">
        <v>6.5726695006544</v>
      </c>
      <c r="F245" s="2">
        <v>3.05228548116198</v>
      </c>
      <c r="G245" s="2">
        <v>0</v>
      </c>
      <c r="H245" s="2">
        <v>3.4538649366649898</v>
      </c>
      <c r="I245" s="2" t="s">
        <v>209</v>
      </c>
      <c r="J245" s="2" t="s">
        <v>126</v>
      </c>
      <c r="K245" s="5">
        <v>3.7612758917756</v>
      </c>
      <c r="L245" s="5">
        <v>-2.9366890606555101E-2</v>
      </c>
      <c r="M245" s="5">
        <v>1.3453640325344001</v>
      </c>
      <c r="N245" s="5">
        <v>-2.1828211470194901E-2</v>
      </c>
      <c r="O245" s="5">
        <v>0.98258499004630595</v>
      </c>
      <c r="P245" s="5">
        <v>0.99851111461198705</v>
      </c>
      <c r="Q245" s="5" t="s">
        <v>211</v>
      </c>
      <c r="R245" s="7">
        <v>3.7612758917756</v>
      </c>
      <c r="S245" s="7">
        <v>1.4471556054494501</v>
      </c>
      <c r="T245" s="7">
        <v>1.64060264612792</v>
      </c>
      <c r="U245" s="7">
        <v>0.88208781624543098</v>
      </c>
      <c r="V245" s="7">
        <v>0.37772932034367901</v>
      </c>
      <c r="W245" s="7" t="s">
        <v>228</v>
      </c>
      <c r="X245" s="7" t="s">
        <v>211</v>
      </c>
    </row>
    <row r="246" spans="1:24" s="2" customFormat="1" x14ac:dyDescent="0.2">
      <c r="A246" s="2" t="s">
        <v>650</v>
      </c>
      <c r="B246" s="2" t="s">
        <v>208</v>
      </c>
      <c r="C246" s="2">
        <v>1.9621213372320301</v>
      </c>
      <c r="D246" s="2">
        <v>8.5506206547467407</v>
      </c>
      <c r="E246" s="2">
        <v>11.684745778941201</v>
      </c>
      <c r="F246" s="2">
        <v>12.972213294938401</v>
      </c>
      <c r="G246" s="2">
        <v>6.9755011264128699</v>
      </c>
      <c r="H246" s="2">
        <v>5.1807974049974899</v>
      </c>
      <c r="I246" s="2" t="s">
        <v>651</v>
      </c>
      <c r="J246" s="2" t="s">
        <v>121</v>
      </c>
      <c r="K246" s="5">
        <v>7.8876665995447803</v>
      </c>
      <c r="L246" s="5">
        <v>-1.2512378223681599</v>
      </c>
      <c r="M246" s="5">
        <v>0.98132184264094502</v>
      </c>
      <c r="N246" s="5">
        <v>-1.2750534717548001</v>
      </c>
      <c r="O246" s="5">
        <v>0.20229031638884801</v>
      </c>
      <c r="P246" s="5">
        <v>0.76388281718089301</v>
      </c>
      <c r="Q246" s="5" t="s">
        <v>211</v>
      </c>
      <c r="R246" s="7">
        <v>7.8876665995447803</v>
      </c>
      <c r="S246" s="7">
        <v>-0.23072595556324399</v>
      </c>
      <c r="T246" s="7">
        <v>1.09415632643225</v>
      </c>
      <c r="U246" s="7">
        <v>-0.210871106796576</v>
      </c>
      <c r="V246" s="7">
        <v>0.83298785060005698</v>
      </c>
      <c r="W246" s="7" t="s">
        <v>228</v>
      </c>
      <c r="X246" s="7" t="s">
        <v>211</v>
      </c>
    </row>
    <row r="247" spans="1:24" x14ac:dyDescent="0.2">
      <c r="A247" s="2" t="s">
        <v>652</v>
      </c>
      <c r="B247" s="2" t="s">
        <v>208</v>
      </c>
      <c r="C247" s="2">
        <v>130.808089148802</v>
      </c>
      <c r="D247" s="2">
        <v>124.37266406904401</v>
      </c>
      <c r="E247" s="2">
        <v>107.35360184402199</v>
      </c>
      <c r="F247" s="2">
        <v>105.303849100088</v>
      </c>
      <c r="G247" s="2">
        <v>92.425389924970503</v>
      </c>
      <c r="H247" s="2">
        <v>67.350366264967406</v>
      </c>
      <c r="I247" s="2" t="s">
        <v>209</v>
      </c>
      <c r="J247" s="2" t="s">
        <v>121</v>
      </c>
      <c r="K247" s="5">
        <v>104.602326725316</v>
      </c>
      <c r="L247" s="5">
        <v>0.26337291111890598</v>
      </c>
      <c r="M247" s="5">
        <v>0.29194403920980799</v>
      </c>
      <c r="N247" s="5">
        <v>0.902134915416549</v>
      </c>
      <c r="O247" s="5">
        <v>0.36698520335464702</v>
      </c>
      <c r="P247" s="5">
        <v>0.86909829815262396</v>
      </c>
      <c r="Q247" s="5" t="s">
        <v>211</v>
      </c>
      <c r="R247" s="7">
        <v>104.602326725316</v>
      </c>
      <c r="S247" s="7">
        <v>0.67633332700127102</v>
      </c>
      <c r="T247" s="7">
        <v>0.31707618755964001</v>
      </c>
      <c r="U247" s="7">
        <v>2.1330309671206602</v>
      </c>
      <c r="V247" s="7">
        <v>3.2922185963771201E-2</v>
      </c>
      <c r="W247" s="7">
        <v>0.39012520793176603</v>
      </c>
      <c r="X247" s="7" t="s">
        <v>211</v>
      </c>
    </row>
    <row r="248" spans="1:24" s="2" customFormat="1" x14ac:dyDescent="0.2">
      <c r="A248" s="2" t="s">
        <v>470</v>
      </c>
      <c r="B248" s="2" t="s">
        <v>208</v>
      </c>
      <c r="C248" s="2">
        <v>179.86112257960301</v>
      </c>
      <c r="D248" s="2">
        <v>174.89905884709199</v>
      </c>
      <c r="E248" s="2">
        <v>85.444703508507203</v>
      </c>
      <c r="F248" s="2">
        <v>81.6486366210829</v>
      </c>
      <c r="G248" s="2">
        <v>78.4743876721448</v>
      </c>
      <c r="H248" s="2">
        <v>129.51993512493701</v>
      </c>
      <c r="I248" s="2" t="s">
        <v>209</v>
      </c>
      <c r="J248" s="2" t="s">
        <v>93</v>
      </c>
      <c r="K248" s="5">
        <v>121.641307392228</v>
      </c>
      <c r="L248" s="5">
        <v>1.08622222926321</v>
      </c>
      <c r="M248" s="5">
        <v>0.29530476859066102</v>
      </c>
      <c r="N248" s="5">
        <v>3.6783091395617999</v>
      </c>
      <c r="O248" s="5">
        <v>2.34785285418528E-4</v>
      </c>
      <c r="P248" s="5">
        <v>2.08984103587617E-2</v>
      </c>
      <c r="Q248" s="5" t="s">
        <v>210</v>
      </c>
      <c r="R248" s="7">
        <v>121.641307392228</v>
      </c>
      <c r="S248" s="7">
        <v>0.76992394156640098</v>
      </c>
      <c r="T248" s="7">
        <v>0.30865019785126302</v>
      </c>
      <c r="U248" s="7">
        <v>2.4944871149488899</v>
      </c>
      <c r="V248" s="7">
        <v>1.2613930609431501E-2</v>
      </c>
      <c r="W248" s="7">
        <v>0.25965175901021198</v>
      </c>
      <c r="X248" s="7" t="s">
        <v>211</v>
      </c>
    </row>
    <row r="249" spans="1:24" s="2" customFormat="1" x14ac:dyDescent="0.2">
      <c r="A249" s="2" t="s">
        <v>551</v>
      </c>
      <c r="B249" s="2" t="s">
        <v>208</v>
      </c>
      <c r="C249" s="2">
        <v>168.088394556211</v>
      </c>
      <c r="D249" s="2">
        <v>176.45371714795601</v>
      </c>
      <c r="E249" s="2">
        <v>74.4902543407499</v>
      </c>
      <c r="F249" s="2">
        <v>76.3071370290494</v>
      </c>
      <c r="G249" s="2">
        <v>113.351893304209</v>
      </c>
      <c r="H249" s="2">
        <v>81.165826011627303</v>
      </c>
      <c r="I249" s="2" t="s">
        <v>209</v>
      </c>
      <c r="J249" s="2" t="s">
        <v>112</v>
      </c>
      <c r="K249" s="5">
        <v>114.976203731634</v>
      </c>
      <c r="L249" s="5">
        <v>1.1918200659552201</v>
      </c>
      <c r="M249" s="5">
        <v>0.28916711344909801</v>
      </c>
      <c r="N249" s="6">
        <v>4.12156158333344</v>
      </c>
      <c r="O249" s="5">
        <v>3.7631284317867697E-5</v>
      </c>
      <c r="P249" s="5">
        <v>5.1292098293792797E-3</v>
      </c>
      <c r="Q249" s="5" t="s">
        <v>210</v>
      </c>
      <c r="R249" s="7">
        <v>114.976203731634</v>
      </c>
      <c r="S249" s="7">
        <v>0.82485008817959404</v>
      </c>
      <c r="T249" s="7">
        <v>0.30312747249102401</v>
      </c>
      <c r="U249" s="7">
        <v>2.7211327346914098</v>
      </c>
      <c r="V249" s="7">
        <v>6.5058632548222499E-3</v>
      </c>
      <c r="W249" s="7">
        <v>0.193524032199065</v>
      </c>
      <c r="X249" s="7" t="s">
        <v>211</v>
      </c>
    </row>
    <row r="250" spans="1:24" s="2" customFormat="1" x14ac:dyDescent="0.2">
      <c r="A250" s="2" t="s">
        <v>552</v>
      </c>
      <c r="B250" s="2" t="s">
        <v>208</v>
      </c>
      <c r="C250" s="2">
        <v>3.2702022287200601</v>
      </c>
      <c r="D250" s="2">
        <v>13.214595557335899</v>
      </c>
      <c r="E250" s="2">
        <v>1.4605932223676401</v>
      </c>
      <c r="F250" s="2">
        <v>0.76307137029049399</v>
      </c>
      <c r="G250" s="2">
        <v>10.4632516896193</v>
      </c>
      <c r="H250" s="2">
        <v>1.7269324683325</v>
      </c>
      <c r="I250" s="2" t="s">
        <v>226</v>
      </c>
      <c r="J250" s="2" t="s">
        <v>112</v>
      </c>
      <c r="K250" s="5">
        <v>5.1497744227776501</v>
      </c>
      <c r="L250" s="5">
        <v>2.8754813847938001</v>
      </c>
      <c r="M250" s="5">
        <v>1.43314406867344</v>
      </c>
      <c r="N250" s="5">
        <v>2.0064147406027599</v>
      </c>
      <c r="O250" s="5">
        <v>4.4812016907506802E-2</v>
      </c>
      <c r="P250" s="5">
        <v>0.48624267252651399</v>
      </c>
      <c r="Q250" s="5" t="s">
        <v>210</v>
      </c>
      <c r="R250" s="7">
        <v>5.1497744227776501</v>
      </c>
      <c r="S250" s="7">
        <v>0.42757847720075198</v>
      </c>
      <c r="T250" s="7">
        <v>1.28620540917601</v>
      </c>
      <c r="U250" s="7">
        <v>0.33243405302942702</v>
      </c>
      <c r="V250" s="7">
        <v>0.73956152862014202</v>
      </c>
      <c r="W250" s="7" t="s">
        <v>228</v>
      </c>
      <c r="X250" s="7" t="s">
        <v>211</v>
      </c>
    </row>
    <row r="251" spans="1:24" s="2" customFormat="1" x14ac:dyDescent="0.2">
      <c r="A251" s="2" t="s">
        <v>589</v>
      </c>
      <c r="B251" s="2" t="s">
        <v>208</v>
      </c>
      <c r="C251" s="2">
        <v>148.467181183891</v>
      </c>
      <c r="D251" s="2">
        <v>146.137880281126</v>
      </c>
      <c r="E251" s="2">
        <v>49.660169560499902</v>
      </c>
      <c r="F251" s="2">
        <v>57.230352771787103</v>
      </c>
      <c r="G251" s="2">
        <v>129.046770838638</v>
      </c>
      <c r="H251" s="2">
        <v>151.97005721325999</v>
      </c>
      <c r="I251" s="2" t="s">
        <v>209</v>
      </c>
      <c r="J251" s="2" t="s">
        <v>119</v>
      </c>
      <c r="K251" s="5">
        <v>113.752068641534</v>
      </c>
      <c r="L251" s="5">
        <v>1.4634595769027099</v>
      </c>
      <c r="M251" s="5">
        <v>0.29353133892467997</v>
      </c>
      <c r="N251" s="6">
        <v>4.9857012960317499</v>
      </c>
      <c r="O251" s="5">
        <v>6.1737463622418602E-7</v>
      </c>
      <c r="P251" s="5">
        <v>1.8478833556156599E-4</v>
      </c>
      <c r="Q251" s="5" t="s">
        <v>210</v>
      </c>
      <c r="R251" s="7">
        <v>113.752068641534</v>
      </c>
      <c r="S251" s="7">
        <v>6.8094886513485206E-2</v>
      </c>
      <c r="T251" s="7">
        <v>0.29063441473136098</v>
      </c>
      <c r="U251" s="7">
        <v>0.234297395841531</v>
      </c>
      <c r="V251" s="7">
        <v>0.81475410748407295</v>
      </c>
      <c r="W251" s="7">
        <v>0.97075245553448097</v>
      </c>
      <c r="X251" s="7" t="s">
        <v>211</v>
      </c>
    </row>
    <row r="252" spans="1:24" s="2" customFormat="1" x14ac:dyDescent="0.2">
      <c r="A252" s="2" t="s">
        <v>421</v>
      </c>
      <c r="B252" s="2" t="s">
        <v>208</v>
      </c>
      <c r="C252" s="2">
        <v>36.626264961664702</v>
      </c>
      <c r="D252" s="2">
        <v>37.311799220713098</v>
      </c>
      <c r="E252" s="2">
        <v>34.323940725639702</v>
      </c>
      <c r="F252" s="2">
        <v>28.2336407007483</v>
      </c>
      <c r="G252" s="2">
        <v>19.182628097635401</v>
      </c>
      <c r="H252" s="2">
        <v>8.6346623416624801</v>
      </c>
      <c r="I252" s="2" t="s">
        <v>398</v>
      </c>
      <c r="J252" s="2" t="s">
        <v>87</v>
      </c>
      <c r="K252" s="5">
        <v>27.385489341343899</v>
      </c>
      <c r="L252" s="5">
        <v>0.24038706112467401</v>
      </c>
      <c r="M252" s="5">
        <v>0.51524724737442795</v>
      </c>
      <c r="N252" s="5">
        <v>0.466547006994461</v>
      </c>
      <c r="O252" s="5">
        <v>0.64082400868877698</v>
      </c>
      <c r="P252" s="5">
        <v>0.95029680988785004</v>
      </c>
      <c r="Q252" s="5" t="s">
        <v>211</v>
      </c>
      <c r="R252" s="7">
        <v>27.385489341343899</v>
      </c>
      <c r="S252" s="7">
        <v>1.4116016403407201</v>
      </c>
      <c r="T252" s="7">
        <v>0.608789587672114</v>
      </c>
      <c r="U252" s="7">
        <v>2.3187020095701598</v>
      </c>
      <c r="V252" s="7">
        <v>2.0411199495167402E-2</v>
      </c>
      <c r="W252" s="7">
        <v>0.321739252882491</v>
      </c>
      <c r="X252" s="7" t="s">
        <v>210</v>
      </c>
    </row>
    <row r="253" spans="1:24" s="2" customFormat="1" x14ac:dyDescent="0.2">
      <c r="A253" s="2" t="s">
        <v>435</v>
      </c>
      <c r="B253" s="2" t="s">
        <v>208</v>
      </c>
      <c r="C253" s="2">
        <v>58.209599671216999</v>
      </c>
      <c r="D253" s="2">
        <v>62.186332034521797</v>
      </c>
      <c r="E253" s="2">
        <v>34.323940725639702</v>
      </c>
      <c r="F253" s="2">
        <v>38.916639884815197</v>
      </c>
      <c r="G253" s="2">
        <v>22.670378660841799</v>
      </c>
      <c r="H253" s="2">
        <v>25.903987024987401</v>
      </c>
      <c r="I253" s="2" t="s">
        <v>314</v>
      </c>
      <c r="J253" s="2" t="s">
        <v>89</v>
      </c>
      <c r="K253" s="5">
        <v>40.368479667003797</v>
      </c>
      <c r="L253" s="5">
        <v>0.71692272989888095</v>
      </c>
      <c r="M253" s="5">
        <v>0.42357471278784697</v>
      </c>
      <c r="N253" s="5">
        <v>1.69255318661565</v>
      </c>
      <c r="O253" s="5">
        <v>9.0540548177633004E-2</v>
      </c>
      <c r="P253" s="5">
        <v>0.61171453831273703</v>
      </c>
      <c r="Q253" s="5" t="s">
        <v>211</v>
      </c>
      <c r="R253" s="7">
        <v>40.368479667003797</v>
      </c>
      <c r="S253" s="7">
        <v>1.30868626030063</v>
      </c>
      <c r="T253" s="7">
        <v>0.48222317927089198</v>
      </c>
      <c r="U253" s="7">
        <v>2.71386013065429</v>
      </c>
      <c r="V253" s="7">
        <v>6.6504238817361398E-3</v>
      </c>
      <c r="W253" s="7">
        <v>0.19586650514088499</v>
      </c>
      <c r="X253" s="7" t="s">
        <v>210</v>
      </c>
    </row>
    <row r="254" spans="1:24" s="2" customFormat="1" x14ac:dyDescent="0.2">
      <c r="A254" s="2" t="s">
        <v>458</v>
      </c>
      <c r="B254" s="2" t="s">
        <v>208</v>
      </c>
      <c r="C254" s="2">
        <v>38.588386298896701</v>
      </c>
      <c r="D254" s="2">
        <v>21.765216212082599</v>
      </c>
      <c r="E254" s="2">
        <v>26.2906780026176</v>
      </c>
      <c r="F254" s="2">
        <v>32.048997552200802</v>
      </c>
      <c r="G254" s="2">
        <v>8.7193764080160907</v>
      </c>
      <c r="H254" s="2">
        <v>15.5423922149925</v>
      </c>
      <c r="I254" s="2" t="s">
        <v>449</v>
      </c>
      <c r="J254" s="2" t="s">
        <v>89</v>
      </c>
      <c r="K254" s="5">
        <v>23.825841114801001</v>
      </c>
      <c r="L254" s="5">
        <v>5.4860768172338099E-2</v>
      </c>
      <c r="M254" s="5">
        <v>0.56402617428701196</v>
      </c>
      <c r="N254" s="5">
        <v>9.7266351586764305E-2</v>
      </c>
      <c r="O254" s="5">
        <v>0.92251487680854305</v>
      </c>
      <c r="P254" s="5">
        <v>0.99231449847669095</v>
      </c>
      <c r="Q254" s="5" t="s">
        <v>211</v>
      </c>
      <c r="R254" s="7">
        <v>23.825841114801001</v>
      </c>
      <c r="S254" s="7">
        <v>1.31908916973281</v>
      </c>
      <c r="T254" s="7">
        <v>0.66351029819089902</v>
      </c>
      <c r="U254" s="7">
        <v>1.98804626443536</v>
      </c>
      <c r="V254" s="7">
        <v>4.6806573505733598E-2</v>
      </c>
      <c r="W254" s="7">
        <v>0.44293359866333099</v>
      </c>
      <c r="X254" s="7" t="s">
        <v>210</v>
      </c>
    </row>
    <row r="255" spans="1:24" s="2" customFormat="1" x14ac:dyDescent="0.2">
      <c r="A255" s="2" t="s">
        <v>472</v>
      </c>
      <c r="B255" s="2" t="s">
        <v>208</v>
      </c>
      <c r="C255" s="2">
        <v>20.2752538180644</v>
      </c>
      <c r="D255" s="2">
        <v>13.214595557335899</v>
      </c>
      <c r="E255" s="2">
        <v>10.9544491677573</v>
      </c>
      <c r="F255" s="2">
        <v>9.91992781377642</v>
      </c>
      <c r="G255" s="2">
        <v>0</v>
      </c>
      <c r="H255" s="2">
        <v>1.7269324683325</v>
      </c>
      <c r="I255" s="2" t="s">
        <v>226</v>
      </c>
      <c r="J255" s="2" t="s">
        <v>93</v>
      </c>
      <c r="K255" s="5">
        <v>9.3485264708777507</v>
      </c>
      <c r="L255" s="5">
        <v>0.68508056504681902</v>
      </c>
      <c r="M255" s="5">
        <v>0.84345809936995497</v>
      </c>
      <c r="N255" s="5">
        <v>0.81222833186207999</v>
      </c>
      <c r="O255" s="5">
        <v>0.41666062537276199</v>
      </c>
      <c r="P255" s="5">
        <v>0.89006157246182904</v>
      </c>
      <c r="Q255" s="5" t="s">
        <v>211</v>
      </c>
      <c r="R255" s="7">
        <v>9.3485264708777507</v>
      </c>
      <c r="S255" s="7">
        <v>4.2742123867216604</v>
      </c>
      <c r="T255" s="7">
        <v>1.64729040033022</v>
      </c>
      <c r="U255" s="7">
        <v>2.5946927061948699</v>
      </c>
      <c r="V255" s="7">
        <v>9.4675523226879395E-3</v>
      </c>
      <c r="W255" s="7" t="s">
        <v>228</v>
      </c>
      <c r="X255" s="7" t="s">
        <v>210</v>
      </c>
    </row>
    <row r="256" spans="1:24" s="2" customFormat="1" x14ac:dyDescent="0.2">
      <c r="A256" s="2" t="s">
        <v>475</v>
      </c>
      <c r="B256" s="2" t="s">
        <v>208</v>
      </c>
      <c r="C256" s="2">
        <v>12.426768469136199</v>
      </c>
      <c r="D256" s="2">
        <v>21.765216212082599</v>
      </c>
      <c r="E256" s="2">
        <v>13.8756356124926</v>
      </c>
      <c r="F256" s="2">
        <v>13.7352846652289</v>
      </c>
      <c r="G256" s="2">
        <v>6.9755011264128699</v>
      </c>
      <c r="H256" s="2">
        <v>1.7269324683325</v>
      </c>
      <c r="I256" s="2" t="s">
        <v>314</v>
      </c>
      <c r="J256" s="2" t="s">
        <v>99</v>
      </c>
      <c r="K256" s="5">
        <v>11.750889758947601</v>
      </c>
      <c r="L256" s="5">
        <v>0.30330254014198199</v>
      </c>
      <c r="M256" s="5">
        <v>0.77274740197528702</v>
      </c>
      <c r="N256" s="5">
        <v>0.39249894514906702</v>
      </c>
      <c r="O256" s="5">
        <v>0.69468959060290802</v>
      </c>
      <c r="P256" s="5">
        <v>0.96026654858679406</v>
      </c>
      <c r="Q256" s="5" t="s">
        <v>211</v>
      </c>
      <c r="R256" s="7">
        <v>11.750889758947601</v>
      </c>
      <c r="S256" s="7">
        <v>1.97173970307823</v>
      </c>
      <c r="T256" s="7">
        <v>0.97809747272774805</v>
      </c>
      <c r="U256" s="7">
        <v>2.0158928512302401</v>
      </c>
      <c r="V256" s="7">
        <v>4.3811181314445398E-2</v>
      </c>
      <c r="W256" s="7" t="s">
        <v>228</v>
      </c>
      <c r="X256" s="7" t="s">
        <v>210</v>
      </c>
    </row>
    <row r="257" spans="1:24" s="2" customFormat="1" x14ac:dyDescent="0.2">
      <c r="A257" s="2" t="s">
        <v>485</v>
      </c>
      <c r="B257" s="2" t="s">
        <v>208</v>
      </c>
      <c r="C257" s="2">
        <v>17.6590920350883</v>
      </c>
      <c r="D257" s="2">
        <v>23.319874512945699</v>
      </c>
      <c r="E257" s="2">
        <v>15.3362288348603</v>
      </c>
      <c r="F257" s="2">
        <v>21.365998368133798</v>
      </c>
      <c r="G257" s="2">
        <v>5.23162584480965</v>
      </c>
      <c r="H257" s="2">
        <v>6.9077298733299903</v>
      </c>
      <c r="I257" s="2" t="s">
        <v>209</v>
      </c>
      <c r="J257" s="2" t="s">
        <v>95</v>
      </c>
      <c r="K257" s="5">
        <v>14.9700915781946</v>
      </c>
      <c r="L257" s="5">
        <v>0.157156813920867</v>
      </c>
      <c r="M257" s="5">
        <v>0.66969290921026503</v>
      </c>
      <c r="N257" s="5">
        <v>0.23466996851765101</v>
      </c>
      <c r="O257" s="5">
        <v>0.81446489852582904</v>
      </c>
      <c r="P257" s="5">
        <v>0.97947182281230305</v>
      </c>
      <c r="Q257" s="5" t="s">
        <v>211</v>
      </c>
      <c r="R257" s="7">
        <v>14.9700915781946</v>
      </c>
      <c r="S257" s="7">
        <v>1.7517619890682801</v>
      </c>
      <c r="T257" s="7">
        <v>0.83877107917668403</v>
      </c>
      <c r="U257" s="7">
        <v>2.08848639701284</v>
      </c>
      <c r="V257" s="7">
        <v>3.67539812052693E-2</v>
      </c>
      <c r="W257" s="7" t="s">
        <v>228</v>
      </c>
      <c r="X257" s="7" t="s">
        <v>210</v>
      </c>
    </row>
    <row r="258" spans="1:24" s="2" customFormat="1" x14ac:dyDescent="0.2">
      <c r="A258" s="2" t="s">
        <v>510</v>
      </c>
      <c r="B258" s="2" t="s">
        <v>208</v>
      </c>
      <c r="C258" s="2">
        <v>199.482335951924</v>
      </c>
      <c r="D258" s="2">
        <v>178.00837544881901</v>
      </c>
      <c r="E258" s="2">
        <v>167.23792396109499</v>
      </c>
      <c r="F258" s="2">
        <v>148.035845836356</v>
      </c>
      <c r="G258" s="2">
        <v>62.779510137715803</v>
      </c>
      <c r="H258" s="2">
        <v>115.704475378277</v>
      </c>
      <c r="I258" s="2" t="s">
        <v>209</v>
      </c>
      <c r="J258" s="2" t="s">
        <v>124</v>
      </c>
      <c r="K258" s="5">
        <v>145.20807778569801</v>
      </c>
      <c r="L258" s="5">
        <v>0.26029822997197599</v>
      </c>
      <c r="M258" s="5">
        <v>0.28528243266105002</v>
      </c>
      <c r="N258" s="5">
        <v>0.91242291908398598</v>
      </c>
      <c r="O258" s="5">
        <v>0.36154612908934203</v>
      </c>
      <c r="P258" s="5">
        <v>0.86664709478845303</v>
      </c>
      <c r="Q258" s="5" t="s">
        <v>211</v>
      </c>
      <c r="R258" s="7">
        <v>145.20807778569801</v>
      </c>
      <c r="S258" s="7">
        <v>1.08059183842882</v>
      </c>
      <c r="T258" s="7">
        <v>0.31094087609358301</v>
      </c>
      <c r="U258" s="7">
        <v>3.4752325008037701</v>
      </c>
      <c r="V258" s="7">
        <v>5.10410762241954E-4</v>
      </c>
      <c r="W258" s="7">
        <v>5.5511169338531001E-2</v>
      </c>
      <c r="X258" s="7" t="s">
        <v>210</v>
      </c>
    </row>
    <row r="259" spans="1:24" s="2" customFormat="1" x14ac:dyDescent="0.2">
      <c r="A259" s="2" t="s">
        <v>512</v>
      </c>
      <c r="B259" s="2" t="s">
        <v>208</v>
      </c>
      <c r="C259" s="2">
        <v>28.777779612736499</v>
      </c>
      <c r="D259" s="2">
        <v>19.433228760788101</v>
      </c>
      <c r="E259" s="2">
        <v>19.718008501963201</v>
      </c>
      <c r="F259" s="2">
        <v>14.4983560355194</v>
      </c>
      <c r="G259" s="2">
        <v>10.4632516896193</v>
      </c>
      <c r="H259" s="2">
        <v>5.1807974049974899</v>
      </c>
      <c r="I259" s="2" t="s">
        <v>507</v>
      </c>
      <c r="J259" s="2" t="s">
        <v>124</v>
      </c>
      <c r="K259" s="5">
        <v>16.345237000937299</v>
      </c>
      <c r="L259" s="5">
        <v>0.49724607401713899</v>
      </c>
      <c r="M259" s="5">
        <v>0.65716654263905405</v>
      </c>
      <c r="N259" s="5">
        <v>0.75665153618486902</v>
      </c>
      <c r="O259" s="5">
        <v>0.44925865693702999</v>
      </c>
      <c r="P259" s="5">
        <v>0.90246063583385705</v>
      </c>
      <c r="Q259" s="5" t="s">
        <v>211</v>
      </c>
      <c r="R259" s="7">
        <v>16.345237000937299</v>
      </c>
      <c r="S259" s="7">
        <v>1.6286442485478401</v>
      </c>
      <c r="T259" s="7">
        <v>0.78586378119345401</v>
      </c>
      <c r="U259" s="7">
        <v>2.0724256385432298</v>
      </c>
      <c r="V259" s="7">
        <v>3.8225764413208303E-2</v>
      </c>
      <c r="W259" s="7" t="s">
        <v>228</v>
      </c>
      <c r="X259" s="7" t="s">
        <v>210</v>
      </c>
    </row>
    <row r="260" spans="1:24" s="2" customFormat="1" x14ac:dyDescent="0.2">
      <c r="A260" s="2" t="s">
        <v>520</v>
      </c>
      <c r="B260" s="2" t="s">
        <v>208</v>
      </c>
      <c r="C260" s="2">
        <v>22.8914156010404</v>
      </c>
      <c r="D260" s="2">
        <v>9.3279498051782692</v>
      </c>
      <c r="E260" s="2">
        <v>8.7635593342058709</v>
      </c>
      <c r="F260" s="2">
        <v>4.5784282217429597</v>
      </c>
      <c r="G260" s="2">
        <v>1.7438752816032199</v>
      </c>
      <c r="H260" s="2">
        <v>5.1807974049974899</v>
      </c>
      <c r="I260" s="2" t="s">
        <v>521</v>
      </c>
      <c r="J260" s="2" t="s">
        <v>522</v>
      </c>
      <c r="K260" s="5">
        <v>8.7476709414613705</v>
      </c>
      <c r="L260" s="5">
        <v>1.2755285710122</v>
      </c>
      <c r="M260" s="5">
        <v>0.93032614539333203</v>
      </c>
      <c r="N260" s="5">
        <v>1.3710552770425699</v>
      </c>
      <c r="O260" s="5">
        <v>0.170357725073461</v>
      </c>
      <c r="P260" s="5">
        <v>0.73382492425955403</v>
      </c>
      <c r="Q260" s="5" t="s">
        <v>211</v>
      </c>
      <c r="R260" s="7">
        <v>8.7476709414613705</v>
      </c>
      <c r="S260" s="7">
        <v>2.22206404904821</v>
      </c>
      <c r="T260" s="7">
        <v>1.12698183868383</v>
      </c>
      <c r="U260" s="7">
        <v>1.9716946385252201</v>
      </c>
      <c r="V260" s="7">
        <v>4.8644476069080997E-2</v>
      </c>
      <c r="W260" s="7" t="s">
        <v>228</v>
      </c>
      <c r="X260" s="7" t="s">
        <v>210</v>
      </c>
    </row>
    <row r="261" spans="1:24" s="2" customFormat="1" x14ac:dyDescent="0.2">
      <c r="A261" s="2" t="s">
        <v>639</v>
      </c>
      <c r="B261" s="2" t="s">
        <v>208</v>
      </c>
      <c r="C261" s="2">
        <v>11.118687577648201</v>
      </c>
      <c r="D261" s="2">
        <v>7.7732915043152202</v>
      </c>
      <c r="E261" s="2">
        <v>9.49385594538969</v>
      </c>
      <c r="F261" s="2">
        <v>12.2091419246479</v>
      </c>
      <c r="G261" s="2">
        <v>0</v>
      </c>
      <c r="H261" s="2">
        <v>0</v>
      </c>
      <c r="I261" s="2" t="s">
        <v>631</v>
      </c>
      <c r="J261" s="2" t="s">
        <v>125</v>
      </c>
      <c r="K261" s="5">
        <v>6.7658294920001696</v>
      </c>
      <c r="L261" s="5">
        <v>-0.196023090243272</v>
      </c>
      <c r="M261" s="5">
        <v>0.98807731519342701</v>
      </c>
      <c r="N261" s="5">
        <v>-0.19838841275786001</v>
      </c>
      <c r="O261" s="5">
        <v>0.842741182555654</v>
      </c>
      <c r="P261" s="5">
        <v>0.98345485267792199</v>
      </c>
      <c r="Q261" s="5" t="s">
        <v>211</v>
      </c>
      <c r="R261" s="7">
        <v>6.7658294920001696</v>
      </c>
      <c r="S261" s="7">
        <v>4.8906422121995101</v>
      </c>
      <c r="T261" s="7">
        <v>1.7280095751019899</v>
      </c>
      <c r="U261" s="7">
        <v>2.8302170790407</v>
      </c>
      <c r="V261" s="7">
        <v>4.6516431267664702E-3</v>
      </c>
      <c r="W261" s="7" t="s">
        <v>228</v>
      </c>
      <c r="X261" s="7" t="s">
        <v>210</v>
      </c>
    </row>
    <row r="262" spans="1:24" x14ac:dyDescent="0.2">
      <c r="A262" s="2" t="s">
        <v>640</v>
      </c>
      <c r="B262" s="2" t="s">
        <v>208</v>
      </c>
      <c r="C262" s="2">
        <v>66.712125465889201</v>
      </c>
      <c r="D262" s="2">
        <v>45.085090725028302</v>
      </c>
      <c r="E262" s="2">
        <v>37.2451271703749</v>
      </c>
      <c r="F262" s="2">
        <v>41.968925365977199</v>
      </c>
      <c r="G262" s="2">
        <v>38.365256195270803</v>
      </c>
      <c r="H262" s="2">
        <v>17.269324683324999</v>
      </c>
      <c r="I262" s="2" t="s">
        <v>314</v>
      </c>
      <c r="J262" s="2" t="s">
        <v>126</v>
      </c>
      <c r="K262" s="5">
        <v>41.107641600977601</v>
      </c>
      <c r="L262" s="5">
        <v>0.50053834863385505</v>
      </c>
      <c r="M262" s="5">
        <v>0.45788249995618602</v>
      </c>
      <c r="N262" s="5">
        <v>1.0931589407364399</v>
      </c>
      <c r="O262" s="5">
        <v>0.27432402105631998</v>
      </c>
      <c r="P262" s="5">
        <v>0.81925070971567404</v>
      </c>
      <c r="Q262" s="5" t="s">
        <v>211</v>
      </c>
      <c r="R262" s="7">
        <v>41.107641600977601</v>
      </c>
      <c r="S262" s="7">
        <v>1.0111015196322599</v>
      </c>
      <c r="T262" s="7">
        <v>0.50498347794235099</v>
      </c>
      <c r="U262" s="7">
        <v>2.0022467343925299</v>
      </c>
      <c r="V262" s="7">
        <v>4.5258201634436002E-2</v>
      </c>
      <c r="W262" s="7">
        <v>0.43799888178297902</v>
      </c>
      <c r="X262" s="7" t="s">
        <v>210</v>
      </c>
    </row>
    <row r="263" spans="1:24" s="2" customFormat="1" x14ac:dyDescent="0.2">
      <c r="A263" s="2" t="s">
        <v>645</v>
      </c>
      <c r="B263" s="2" t="s">
        <v>208</v>
      </c>
      <c r="C263" s="2">
        <v>11.118687577648201</v>
      </c>
      <c r="D263" s="2">
        <v>6.9959623538836997</v>
      </c>
      <c r="E263" s="2">
        <v>11.684745778941201</v>
      </c>
      <c r="F263" s="2">
        <v>15.261427405809901</v>
      </c>
      <c r="G263" s="2">
        <v>0</v>
      </c>
      <c r="H263" s="2">
        <v>1.7269324683325</v>
      </c>
      <c r="I263" s="2" t="s">
        <v>226</v>
      </c>
      <c r="J263" s="2" t="s">
        <v>126</v>
      </c>
      <c r="K263" s="5">
        <v>7.7979592641025697</v>
      </c>
      <c r="L263" s="5">
        <v>-0.56701727043405703</v>
      </c>
      <c r="M263" s="5">
        <v>0.91948700428428198</v>
      </c>
      <c r="N263" s="5">
        <v>-0.61666697603346399</v>
      </c>
      <c r="O263" s="5">
        <v>0.53745440778348896</v>
      </c>
      <c r="P263" s="5">
        <v>0.92939933050468804</v>
      </c>
      <c r="Q263" s="5" t="s">
        <v>211</v>
      </c>
      <c r="R263" s="7">
        <v>7.7979592641025697</v>
      </c>
      <c r="S263" s="7">
        <v>3.3896201603304901</v>
      </c>
      <c r="T263" s="7">
        <v>1.6924475829768899</v>
      </c>
      <c r="U263" s="7">
        <v>2.0027918113531098</v>
      </c>
      <c r="V263" s="7">
        <v>4.5199639169440503E-2</v>
      </c>
      <c r="W263" s="7" t="s">
        <v>228</v>
      </c>
      <c r="X263" s="7" t="s">
        <v>210</v>
      </c>
    </row>
    <row r="264" spans="1:24" s="2" customFormat="1" x14ac:dyDescent="0.2">
      <c r="A264" s="2" t="s">
        <v>647</v>
      </c>
      <c r="B264" s="2" t="s">
        <v>208</v>
      </c>
      <c r="C264" s="2">
        <v>25.5075773840165</v>
      </c>
      <c r="D264" s="2">
        <v>7.7732915043152202</v>
      </c>
      <c r="E264" s="2">
        <v>15.3362288348603</v>
      </c>
      <c r="F264" s="2">
        <v>12.972213294938401</v>
      </c>
      <c r="G264" s="2">
        <v>1.7438752816032199</v>
      </c>
      <c r="H264" s="2">
        <v>5.1807974049974899</v>
      </c>
      <c r="I264" s="2" t="s">
        <v>314</v>
      </c>
      <c r="J264" s="2" t="s">
        <v>126</v>
      </c>
      <c r="K264" s="5">
        <v>11.418997284121801</v>
      </c>
      <c r="L264" s="5">
        <v>0.24179433658865199</v>
      </c>
      <c r="M264" s="5">
        <v>0.82534500898879404</v>
      </c>
      <c r="N264" s="5">
        <v>0.29296152997265601</v>
      </c>
      <c r="O264" s="5">
        <v>0.76955155682402798</v>
      </c>
      <c r="P264" s="5">
        <v>0.97219939187803905</v>
      </c>
      <c r="Q264" s="5" t="s">
        <v>211</v>
      </c>
      <c r="R264" s="7">
        <v>11.418997284121801</v>
      </c>
      <c r="S264" s="7">
        <v>2.27138584820498</v>
      </c>
      <c r="T264" s="7">
        <v>1.07103236478829</v>
      </c>
      <c r="U264" s="7">
        <v>2.1207443611229801</v>
      </c>
      <c r="V264" s="7">
        <v>3.39433211833709E-2</v>
      </c>
      <c r="W264" s="7" t="s">
        <v>228</v>
      </c>
      <c r="X264" s="7" t="s">
        <v>210</v>
      </c>
    </row>
    <row r="265" spans="1:24" s="2" customFormat="1" x14ac:dyDescent="0.2">
      <c r="A265" s="2" t="s">
        <v>501</v>
      </c>
      <c r="B265" s="2" t="s">
        <v>208</v>
      </c>
      <c r="C265" s="2">
        <v>30.085860504224499</v>
      </c>
      <c r="D265" s="2">
        <v>26.429191114671799</v>
      </c>
      <c r="E265" s="2">
        <v>10.9544491677573</v>
      </c>
      <c r="F265" s="2">
        <v>7.6307137029049397</v>
      </c>
      <c r="G265" s="2">
        <v>12.2071269712225</v>
      </c>
      <c r="H265" s="2">
        <v>6.9077298733299903</v>
      </c>
      <c r="I265" s="2" t="s">
        <v>226</v>
      </c>
      <c r="J265" s="2" t="s">
        <v>102</v>
      </c>
      <c r="K265" s="5">
        <v>15.702511889018499</v>
      </c>
      <c r="L265" s="5">
        <v>1.6037104557789199</v>
      </c>
      <c r="M265" s="5">
        <v>0.68243960749320198</v>
      </c>
      <c r="N265" s="5">
        <v>2.34996685152817</v>
      </c>
      <c r="O265" s="5">
        <v>1.8775083025702698E-2</v>
      </c>
      <c r="P265" s="5">
        <v>0.33754596542751097</v>
      </c>
      <c r="Q265" s="5" t="s">
        <v>210</v>
      </c>
      <c r="R265" s="7">
        <v>15.702511889018499</v>
      </c>
      <c r="S265" s="7">
        <v>1.56598099819126</v>
      </c>
      <c r="T265" s="7">
        <v>0.75585223617350805</v>
      </c>
      <c r="U265" s="7">
        <v>2.0718083816474802</v>
      </c>
      <c r="V265" s="7">
        <v>3.8283314724704198E-2</v>
      </c>
      <c r="W265" s="7" t="s">
        <v>228</v>
      </c>
      <c r="X265" s="7" t="s">
        <v>210</v>
      </c>
    </row>
    <row r="266" spans="1:24" s="2" customFormat="1" x14ac:dyDescent="0.2">
      <c r="A266" s="1" t="s">
        <v>105</v>
      </c>
      <c r="B266" t="s">
        <v>395</v>
      </c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</row>
    <row r="267" spans="1:24" s="2" customFormat="1" x14ac:dyDescent="0.2">
      <c r="A267" s="1" t="s">
        <v>87</v>
      </c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</row>
    <row r="268" spans="1:24" x14ac:dyDescent="0.2">
      <c r="A268" s="1" t="s">
        <v>89</v>
      </c>
    </row>
    <row r="269" spans="1:24" s="2" customFormat="1" x14ac:dyDescent="0.2">
      <c r="A269" s="1" t="s">
        <v>90</v>
      </c>
      <c r="B269" s="2" t="s">
        <v>459</v>
      </c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</row>
    <row r="270" spans="1:24" x14ac:dyDescent="0.2">
      <c r="A270" s="1" t="s">
        <v>91</v>
      </c>
    </row>
    <row r="271" spans="1:24" s="2" customFormat="1" x14ac:dyDescent="0.2">
      <c r="A271" s="1" t="s">
        <v>92</v>
      </c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</row>
    <row r="272" spans="1:24" s="2" customFormat="1" x14ac:dyDescent="0.2">
      <c r="A272" s="1" t="s">
        <v>93</v>
      </c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</row>
    <row r="273" spans="1:24" s="2" customFormat="1" x14ac:dyDescent="0.2">
      <c r="A273" s="1" t="s">
        <v>99</v>
      </c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</row>
    <row r="274" spans="1:24" s="2" customFormat="1" x14ac:dyDescent="0.2">
      <c r="A274" s="1" t="s">
        <v>94</v>
      </c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</row>
    <row r="275" spans="1:24" s="2" customFormat="1" x14ac:dyDescent="0.2">
      <c r="A275" s="1" t="s">
        <v>95</v>
      </c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</row>
    <row r="276" spans="1:24" s="2" customFormat="1" x14ac:dyDescent="0.2">
      <c r="A276" s="1" t="s">
        <v>96</v>
      </c>
      <c r="B276" s="2" t="s">
        <v>486</v>
      </c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</row>
    <row r="277" spans="1:24" s="2" customFormat="1" x14ac:dyDescent="0.2">
      <c r="A277" s="1" t="s">
        <v>100</v>
      </c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</row>
    <row r="278" spans="1:24" s="2" customFormat="1" x14ac:dyDescent="0.2">
      <c r="A278" s="1" t="s">
        <v>101</v>
      </c>
      <c r="B278" s="2" t="s">
        <v>395</v>
      </c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</row>
    <row r="279" spans="1:24" s="2" customFormat="1" x14ac:dyDescent="0.2">
      <c r="A279" s="1" t="s">
        <v>102</v>
      </c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</row>
    <row r="280" spans="1:24" x14ac:dyDescent="0.2">
      <c r="A280" s="1" t="s">
        <v>103</v>
      </c>
    </row>
    <row r="281" spans="1:24" s="2" customFormat="1" x14ac:dyDescent="0.2">
      <c r="A281" s="1" t="s">
        <v>124</v>
      </c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</row>
    <row r="282" spans="1:24" s="2" customFormat="1" x14ac:dyDescent="0.2">
      <c r="A282" s="1" t="s">
        <v>104</v>
      </c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</row>
    <row r="283" spans="1:24" s="2" customFormat="1" x14ac:dyDescent="0.2">
      <c r="A283" s="1" t="s">
        <v>106</v>
      </c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</row>
    <row r="284" spans="1:24" s="2" customFormat="1" x14ac:dyDescent="0.2">
      <c r="A284" s="1" t="s">
        <v>107</v>
      </c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</row>
    <row r="285" spans="1:24" s="2" customFormat="1" x14ac:dyDescent="0.2">
      <c r="A285" s="1" t="s">
        <v>108</v>
      </c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</row>
    <row r="286" spans="1:24" s="2" customFormat="1" x14ac:dyDescent="0.2">
      <c r="A286" s="1" t="s">
        <v>97</v>
      </c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</row>
    <row r="287" spans="1:24" s="2" customFormat="1" x14ac:dyDescent="0.2">
      <c r="A287" s="1" t="s">
        <v>109</v>
      </c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</row>
    <row r="288" spans="1:24" s="2" customFormat="1" x14ac:dyDescent="0.2">
      <c r="A288" s="1" t="s">
        <v>110</v>
      </c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</row>
    <row r="289" spans="1:24" s="2" customFormat="1" x14ac:dyDescent="0.2">
      <c r="A289" s="1" t="s">
        <v>111</v>
      </c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</row>
    <row r="290" spans="1:24" s="2" customFormat="1" x14ac:dyDescent="0.2">
      <c r="A290" s="1" t="s">
        <v>112</v>
      </c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</row>
    <row r="291" spans="1:24" x14ac:dyDescent="0.2">
      <c r="A291" s="1" t="s">
        <v>113</v>
      </c>
    </row>
    <row r="292" spans="1:24" s="2" customFormat="1" x14ac:dyDescent="0.2">
      <c r="A292" s="1" t="s">
        <v>114</v>
      </c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</row>
    <row r="293" spans="1:24" s="2" customFormat="1" x14ac:dyDescent="0.2">
      <c r="A293" s="1" t="s">
        <v>115</v>
      </c>
      <c r="B293" s="2" t="s">
        <v>579</v>
      </c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</row>
    <row r="294" spans="1:24" s="2" customFormat="1" x14ac:dyDescent="0.2">
      <c r="A294" s="1" t="s">
        <v>116</v>
      </c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</row>
    <row r="295" spans="1:24" s="2" customFormat="1" x14ac:dyDescent="0.2">
      <c r="A295" s="1" t="s">
        <v>117</v>
      </c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</row>
    <row r="296" spans="1:24" s="2" customFormat="1" x14ac:dyDescent="0.2">
      <c r="A296" s="1" t="s">
        <v>118</v>
      </c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</row>
    <row r="297" spans="1:24" s="2" customFormat="1" x14ac:dyDescent="0.2">
      <c r="A297" s="1" t="s">
        <v>119</v>
      </c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</row>
    <row r="298" spans="1:24" s="2" customFormat="1" x14ac:dyDescent="0.2">
      <c r="A298" s="1" t="s">
        <v>120</v>
      </c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</row>
    <row r="299" spans="1:24" s="2" customFormat="1" x14ac:dyDescent="0.2">
      <c r="A299" s="1" t="s">
        <v>98</v>
      </c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</row>
    <row r="300" spans="1:24" s="2" customFormat="1" x14ac:dyDescent="0.2">
      <c r="A300" s="1" t="s">
        <v>122</v>
      </c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</row>
    <row r="301" spans="1:24" s="2" customFormat="1" x14ac:dyDescent="0.2">
      <c r="A301" s="1" t="s">
        <v>123</v>
      </c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</row>
    <row r="302" spans="1:24" x14ac:dyDescent="0.2">
      <c r="A302" s="1" t="s">
        <v>125</v>
      </c>
    </row>
    <row r="303" spans="1:24" s="2" customFormat="1" x14ac:dyDescent="0.2">
      <c r="A303" s="1" t="s">
        <v>126</v>
      </c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</row>
    <row r="304" spans="1:24" s="2" customFormat="1" x14ac:dyDescent="0.2">
      <c r="A304" s="1" t="s">
        <v>121</v>
      </c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</row>
  </sheetData>
  <sortState ref="A42:X304">
    <sortCondition ref="X42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37" workbookViewId="0">
      <selection activeCell="J42" sqref="J42:J63"/>
    </sheetView>
  </sheetViews>
  <sheetFormatPr baseColWidth="10" defaultColWidth="8.83203125" defaultRowHeight="15" x14ac:dyDescent="0.2"/>
  <sheetData>
    <row r="1" spans="1:1" x14ac:dyDescent="0.2">
      <c r="A1" t="s">
        <v>105</v>
      </c>
    </row>
    <row r="2" spans="1:1" x14ac:dyDescent="0.2">
      <c r="A2" t="s">
        <v>87</v>
      </c>
    </row>
    <row r="3" spans="1:1" x14ac:dyDescent="0.2">
      <c r="A3" t="s">
        <v>89</v>
      </c>
    </row>
    <row r="4" spans="1:1" x14ac:dyDescent="0.2">
      <c r="A4" t="s">
        <v>90</v>
      </c>
    </row>
    <row r="5" spans="1:1" x14ac:dyDescent="0.2">
      <c r="A5" t="s">
        <v>91</v>
      </c>
    </row>
    <row r="6" spans="1:1" x14ac:dyDescent="0.2">
      <c r="A6" t="s">
        <v>92</v>
      </c>
    </row>
    <row r="7" spans="1:1" x14ac:dyDescent="0.2">
      <c r="A7" t="s">
        <v>93</v>
      </c>
    </row>
    <row r="8" spans="1:1" x14ac:dyDescent="0.2">
      <c r="A8" t="s">
        <v>99</v>
      </c>
    </row>
    <row r="9" spans="1:1" x14ac:dyDescent="0.2">
      <c r="A9" t="s">
        <v>94</v>
      </c>
    </row>
    <row r="10" spans="1:1" x14ac:dyDescent="0.2">
      <c r="A10" t="s">
        <v>95</v>
      </c>
    </row>
    <row r="11" spans="1:1" x14ac:dyDescent="0.2">
      <c r="A11" t="s">
        <v>96</v>
      </c>
    </row>
    <row r="12" spans="1:1" x14ac:dyDescent="0.2">
      <c r="A12" t="s">
        <v>100</v>
      </c>
    </row>
    <row r="13" spans="1:1" x14ac:dyDescent="0.2">
      <c r="A13" t="s">
        <v>101</v>
      </c>
    </row>
    <row r="14" spans="1:1" x14ac:dyDescent="0.2">
      <c r="A14" t="s">
        <v>102</v>
      </c>
    </row>
    <row r="15" spans="1:1" x14ac:dyDescent="0.2">
      <c r="A15" t="s">
        <v>103</v>
      </c>
    </row>
    <row r="16" spans="1:1" x14ac:dyDescent="0.2">
      <c r="A16" t="s">
        <v>124</v>
      </c>
    </row>
    <row r="17" spans="1:1" x14ac:dyDescent="0.2">
      <c r="A17" t="s">
        <v>104</v>
      </c>
    </row>
    <row r="18" spans="1:1" x14ac:dyDescent="0.2">
      <c r="A18" t="s">
        <v>106</v>
      </c>
    </row>
    <row r="19" spans="1:1" x14ac:dyDescent="0.2">
      <c r="A19" t="s">
        <v>107</v>
      </c>
    </row>
    <row r="20" spans="1:1" x14ac:dyDescent="0.2">
      <c r="A20" t="s">
        <v>108</v>
      </c>
    </row>
    <row r="21" spans="1:1" x14ac:dyDescent="0.2">
      <c r="A21" t="s">
        <v>97</v>
      </c>
    </row>
    <row r="22" spans="1:1" x14ac:dyDescent="0.2">
      <c r="A22" t="s">
        <v>109</v>
      </c>
    </row>
    <row r="23" spans="1:1" x14ac:dyDescent="0.2">
      <c r="A23" t="s">
        <v>110</v>
      </c>
    </row>
    <row r="24" spans="1:1" x14ac:dyDescent="0.2">
      <c r="A24" t="s">
        <v>111</v>
      </c>
    </row>
    <row r="25" spans="1:1" x14ac:dyDescent="0.2">
      <c r="A25" t="s">
        <v>112</v>
      </c>
    </row>
    <row r="26" spans="1:1" x14ac:dyDescent="0.2">
      <c r="A26" t="s">
        <v>113</v>
      </c>
    </row>
    <row r="27" spans="1:1" x14ac:dyDescent="0.2">
      <c r="A27" t="s">
        <v>114</v>
      </c>
    </row>
    <row r="28" spans="1:1" x14ac:dyDescent="0.2">
      <c r="A28" t="s">
        <v>115</v>
      </c>
    </row>
    <row r="29" spans="1:1" x14ac:dyDescent="0.2">
      <c r="A29" t="s">
        <v>116</v>
      </c>
    </row>
    <row r="30" spans="1:1" x14ac:dyDescent="0.2">
      <c r="A30" t="s">
        <v>117</v>
      </c>
    </row>
    <row r="31" spans="1:1" x14ac:dyDescent="0.2">
      <c r="A31" t="s">
        <v>118</v>
      </c>
    </row>
    <row r="32" spans="1:1" x14ac:dyDescent="0.2">
      <c r="A32" t="s">
        <v>119</v>
      </c>
    </row>
    <row r="33" spans="1:24" x14ac:dyDescent="0.2">
      <c r="A33" t="s">
        <v>120</v>
      </c>
    </row>
    <row r="34" spans="1:24" x14ac:dyDescent="0.2">
      <c r="A34" t="s">
        <v>98</v>
      </c>
    </row>
    <row r="35" spans="1:24" x14ac:dyDescent="0.2">
      <c r="A35" t="s">
        <v>122</v>
      </c>
    </row>
    <row r="36" spans="1:24" x14ac:dyDescent="0.2">
      <c r="A36" t="s">
        <v>123</v>
      </c>
    </row>
    <row r="37" spans="1:24" x14ac:dyDescent="0.2">
      <c r="A37" t="s">
        <v>125</v>
      </c>
    </row>
    <row r="38" spans="1:24" x14ac:dyDescent="0.2">
      <c r="A38" t="s">
        <v>126</v>
      </c>
    </row>
    <row r="39" spans="1:24" x14ac:dyDescent="0.2">
      <c r="A39" t="s">
        <v>121</v>
      </c>
    </row>
    <row r="42" spans="1:24" x14ac:dyDescent="0.2">
      <c r="A42" s="2" t="s">
        <v>436</v>
      </c>
      <c r="B42" s="2" t="s">
        <v>208</v>
      </c>
      <c r="C42" s="2">
        <v>5.2323235659520897</v>
      </c>
      <c r="D42" s="2">
        <v>5.4413040530206596</v>
      </c>
      <c r="E42" s="2">
        <v>18.257415279595602</v>
      </c>
      <c r="F42" s="2">
        <v>9.1568564434859301</v>
      </c>
      <c r="G42" s="2">
        <v>19.182628097635401</v>
      </c>
      <c r="H42" s="2">
        <v>15.5423922149925</v>
      </c>
      <c r="I42" s="2" t="s">
        <v>209</v>
      </c>
      <c r="J42" s="2" t="s">
        <v>89</v>
      </c>
      <c r="K42" s="5">
        <v>12.1354866091137</v>
      </c>
      <c r="L42" s="5">
        <v>-1.3638549294014299</v>
      </c>
      <c r="M42" s="5">
        <v>0.81176416022453102</v>
      </c>
      <c r="N42" s="5">
        <v>-1.6801122742647301</v>
      </c>
      <c r="O42" s="5">
        <v>9.2935473197008206E-2</v>
      </c>
      <c r="P42" s="5">
        <v>0.61593915047500503</v>
      </c>
      <c r="Q42" s="5" t="s">
        <v>211</v>
      </c>
      <c r="R42" s="7">
        <v>12.1354866091137</v>
      </c>
      <c r="S42" s="7">
        <v>-1.7026108521374299</v>
      </c>
      <c r="T42" s="7">
        <v>0.84047033086921796</v>
      </c>
      <c r="U42" s="7">
        <v>-2.0257834091259199</v>
      </c>
      <c r="V42" s="7">
        <v>4.2786984820745597E-2</v>
      </c>
      <c r="W42" s="7" t="s">
        <v>228</v>
      </c>
      <c r="X42" s="7" t="s">
        <v>233</v>
      </c>
    </row>
    <row r="43" spans="1:24" x14ac:dyDescent="0.2">
      <c r="A43" s="2" t="s">
        <v>594</v>
      </c>
      <c r="B43" s="2" t="s">
        <v>208</v>
      </c>
      <c r="C43" s="2">
        <v>14.388889806368301</v>
      </c>
      <c r="D43" s="2">
        <v>19.433228760788101</v>
      </c>
      <c r="E43" s="2">
        <v>9.49385594538969</v>
      </c>
      <c r="F43" s="2">
        <v>9.91992781377642</v>
      </c>
      <c r="G43" s="2">
        <v>52.316258448096498</v>
      </c>
      <c r="H43" s="2">
        <v>65.623433796634899</v>
      </c>
      <c r="I43" s="2" t="s">
        <v>226</v>
      </c>
      <c r="J43" s="2" t="s">
        <v>120</v>
      </c>
      <c r="K43" s="5">
        <v>28.5292657618423</v>
      </c>
      <c r="L43" s="5">
        <v>0.795609817738405</v>
      </c>
      <c r="M43" s="5">
        <v>0.57448945777277904</v>
      </c>
      <c r="N43" s="5">
        <v>1.38489889931641</v>
      </c>
      <c r="O43" s="5">
        <v>0.16608338364926101</v>
      </c>
      <c r="P43" s="5">
        <v>0.72934203636199901</v>
      </c>
      <c r="Q43" s="5" t="s">
        <v>211</v>
      </c>
      <c r="R43" s="7">
        <v>28.5292657618423</v>
      </c>
      <c r="S43" s="7">
        <v>-1.8077721285000199</v>
      </c>
      <c r="T43" s="7">
        <v>0.52972396545225497</v>
      </c>
      <c r="U43" s="7">
        <v>-3.4126681940029302</v>
      </c>
      <c r="V43" s="7">
        <v>6.4330215818052196E-4</v>
      </c>
      <c r="W43" s="7">
        <v>6.22494717018586E-2</v>
      </c>
      <c r="X43" s="7" t="s">
        <v>233</v>
      </c>
    </row>
    <row r="44" spans="1:24" s="2" customFormat="1" x14ac:dyDescent="0.2">
      <c r="A44" s="2" t="s">
        <v>460</v>
      </c>
      <c r="B44" s="2" t="s">
        <v>208</v>
      </c>
      <c r="C44" s="2">
        <v>3.9242426744640699</v>
      </c>
      <c r="D44" s="2">
        <v>1.5546583008630399</v>
      </c>
      <c r="E44" s="2">
        <v>12.415042390125</v>
      </c>
      <c r="F44" s="2">
        <v>13.7352846652289</v>
      </c>
      <c r="G44" s="2">
        <v>8.7193764080160907</v>
      </c>
      <c r="H44" s="2">
        <v>5.1807974049974899</v>
      </c>
      <c r="I44" s="2" t="s">
        <v>461</v>
      </c>
      <c r="J44" s="2" t="s">
        <v>91</v>
      </c>
      <c r="K44" s="5">
        <v>7.5882336406157602</v>
      </c>
      <c r="L44" s="5">
        <v>-2.2317900979724299</v>
      </c>
      <c r="M44" s="5">
        <v>1.0197458002115201</v>
      </c>
      <c r="N44" s="5">
        <v>-2.1885749345665499</v>
      </c>
      <c r="O44" s="5">
        <v>2.8627749299869901E-2</v>
      </c>
      <c r="P44" s="5">
        <v>0.40584511877033103</v>
      </c>
      <c r="Q44" s="5" t="s">
        <v>233</v>
      </c>
      <c r="R44" s="7">
        <v>7.5882336406157602</v>
      </c>
      <c r="S44" s="7">
        <v>-1.3195365577590901</v>
      </c>
      <c r="T44" s="7">
        <v>1.1137470649429499</v>
      </c>
      <c r="U44" s="7">
        <v>-1.18477219765036</v>
      </c>
      <c r="V44" s="7">
        <v>0.236107527926851</v>
      </c>
      <c r="W44" s="7" t="s">
        <v>228</v>
      </c>
      <c r="X44" s="7" t="s">
        <v>211</v>
      </c>
    </row>
    <row r="45" spans="1:24" s="2" customFormat="1" x14ac:dyDescent="0.2">
      <c r="A45" s="2" t="s">
        <v>581</v>
      </c>
      <c r="B45" s="2" t="s">
        <v>208</v>
      </c>
      <c r="C45" s="2">
        <v>1.30808089148802</v>
      </c>
      <c r="D45" s="2">
        <v>0</v>
      </c>
      <c r="E45" s="2">
        <v>8.7635593342058709</v>
      </c>
      <c r="F45" s="2">
        <v>7.6307137029049397</v>
      </c>
      <c r="G45" s="2">
        <v>5.23162584480965</v>
      </c>
      <c r="H45" s="2">
        <v>1.7269324683325</v>
      </c>
      <c r="I45" s="2" t="s">
        <v>209</v>
      </c>
      <c r="J45" s="2" t="s">
        <v>117</v>
      </c>
      <c r="K45" s="5">
        <v>4.1101520402901599</v>
      </c>
      <c r="L45" s="5">
        <v>-3.5737579828471802</v>
      </c>
      <c r="M45" s="5">
        <v>1.5940358679207201</v>
      </c>
      <c r="N45" s="5">
        <v>-2.2419558146510399</v>
      </c>
      <c r="O45" s="5">
        <v>2.4964228155499001E-2</v>
      </c>
      <c r="P45" s="5">
        <v>0.38296749259875001</v>
      </c>
      <c r="Q45" s="5" t="s">
        <v>233</v>
      </c>
      <c r="R45" s="7">
        <v>4.1101520402901599</v>
      </c>
      <c r="S45" s="7">
        <v>-2.33562914727043</v>
      </c>
      <c r="T45" s="7">
        <v>1.7221480458381999</v>
      </c>
      <c r="U45" s="7">
        <v>-1.3562301759798201</v>
      </c>
      <c r="V45" s="7">
        <v>0.175025943648837</v>
      </c>
      <c r="W45" s="7" t="s">
        <v>228</v>
      </c>
      <c r="X45" s="7" t="s">
        <v>211</v>
      </c>
    </row>
    <row r="46" spans="1:24" s="2" customFormat="1" x14ac:dyDescent="0.2">
      <c r="A46" s="2" t="s">
        <v>470</v>
      </c>
      <c r="B46" s="2" t="s">
        <v>208</v>
      </c>
      <c r="C46" s="2">
        <v>179.86112257960301</v>
      </c>
      <c r="D46" s="2">
        <v>174.89905884709199</v>
      </c>
      <c r="E46" s="2">
        <v>85.444703508507203</v>
      </c>
      <c r="F46" s="2">
        <v>81.6486366210829</v>
      </c>
      <c r="G46" s="2">
        <v>78.4743876721448</v>
      </c>
      <c r="H46" s="2">
        <v>129.51993512493701</v>
      </c>
      <c r="I46" s="2" t="s">
        <v>209</v>
      </c>
      <c r="J46" s="2" t="s">
        <v>93</v>
      </c>
      <c r="K46" s="5">
        <v>121.641307392228</v>
      </c>
      <c r="L46" s="5">
        <v>1.08622222926321</v>
      </c>
      <c r="M46" s="5">
        <v>0.29530476859066102</v>
      </c>
      <c r="N46" s="5">
        <v>3.6783091395617999</v>
      </c>
      <c r="O46" s="5">
        <v>2.34785285418528E-4</v>
      </c>
      <c r="P46" s="5">
        <v>2.08984103587617E-2</v>
      </c>
      <c r="Q46" s="5" t="s">
        <v>210</v>
      </c>
      <c r="R46" s="7">
        <v>121.641307392228</v>
      </c>
      <c r="S46" s="7">
        <v>0.76992394156640098</v>
      </c>
      <c r="T46" s="7">
        <v>0.30865019785126302</v>
      </c>
      <c r="U46" s="7">
        <v>2.4944871149488899</v>
      </c>
      <c r="V46" s="7">
        <v>1.2613930609431501E-2</v>
      </c>
      <c r="W46" s="7">
        <v>0.25965175901021198</v>
      </c>
      <c r="X46" s="7" t="s">
        <v>211</v>
      </c>
    </row>
    <row r="47" spans="1:24" s="2" customFormat="1" x14ac:dyDescent="0.2">
      <c r="A47" s="2" t="s">
        <v>551</v>
      </c>
      <c r="B47" s="2" t="s">
        <v>208</v>
      </c>
      <c r="C47" s="2">
        <v>168.088394556211</v>
      </c>
      <c r="D47" s="2">
        <v>176.45371714795601</v>
      </c>
      <c r="E47" s="2">
        <v>74.4902543407499</v>
      </c>
      <c r="F47" s="2">
        <v>76.3071370290494</v>
      </c>
      <c r="G47" s="2">
        <v>113.351893304209</v>
      </c>
      <c r="H47" s="2">
        <v>81.165826011627303</v>
      </c>
      <c r="I47" s="2" t="s">
        <v>209</v>
      </c>
      <c r="J47" s="2" t="s">
        <v>112</v>
      </c>
      <c r="K47" s="5">
        <v>114.976203731634</v>
      </c>
      <c r="L47" s="5">
        <v>1.1918200659552201</v>
      </c>
      <c r="M47" s="5">
        <v>0.28916711344909801</v>
      </c>
      <c r="N47" s="6">
        <v>4.12156158333344</v>
      </c>
      <c r="O47" s="5">
        <v>3.7631284317867697E-5</v>
      </c>
      <c r="P47" s="5">
        <v>5.1292098293792797E-3</v>
      </c>
      <c r="Q47" s="5" t="s">
        <v>210</v>
      </c>
      <c r="R47" s="7">
        <v>114.976203731634</v>
      </c>
      <c r="S47" s="7">
        <v>0.82485008817959404</v>
      </c>
      <c r="T47" s="7">
        <v>0.30312747249102401</v>
      </c>
      <c r="U47" s="7">
        <v>2.7211327346914098</v>
      </c>
      <c r="V47" s="7">
        <v>6.5058632548222499E-3</v>
      </c>
      <c r="W47" s="7">
        <v>0.193524032199065</v>
      </c>
      <c r="X47" s="7" t="s">
        <v>211</v>
      </c>
    </row>
    <row r="48" spans="1:24" s="2" customFormat="1" x14ac:dyDescent="0.2">
      <c r="A48" s="2" t="s">
        <v>552</v>
      </c>
      <c r="B48" s="2" t="s">
        <v>208</v>
      </c>
      <c r="C48" s="2">
        <v>3.2702022287200601</v>
      </c>
      <c r="D48" s="2">
        <v>13.214595557335899</v>
      </c>
      <c r="E48" s="2">
        <v>1.4605932223676401</v>
      </c>
      <c r="F48" s="2">
        <v>0.76307137029049399</v>
      </c>
      <c r="G48" s="2">
        <v>10.4632516896193</v>
      </c>
      <c r="H48" s="2">
        <v>1.7269324683325</v>
      </c>
      <c r="I48" s="2" t="s">
        <v>226</v>
      </c>
      <c r="J48" s="2" t="s">
        <v>112</v>
      </c>
      <c r="K48" s="5">
        <v>5.1497744227776501</v>
      </c>
      <c r="L48" s="5">
        <v>2.8754813847938001</v>
      </c>
      <c r="M48" s="5">
        <v>1.43314406867344</v>
      </c>
      <c r="N48" s="5">
        <v>2.0064147406027599</v>
      </c>
      <c r="O48" s="5">
        <v>4.4812016907506802E-2</v>
      </c>
      <c r="P48" s="5">
        <v>0.48624267252651399</v>
      </c>
      <c r="Q48" s="5" t="s">
        <v>210</v>
      </c>
      <c r="R48" s="7">
        <v>5.1497744227776501</v>
      </c>
      <c r="S48" s="7">
        <v>0.42757847720075198</v>
      </c>
      <c r="T48" s="7">
        <v>1.28620540917601</v>
      </c>
      <c r="U48" s="7">
        <v>0.33243405302942702</v>
      </c>
      <c r="V48" s="7">
        <v>0.73956152862014202</v>
      </c>
      <c r="W48" s="7" t="s">
        <v>228</v>
      </c>
      <c r="X48" s="7" t="s">
        <v>211</v>
      </c>
    </row>
    <row r="49" spans="1:24" s="2" customFormat="1" x14ac:dyDescent="0.2">
      <c r="A49" s="2" t="s">
        <v>589</v>
      </c>
      <c r="B49" s="2" t="s">
        <v>208</v>
      </c>
      <c r="C49" s="2">
        <v>148.467181183891</v>
      </c>
      <c r="D49" s="2">
        <v>146.137880281126</v>
      </c>
      <c r="E49" s="2">
        <v>49.660169560499902</v>
      </c>
      <c r="F49" s="2">
        <v>57.230352771787103</v>
      </c>
      <c r="G49" s="2">
        <v>129.046770838638</v>
      </c>
      <c r="H49" s="2">
        <v>151.97005721325999</v>
      </c>
      <c r="I49" s="2" t="s">
        <v>209</v>
      </c>
      <c r="J49" s="2" t="s">
        <v>119</v>
      </c>
      <c r="K49" s="5">
        <v>113.752068641534</v>
      </c>
      <c r="L49" s="5">
        <v>1.4634595769027099</v>
      </c>
      <c r="M49" s="5">
        <v>0.29353133892467997</v>
      </c>
      <c r="N49" s="6">
        <v>4.9857012960317499</v>
      </c>
      <c r="O49" s="5">
        <v>6.1737463622418602E-7</v>
      </c>
      <c r="P49" s="5">
        <v>1.8478833556156599E-4</v>
      </c>
      <c r="Q49" s="5" t="s">
        <v>210</v>
      </c>
      <c r="R49" s="7">
        <v>113.752068641534</v>
      </c>
      <c r="S49" s="7">
        <v>6.8094886513485206E-2</v>
      </c>
      <c r="T49" s="7">
        <v>0.29063441473136098</v>
      </c>
      <c r="U49" s="7">
        <v>0.234297395841531</v>
      </c>
      <c r="V49" s="7">
        <v>0.81475410748407295</v>
      </c>
      <c r="W49" s="7">
        <v>0.97075245553448097</v>
      </c>
      <c r="X49" s="7" t="s">
        <v>211</v>
      </c>
    </row>
    <row r="50" spans="1:24" s="2" customFormat="1" x14ac:dyDescent="0.2">
      <c r="A50" s="2" t="s">
        <v>421</v>
      </c>
      <c r="B50" s="2" t="s">
        <v>208</v>
      </c>
      <c r="C50" s="2">
        <v>36.626264961664702</v>
      </c>
      <c r="D50" s="2">
        <v>37.311799220713098</v>
      </c>
      <c r="E50" s="2">
        <v>34.323940725639702</v>
      </c>
      <c r="F50" s="2">
        <v>28.2336407007483</v>
      </c>
      <c r="G50" s="2">
        <v>19.182628097635401</v>
      </c>
      <c r="H50" s="2">
        <v>8.6346623416624801</v>
      </c>
      <c r="I50" s="2" t="s">
        <v>398</v>
      </c>
      <c r="J50" s="2" t="s">
        <v>87</v>
      </c>
      <c r="K50" s="5">
        <v>27.385489341343899</v>
      </c>
      <c r="L50" s="5">
        <v>0.24038706112467401</v>
      </c>
      <c r="M50" s="5">
        <v>0.51524724737442795</v>
      </c>
      <c r="N50" s="5">
        <v>0.466547006994461</v>
      </c>
      <c r="O50" s="5">
        <v>0.64082400868877698</v>
      </c>
      <c r="P50" s="5">
        <v>0.95029680988785004</v>
      </c>
      <c r="Q50" s="5" t="s">
        <v>211</v>
      </c>
      <c r="R50" s="7">
        <v>27.385489341343899</v>
      </c>
      <c r="S50" s="7">
        <v>1.4116016403407201</v>
      </c>
      <c r="T50" s="7">
        <v>0.608789587672114</v>
      </c>
      <c r="U50" s="7">
        <v>2.3187020095701598</v>
      </c>
      <c r="V50" s="7">
        <v>2.0411199495167402E-2</v>
      </c>
      <c r="W50" s="7">
        <v>0.321739252882491</v>
      </c>
      <c r="X50" s="7" t="s">
        <v>210</v>
      </c>
    </row>
    <row r="51" spans="1:24" s="2" customFormat="1" x14ac:dyDescent="0.2">
      <c r="A51" s="2" t="s">
        <v>435</v>
      </c>
      <c r="B51" s="2" t="s">
        <v>208</v>
      </c>
      <c r="C51" s="2">
        <v>58.209599671216999</v>
      </c>
      <c r="D51" s="2">
        <v>62.186332034521797</v>
      </c>
      <c r="E51" s="2">
        <v>34.323940725639702</v>
      </c>
      <c r="F51" s="2">
        <v>38.916639884815197</v>
      </c>
      <c r="G51" s="2">
        <v>22.670378660841799</v>
      </c>
      <c r="H51" s="2">
        <v>25.903987024987401</v>
      </c>
      <c r="I51" s="2" t="s">
        <v>314</v>
      </c>
      <c r="J51" s="2" t="s">
        <v>89</v>
      </c>
      <c r="K51" s="5">
        <v>40.368479667003797</v>
      </c>
      <c r="L51" s="5">
        <v>0.71692272989888095</v>
      </c>
      <c r="M51" s="5">
        <v>0.42357471278784697</v>
      </c>
      <c r="N51" s="5">
        <v>1.69255318661565</v>
      </c>
      <c r="O51" s="5">
        <v>9.0540548177633004E-2</v>
      </c>
      <c r="P51" s="5">
        <v>0.61171453831273703</v>
      </c>
      <c r="Q51" s="5" t="s">
        <v>211</v>
      </c>
      <c r="R51" s="7">
        <v>40.368479667003797</v>
      </c>
      <c r="S51" s="7">
        <v>1.30868626030063</v>
      </c>
      <c r="T51" s="7">
        <v>0.48222317927089198</v>
      </c>
      <c r="U51" s="7">
        <v>2.71386013065429</v>
      </c>
      <c r="V51" s="7">
        <v>6.6504238817361398E-3</v>
      </c>
      <c r="W51" s="7">
        <v>0.19586650514088499</v>
      </c>
      <c r="X51" s="7" t="s">
        <v>210</v>
      </c>
    </row>
    <row r="52" spans="1:24" s="2" customFormat="1" x14ac:dyDescent="0.2">
      <c r="A52" s="2" t="s">
        <v>458</v>
      </c>
      <c r="B52" s="2" t="s">
        <v>208</v>
      </c>
      <c r="C52" s="2">
        <v>38.588386298896701</v>
      </c>
      <c r="D52" s="2">
        <v>21.765216212082599</v>
      </c>
      <c r="E52" s="2">
        <v>26.2906780026176</v>
      </c>
      <c r="F52" s="2">
        <v>32.048997552200802</v>
      </c>
      <c r="G52" s="2">
        <v>8.7193764080160907</v>
      </c>
      <c r="H52" s="2">
        <v>15.5423922149925</v>
      </c>
      <c r="I52" s="2" t="s">
        <v>449</v>
      </c>
      <c r="J52" s="2" t="s">
        <v>89</v>
      </c>
      <c r="K52" s="5">
        <v>23.825841114801001</v>
      </c>
      <c r="L52" s="5">
        <v>5.4860768172338099E-2</v>
      </c>
      <c r="M52" s="5">
        <v>0.56402617428701196</v>
      </c>
      <c r="N52" s="5">
        <v>9.7266351586764305E-2</v>
      </c>
      <c r="O52" s="5">
        <v>0.92251487680854305</v>
      </c>
      <c r="P52" s="5">
        <v>0.99231449847669095</v>
      </c>
      <c r="Q52" s="5" t="s">
        <v>211</v>
      </c>
      <c r="R52" s="7">
        <v>23.825841114801001</v>
      </c>
      <c r="S52" s="7">
        <v>1.31908916973281</v>
      </c>
      <c r="T52" s="7">
        <v>0.66351029819089902</v>
      </c>
      <c r="U52" s="7">
        <v>1.98804626443536</v>
      </c>
      <c r="V52" s="7">
        <v>4.6806573505733598E-2</v>
      </c>
      <c r="W52" s="7">
        <v>0.44293359866333099</v>
      </c>
      <c r="X52" s="7" t="s">
        <v>210</v>
      </c>
    </row>
    <row r="53" spans="1:24" s="2" customFormat="1" x14ac:dyDescent="0.2">
      <c r="A53" s="2" t="s">
        <v>472</v>
      </c>
      <c r="B53" s="2" t="s">
        <v>208</v>
      </c>
      <c r="C53" s="2">
        <v>20.2752538180644</v>
      </c>
      <c r="D53" s="2">
        <v>13.214595557335899</v>
      </c>
      <c r="E53" s="2">
        <v>10.9544491677573</v>
      </c>
      <c r="F53" s="2">
        <v>9.91992781377642</v>
      </c>
      <c r="G53" s="2">
        <v>0</v>
      </c>
      <c r="H53" s="2">
        <v>1.7269324683325</v>
      </c>
      <c r="I53" s="2" t="s">
        <v>226</v>
      </c>
      <c r="J53" s="2" t="s">
        <v>93</v>
      </c>
      <c r="K53" s="5">
        <v>9.3485264708777507</v>
      </c>
      <c r="L53" s="5">
        <v>0.68508056504681902</v>
      </c>
      <c r="M53" s="5">
        <v>0.84345809936995497</v>
      </c>
      <c r="N53" s="5">
        <v>0.81222833186207999</v>
      </c>
      <c r="O53" s="5">
        <v>0.41666062537276199</v>
      </c>
      <c r="P53" s="5">
        <v>0.89006157246182904</v>
      </c>
      <c r="Q53" s="5" t="s">
        <v>211</v>
      </c>
      <c r="R53" s="7">
        <v>9.3485264708777507</v>
      </c>
      <c r="S53" s="7">
        <v>4.2742123867216604</v>
      </c>
      <c r="T53" s="7">
        <v>1.64729040033022</v>
      </c>
      <c r="U53" s="7">
        <v>2.5946927061948699</v>
      </c>
      <c r="V53" s="7">
        <v>9.4675523226879395E-3</v>
      </c>
      <c r="W53" s="7" t="s">
        <v>228</v>
      </c>
      <c r="X53" s="7" t="s">
        <v>210</v>
      </c>
    </row>
    <row r="54" spans="1:24" s="2" customFormat="1" x14ac:dyDescent="0.2">
      <c r="A54" s="2" t="s">
        <v>475</v>
      </c>
      <c r="B54" s="2" t="s">
        <v>208</v>
      </c>
      <c r="C54" s="2">
        <v>12.426768469136199</v>
      </c>
      <c r="D54" s="2">
        <v>21.765216212082599</v>
      </c>
      <c r="E54" s="2">
        <v>13.8756356124926</v>
      </c>
      <c r="F54" s="2">
        <v>13.7352846652289</v>
      </c>
      <c r="G54" s="2">
        <v>6.9755011264128699</v>
      </c>
      <c r="H54" s="2">
        <v>1.7269324683325</v>
      </c>
      <c r="I54" s="2" t="s">
        <v>314</v>
      </c>
      <c r="J54" s="2" t="s">
        <v>99</v>
      </c>
      <c r="K54" s="5">
        <v>11.750889758947601</v>
      </c>
      <c r="L54" s="5">
        <v>0.30330254014198199</v>
      </c>
      <c r="M54" s="5">
        <v>0.77274740197528702</v>
      </c>
      <c r="N54" s="5">
        <v>0.39249894514906702</v>
      </c>
      <c r="O54" s="5">
        <v>0.69468959060290802</v>
      </c>
      <c r="P54" s="5">
        <v>0.96026654858679406</v>
      </c>
      <c r="Q54" s="5" t="s">
        <v>211</v>
      </c>
      <c r="R54" s="7">
        <v>11.750889758947601</v>
      </c>
      <c r="S54" s="7">
        <v>1.97173970307823</v>
      </c>
      <c r="T54" s="7">
        <v>0.97809747272774805</v>
      </c>
      <c r="U54" s="7">
        <v>2.0158928512302401</v>
      </c>
      <c r="V54" s="7">
        <v>4.3811181314445398E-2</v>
      </c>
      <c r="W54" s="7" t="s">
        <v>228</v>
      </c>
      <c r="X54" s="7" t="s">
        <v>210</v>
      </c>
    </row>
    <row r="55" spans="1:24" s="2" customFormat="1" x14ac:dyDescent="0.2">
      <c r="A55" s="2" t="s">
        <v>485</v>
      </c>
      <c r="B55" s="2" t="s">
        <v>208</v>
      </c>
      <c r="C55" s="2">
        <v>17.6590920350883</v>
      </c>
      <c r="D55" s="2">
        <v>23.319874512945699</v>
      </c>
      <c r="E55" s="2">
        <v>15.3362288348603</v>
      </c>
      <c r="F55" s="2">
        <v>21.365998368133798</v>
      </c>
      <c r="G55" s="2">
        <v>5.23162584480965</v>
      </c>
      <c r="H55" s="2">
        <v>6.9077298733299903</v>
      </c>
      <c r="I55" s="2" t="s">
        <v>209</v>
      </c>
      <c r="J55" s="2" t="s">
        <v>95</v>
      </c>
      <c r="K55" s="5">
        <v>14.9700915781946</v>
      </c>
      <c r="L55" s="5">
        <v>0.157156813920867</v>
      </c>
      <c r="M55" s="5">
        <v>0.66969290921026503</v>
      </c>
      <c r="N55" s="5">
        <v>0.23466996851765101</v>
      </c>
      <c r="O55" s="5">
        <v>0.81446489852582904</v>
      </c>
      <c r="P55" s="5">
        <v>0.97947182281230305</v>
      </c>
      <c r="Q55" s="5" t="s">
        <v>211</v>
      </c>
      <c r="R55" s="7">
        <v>14.9700915781946</v>
      </c>
      <c r="S55" s="7">
        <v>1.7517619890682801</v>
      </c>
      <c r="T55" s="7">
        <v>0.83877107917668403</v>
      </c>
      <c r="U55" s="7">
        <v>2.08848639701284</v>
      </c>
      <c r="V55" s="7">
        <v>3.67539812052693E-2</v>
      </c>
      <c r="W55" s="7" t="s">
        <v>228</v>
      </c>
      <c r="X55" s="7" t="s">
        <v>210</v>
      </c>
    </row>
    <row r="56" spans="1:24" s="2" customFormat="1" x14ac:dyDescent="0.2">
      <c r="A56" s="2" t="s">
        <v>510</v>
      </c>
      <c r="B56" s="2" t="s">
        <v>208</v>
      </c>
      <c r="C56" s="2">
        <v>199.482335951924</v>
      </c>
      <c r="D56" s="2">
        <v>178.00837544881901</v>
      </c>
      <c r="E56" s="2">
        <v>167.23792396109499</v>
      </c>
      <c r="F56" s="2">
        <v>148.035845836356</v>
      </c>
      <c r="G56" s="2">
        <v>62.779510137715803</v>
      </c>
      <c r="H56" s="2">
        <v>115.704475378277</v>
      </c>
      <c r="I56" s="2" t="s">
        <v>209</v>
      </c>
      <c r="J56" s="2" t="s">
        <v>124</v>
      </c>
      <c r="K56" s="5">
        <v>145.20807778569801</v>
      </c>
      <c r="L56" s="5">
        <v>0.26029822997197599</v>
      </c>
      <c r="M56" s="5">
        <v>0.28528243266105002</v>
      </c>
      <c r="N56" s="5">
        <v>0.91242291908398598</v>
      </c>
      <c r="O56" s="5">
        <v>0.36154612908934203</v>
      </c>
      <c r="P56" s="5">
        <v>0.86664709478845303</v>
      </c>
      <c r="Q56" s="5" t="s">
        <v>211</v>
      </c>
      <c r="R56" s="7">
        <v>145.20807778569801</v>
      </c>
      <c r="S56" s="7">
        <v>1.08059183842882</v>
      </c>
      <c r="T56" s="7">
        <v>0.31094087609358301</v>
      </c>
      <c r="U56" s="7">
        <v>3.4752325008037701</v>
      </c>
      <c r="V56" s="7">
        <v>5.10410762241954E-4</v>
      </c>
      <c r="W56" s="7">
        <v>5.5511169338531001E-2</v>
      </c>
      <c r="X56" s="7" t="s">
        <v>210</v>
      </c>
    </row>
    <row r="57" spans="1:24" s="2" customFormat="1" x14ac:dyDescent="0.2">
      <c r="A57" s="2" t="s">
        <v>512</v>
      </c>
      <c r="B57" s="2" t="s">
        <v>208</v>
      </c>
      <c r="C57" s="2">
        <v>28.777779612736499</v>
      </c>
      <c r="D57" s="2">
        <v>19.433228760788101</v>
      </c>
      <c r="E57" s="2">
        <v>19.718008501963201</v>
      </c>
      <c r="F57" s="2">
        <v>14.4983560355194</v>
      </c>
      <c r="G57" s="2">
        <v>10.4632516896193</v>
      </c>
      <c r="H57" s="2">
        <v>5.1807974049974899</v>
      </c>
      <c r="I57" s="2" t="s">
        <v>507</v>
      </c>
      <c r="J57" s="2" t="s">
        <v>124</v>
      </c>
      <c r="K57" s="5">
        <v>16.345237000937299</v>
      </c>
      <c r="L57" s="5">
        <v>0.49724607401713899</v>
      </c>
      <c r="M57" s="5">
        <v>0.65716654263905405</v>
      </c>
      <c r="N57" s="5">
        <v>0.75665153618486902</v>
      </c>
      <c r="O57" s="5">
        <v>0.44925865693702999</v>
      </c>
      <c r="P57" s="5">
        <v>0.90246063583385705</v>
      </c>
      <c r="Q57" s="5" t="s">
        <v>211</v>
      </c>
      <c r="R57" s="7">
        <v>16.345237000937299</v>
      </c>
      <c r="S57" s="7">
        <v>1.6286442485478401</v>
      </c>
      <c r="T57" s="7">
        <v>0.78586378119345401</v>
      </c>
      <c r="U57" s="7">
        <v>2.0724256385432298</v>
      </c>
      <c r="V57" s="7">
        <v>3.8225764413208303E-2</v>
      </c>
      <c r="W57" s="7" t="s">
        <v>228</v>
      </c>
      <c r="X57" s="7" t="s">
        <v>210</v>
      </c>
    </row>
    <row r="58" spans="1:24" s="2" customFormat="1" x14ac:dyDescent="0.2">
      <c r="A58" s="2" t="s">
        <v>520</v>
      </c>
      <c r="B58" s="2" t="s">
        <v>208</v>
      </c>
      <c r="C58" s="2">
        <v>22.8914156010404</v>
      </c>
      <c r="D58" s="2">
        <v>9.3279498051782692</v>
      </c>
      <c r="E58" s="2">
        <v>8.7635593342058709</v>
      </c>
      <c r="F58" s="2">
        <v>4.5784282217429597</v>
      </c>
      <c r="G58" s="2">
        <v>1.7438752816032199</v>
      </c>
      <c r="H58" s="2">
        <v>5.1807974049974899</v>
      </c>
      <c r="I58" s="2" t="s">
        <v>521</v>
      </c>
      <c r="J58" s="2" t="s">
        <v>522</v>
      </c>
      <c r="K58" s="5">
        <v>8.7476709414613705</v>
      </c>
      <c r="L58" s="5">
        <v>1.2755285710122</v>
      </c>
      <c r="M58" s="5">
        <v>0.93032614539333203</v>
      </c>
      <c r="N58" s="5">
        <v>1.3710552770425699</v>
      </c>
      <c r="O58" s="5">
        <v>0.170357725073461</v>
      </c>
      <c r="P58" s="5">
        <v>0.73382492425955403</v>
      </c>
      <c r="Q58" s="5" t="s">
        <v>211</v>
      </c>
      <c r="R58" s="7">
        <v>8.7476709414613705</v>
      </c>
      <c r="S58" s="7">
        <v>2.22206404904821</v>
      </c>
      <c r="T58" s="7">
        <v>1.12698183868383</v>
      </c>
      <c r="U58" s="7">
        <v>1.9716946385252201</v>
      </c>
      <c r="V58" s="7">
        <v>4.8644476069080997E-2</v>
      </c>
      <c r="W58" s="7" t="s">
        <v>228</v>
      </c>
      <c r="X58" s="7" t="s">
        <v>210</v>
      </c>
    </row>
    <row r="59" spans="1:24" s="2" customFormat="1" x14ac:dyDescent="0.2">
      <c r="A59" s="2" t="s">
        <v>639</v>
      </c>
      <c r="B59" s="2" t="s">
        <v>208</v>
      </c>
      <c r="C59" s="2">
        <v>11.118687577648201</v>
      </c>
      <c r="D59" s="2">
        <v>7.7732915043152202</v>
      </c>
      <c r="E59" s="2">
        <v>9.49385594538969</v>
      </c>
      <c r="F59" s="2">
        <v>12.2091419246479</v>
      </c>
      <c r="G59" s="2">
        <v>0</v>
      </c>
      <c r="H59" s="2">
        <v>0</v>
      </c>
      <c r="I59" s="2" t="s">
        <v>631</v>
      </c>
      <c r="J59" s="2" t="s">
        <v>125</v>
      </c>
      <c r="K59" s="5">
        <v>6.7658294920001696</v>
      </c>
      <c r="L59" s="5">
        <v>-0.196023090243272</v>
      </c>
      <c r="M59" s="5">
        <v>0.98807731519342701</v>
      </c>
      <c r="N59" s="5">
        <v>-0.19838841275786001</v>
      </c>
      <c r="O59" s="5">
        <v>0.842741182555654</v>
      </c>
      <c r="P59" s="5">
        <v>0.98345485267792199</v>
      </c>
      <c r="Q59" s="5" t="s">
        <v>211</v>
      </c>
      <c r="R59" s="7">
        <v>6.7658294920001696</v>
      </c>
      <c r="S59" s="7">
        <v>4.8906422121995101</v>
      </c>
      <c r="T59" s="7">
        <v>1.7280095751019899</v>
      </c>
      <c r="U59" s="7">
        <v>2.8302170790407</v>
      </c>
      <c r="V59" s="7">
        <v>4.6516431267664702E-3</v>
      </c>
      <c r="W59" s="7" t="s">
        <v>228</v>
      </c>
      <c r="X59" s="7" t="s">
        <v>210</v>
      </c>
    </row>
    <row r="60" spans="1:24" x14ac:dyDescent="0.2">
      <c r="A60" s="2" t="s">
        <v>640</v>
      </c>
      <c r="B60" s="2" t="s">
        <v>208</v>
      </c>
      <c r="C60" s="2">
        <v>66.712125465889201</v>
      </c>
      <c r="D60" s="2">
        <v>45.085090725028302</v>
      </c>
      <c r="E60" s="2">
        <v>37.2451271703749</v>
      </c>
      <c r="F60" s="2">
        <v>41.968925365977199</v>
      </c>
      <c r="G60" s="2">
        <v>38.365256195270803</v>
      </c>
      <c r="H60" s="2">
        <v>17.269324683324999</v>
      </c>
      <c r="I60" s="2" t="s">
        <v>314</v>
      </c>
      <c r="J60" s="2" t="s">
        <v>126</v>
      </c>
      <c r="K60" s="5">
        <v>41.107641600977601</v>
      </c>
      <c r="L60" s="5">
        <v>0.50053834863385505</v>
      </c>
      <c r="M60" s="5">
        <v>0.45788249995618602</v>
      </c>
      <c r="N60" s="5">
        <v>1.0931589407364399</v>
      </c>
      <c r="O60" s="5">
        <v>0.27432402105631998</v>
      </c>
      <c r="P60" s="5">
        <v>0.81925070971567404</v>
      </c>
      <c r="Q60" s="5" t="s">
        <v>211</v>
      </c>
      <c r="R60" s="7">
        <v>41.107641600977601</v>
      </c>
      <c r="S60" s="7">
        <v>1.0111015196322599</v>
      </c>
      <c r="T60" s="7">
        <v>0.50498347794235099</v>
      </c>
      <c r="U60" s="7">
        <v>2.0022467343925299</v>
      </c>
      <c r="V60" s="7">
        <v>4.5258201634436002E-2</v>
      </c>
      <c r="W60" s="7">
        <v>0.43799888178297902</v>
      </c>
      <c r="X60" s="7" t="s">
        <v>210</v>
      </c>
    </row>
    <row r="61" spans="1:24" s="2" customFormat="1" x14ac:dyDescent="0.2">
      <c r="A61" s="2" t="s">
        <v>645</v>
      </c>
      <c r="B61" s="2" t="s">
        <v>208</v>
      </c>
      <c r="C61" s="2">
        <v>11.118687577648201</v>
      </c>
      <c r="D61" s="2">
        <v>6.9959623538836997</v>
      </c>
      <c r="E61" s="2">
        <v>11.684745778941201</v>
      </c>
      <c r="F61" s="2">
        <v>15.261427405809901</v>
      </c>
      <c r="G61" s="2">
        <v>0</v>
      </c>
      <c r="H61" s="2">
        <v>1.7269324683325</v>
      </c>
      <c r="I61" s="2" t="s">
        <v>226</v>
      </c>
      <c r="J61" s="2" t="s">
        <v>126</v>
      </c>
      <c r="K61" s="5">
        <v>7.7979592641025697</v>
      </c>
      <c r="L61" s="5">
        <v>-0.56701727043405703</v>
      </c>
      <c r="M61" s="5">
        <v>0.91948700428428198</v>
      </c>
      <c r="N61" s="5">
        <v>-0.61666697603346399</v>
      </c>
      <c r="O61" s="5">
        <v>0.53745440778348896</v>
      </c>
      <c r="P61" s="5">
        <v>0.92939933050468804</v>
      </c>
      <c r="Q61" s="5" t="s">
        <v>211</v>
      </c>
      <c r="R61" s="7">
        <v>7.7979592641025697</v>
      </c>
      <c r="S61" s="7">
        <v>3.3896201603304901</v>
      </c>
      <c r="T61" s="7">
        <v>1.6924475829768899</v>
      </c>
      <c r="U61" s="7">
        <v>2.0027918113531098</v>
      </c>
      <c r="V61" s="7">
        <v>4.5199639169440503E-2</v>
      </c>
      <c r="W61" s="7" t="s">
        <v>228</v>
      </c>
      <c r="X61" s="7" t="s">
        <v>210</v>
      </c>
    </row>
    <row r="62" spans="1:24" s="2" customFormat="1" x14ac:dyDescent="0.2">
      <c r="A62" s="2" t="s">
        <v>647</v>
      </c>
      <c r="B62" s="2" t="s">
        <v>208</v>
      </c>
      <c r="C62" s="2">
        <v>25.5075773840165</v>
      </c>
      <c r="D62" s="2">
        <v>7.7732915043152202</v>
      </c>
      <c r="E62" s="2">
        <v>15.3362288348603</v>
      </c>
      <c r="F62" s="2">
        <v>12.972213294938401</v>
      </c>
      <c r="G62" s="2">
        <v>1.7438752816032199</v>
      </c>
      <c r="H62" s="2">
        <v>5.1807974049974899</v>
      </c>
      <c r="I62" s="2" t="s">
        <v>314</v>
      </c>
      <c r="J62" s="2" t="s">
        <v>126</v>
      </c>
      <c r="K62" s="5">
        <v>11.418997284121801</v>
      </c>
      <c r="L62" s="5">
        <v>0.24179433658865199</v>
      </c>
      <c r="M62" s="5">
        <v>0.82534500898879404</v>
      </c>
      <c r="N62" s="5">
        <v>0.29296152997265601</v>
      </c>
      <c r="O62" s="5">
        <v>0.76955155682402798</v>
      </c>
      <c r="P62" s="5">
        <v>0.97219939187803905</v>
      </c>
      <c r="Q62" s="5" t="s">
        <v>211</v>
      </c>
      <c r="R62" s="7">
        <v>11.418997284121801</v>
      </c>
      <c r="S62" s="7">
        <v>2.27138584820498</v>
      </c>
      <c r="T62" s="7">
        <v>1.07103236478829</v>
      </c>
      <c r="U62" s="7">
        <v>2.1207443611229801</v>
      </c>
      <c r="V62" s="7">
        <v>3.39433211833709E-2</v>
      </c>
      <c r="W62" s="7" t="s">
        <v>228</v>
      </c>
      <c r="X62" s="7" t="s">
        <v>210</v>
      </c>
    </row>
    <row r="63" spans="1:24" s="2" customFormat="1" x14ac:dyDescent="0.2">
      <c r="A63" s="2" t="s">
        <v>501</v>
      </c>
      <c r="B63" s="2" t="s">
        <v>208</v>
      </c>
      <c r="C63" s="2">
        <v>30.085860504224499</v>
      </c>
      <c r="D63" s="2">
        <v>26.429191114671799</v>
      </c>
      <c r="E63" s="2">
        <v>10.9544491677573</v>
      </c>
      <c r="F63" s="2">
        <v>7.6307137029049397</v>
      </c>
      <c r="G63" s="2">
        <v>12.2071269712225</v>
      </c>
      <c r="H63" s="2">
        <v>6.9077298733299903</v>
      </c>
      <c r="I63" s="2" t="s">
        <v>226</v>
      </c>
      <c r="J63" s="2" t="s">
        <v>102</v>
      </c>
      <c r="K63" s="5">
        <v>15.702511889018499</v>
      </c>
      <c r="L63" s="5">
        <v>1.6037104557789199</v>
      </c>
      <c r="M63" s="5">
        <v>0.68243960749320198</v>
      </c>
      <c r="N63" s="5">
        <v>2.34996685152817</v>
      </c>
      <c r="O63" s="5">
        <v>1.8775083025702698E-2</v>
      </c>
      <c r="P63" s="5">
        <v>0.33754596542751097</v>
      </c>
      <c r="Q63" s="5" t="s">
        <v>210</v>
      </c>
      <c r="R63" s="7">
        <v>15.702511889018499</v>
      </c>
      <c r="S63" s="7">
        <v>1.56598099819126</v>
      </c>
      <c r="T63" s="7">
        <v>0.75585223617350805</v>
      </c>
      <c r="U63" s="7">
        <v>2.0718083816474802</v>
      </c>
      <c r="V63" s="7">
        <v>3.8283314724704198E-2</v>
      </c>
      <c r="W63" s="7" t="s">
        <v>228</v>
      </c>
      <c r="X63" s="7" t="s">
        <v>2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XCI-enriched</vt:lpstr>
      <vt:lpstr>工作表2</vt:lpstr>
      <vt:lpstr>Y-enriched</vt:lpstr>
      <vt:lpstr>PAR-enriched</vt:lpstr>
      <vt:lpstr>XCIE-enriched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31T07:42:29Z</dcterms:modified>
</cp:coreProperties>
</file>